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tranet-sp.moh.mohhq.gov.sg/sites/CDD/NPHL/Shared Documents/MOHCDC2-CDC2/17-Training/Ansel paper drafts/tuberculosis/"/>
    </mc:Choice>
  </mc:AlternateContent>
  <xr:revisionPtr revIDLastSave="0" documentId="14_{B5BA7F33-2230-4DC2-BD7B-DE7C83254FF5}" xr6:coauthVersionLast="47" xr6:coauthVersionMax="47" xr10:uidLastSave="{00000000-0000-0000-0000-000000000000}"/>
  <bookViews>
    <workbookView xWindow="-108" yWindow="-108" windowWidth="23256" windowHeight="12576" xr2:uid="{40A55B63-E0C8-4262-A0D2-E080A577F3D1}"/>
  </bookViews>
  <sheets>
    <sheet name="2019" sheetId="2" r:id="rId1"/>
    <sheet name="2020" sheetId="4" r:id="rId2"/>
    <sheet name="2021" sheetId="5" r:id="rId3"/>
    <sheet name="2022" sheetId="6" r:id="rId4"/>
  </sheets>
  <definedNames>
    <definedName name="_xlnm._FilterDatabase" localSheetId="0" hidden="1">'2019'!$A$1:$B$121</definedName>
    <definedName name="_xlnm._FilterDatabase" localSheetId="1" hidden="1">'2020'!$A$1:$B$819</definedName>
    <definedName name="_xlnm._FilterDatabase" localSheetId="2" hidden="1">'2021'!$A$1:$B$1664</definedName>
    <definedName name="_xlnm._FilterDatabase" localSheetId="3" hidden="1">'2022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22" uniqueCount="3816">
  <si>
    <t>NPHL ID</t>
  </si>
  <si>
    <t>MTBDNA-19-0001</t>
  </si>
  <si>
    <t>MTBDNA-19-0003</t>
  </si>
  <si>
    <t>MTBDNA-19-0004</t>
  </si>
  <si>
    <t>MTBDNA-19-0006</t>
  </si>
  <si>
    <t>MTBDNA-19-0007</t>
  </si>
  <si>
    <t>MTBDNA-19-0013</t>
  </si>
  <si>
    <t>MTBDNA-19-0014</t>
  </si>
  <si>
    <t>MTBDNA-19-0015</t>
  </si>
  <si>
    <t>MTBDNA-19-0016</t>
  </si>
  <si>
    <t>MTBDNA-19-0017</t>
  </si>
  <si>
    <t>MTBDNA-19-0018</t>
  </si>
  <si>
    <t>MTBDNA-19-0019</t>
  </si>
  <si>
    <t>MTBDNA-19-0020</t>
  </si>
  <si>
    <t>MTBDNA-19-0021</t>
  </si>
  <si>
    <t>MTBDNA-19-0022</t>
  </si>
  <si>
    <t>MTBDNA-19-0023</t>
  </si>
  <si>
    <t>MTBDNA-19-0024</t>
  </si>
  <si>
    <t>MTBDNA-19-0025</t>
  </si>
  <si>
    <t>MTBDNA-19-0026</t>
  </si>
  <si>
    <t>MTBDNA-19-0027</t>
  </si>
  <si>
    <t>MTBDNA-19-0028</t>
  </si>
  <si>
    <t>MTBDNA-19-0029</t>
  </si>
  <si>
    <t>MTBDNA-19-0030</t>
  </si>
  <si>
    <t>MTBDNA-19-0031</t>
  </si>
  <si>
    <t>MTBDNA-19-0032</t>
  </si>
  <si>
    <t>MTBDNA-19-0033</t>
  </si>
  <si>
    <t>MTBDNA-19-0035</t>
  </si>
  <si>
    <t>MTBDNA-19-0036</t>
  </si>
  <si>
    <t>MTBDNA-19-0037</t>
  </si>
  <si>
    <t>MTBDNA-19-0038</t>
  </si>
  <si>
    <t>MTBDNA-19-0039</t>
  </si>
  <si>
    <t>MTBDNA-19-0040</t>
  </si>
  <si>
    <t>MTBDNA-19-0041</t>
  </si>
  <si>
    <t>MTBDNA-19-0042</t>
  </si>
  <si>
    <t>MTBDNA-19-0043</t>
  </si>
  <si>
    <t>MTBDNA-19-0044</t>
  </si>
  <si>
    <t>MTBDNA-19-0045</t>
  </si>
  <si>
    <t>MTBDNA-19-0046</t>
  </si>
  <si>
    <t>MTBDNA-19-0047</t>
  </si>
  <si>
    <t>MTBDNA-19-0048</t>
  </si>
  <si>
    <t>MTBDNA-19-0049</t>
  </si>
  <si>
    <t>MTBDNA-19-0051</t>
  </si>
  <si>
    <t>MTBDNA-19-0052</t>
  </si>
  <si>
    <t>MTBDNA-19-0053</t>
  </si>
  <si>
    <t>MTBDNA-19-0054</t>
  </si>
  <si>
    <t>MTBDNA-19-0055</t>
  </si>
  <si>
    <t>MTBDNA-19-0056</t>
  </si>
  <si>
    <t>MTBDNA-19-0057</t>
  </si>
  <si>
    <t>MTBDNA-19-0058</t>
  </si>
  <si>
    <t>MTBDNA-19-0059</t>
  </si>
  <si>
    <t>MTBDNA-19-0060</t>
  </si>
  <si>
    <t>MTBDNA-19-0061</t>
  </si>
  <si>
    <t>MTBDNA-19-0062</t>
  </si>
  <si>
    <t>MTBDNA-19-0063</t>
  </si>
  <si>
    <t>MTBDNA-19-0064</t>
  </si>
  <si>
    <t>MTBDNA-19-0065</t>
  </si>
  <si>
    <t>MTBDNA-19-0066</t>
  </si>
  <si>
    <t>MTBDNA-19-0067</t>
  </si>
  <si>
    <t>MTBDNA-19-0068</t>
  </si>
  <si>
    <t>MTBDNA-19-0069</t>
  </si>
  <si>
    <t>MTBDNA-19-0070</t>
  </si>
  <si>
    <t>MTBDNA-19-0071</t>
  </si>
  <si>
    <t>MTBDNA-19-0072</t>
  </si>
  <si>
    <t>MTBDNA-19-0073</t>
  </si>
  <si>
    <t>MTBDNA-19-0074</t>
  </si>
  <si>
    <t>MTBDNA-19-0075</t>
  </si>
  <si>
    <t>MTBDNA-19-0076</t>
  </si>
  <si>
    <t>MTBDNA-19-0077</t>
  </si>
  <si>
    <t>MTBDNA-19-0078</t>
  </si>
  <si>
    <t>MTBDNA-19-0083</t>
  </si>
  <si>
    <t>MTBDNA-19-0084</t>
  </si>
  <si>
    <t>MTBDNA-19-0085</t>
  </si>
  <si>
    <t>MTBDNA-19-0086</t>
  </si>
  <si>
    <t>MTBDNA-19-0087</t>
  </si>
  <si>
    <t>MTBDNA-19-0088</t>
  </si>
  <si>
    <t>MTBDNA-19-0089</t>
  </si>
  <si>
    <t>MTBDNA-19-0090</t>
  </si>
  <si>
    <t>MTBDNA-19-0091</t>
  </si>
  <si>
    <t>MTBDNA-19-0092</t>
  </si>
  <si>
    <t>MTBDNA-19-0093</t>
  </si>
  <si>
    <t>MTBDNA-19-0094</t>
  </si>
  <si>
    <t>MTBDNA-19-0095</t>
  </si>
  <si>
    <t>MTBDNA-19-0096</t>
  </si>
  <si>
    <t>MTBDNA-19-0097</t>
  </si>
  <si>
    <t>MTBDNA-19-0098</t>
  </si>
  <si>
    <t>MTBDNA-19-0099</t>
  </si>
  <si>
    <t>MTBDNA-19-0100</t>
  </si>
  <si>
    <t>MTBDNA-19-0101</t>
  </si>
  <si>
    <t>MTBDNA-19-0102</t>
  </si>
  <si>
    <t>MTBDNA-19-0103</t>
  </si>
  <si>
    <t>MTBDNA-19-0104</t>
  </si>
  <si>
    <t>MTBDNA-19-0105</t>
  </si>
  <si>
    <t>MTBDNA-19-0106</t>
  </si>
  <si>
    <t>MTBDNA-19-0107</t>
  </si>
  <si>
    <t>MTBDNA-19-0108</t>
  </si>
  <si>
    <t>MTBDNA-19-0109</t>
  </si>
  <si>
    <t>MTBDNA-19-0110</t>
  </si>
  <si>
    <t>MTBDNA-19-0111</t>
  </si>
  <si>
    <t>MTBDNA-19-0112</t>
  </si>
  <si>
    <t>MTBDNA-19-0113</t>
  </si>
  <si>
    <t>MTBDNA-19-0114</t>
  </si>
  <si>
    <t>MTBDNA-19-0115</t>
  </si>
  <si>
    <t>MTBDNA-19-0116</t>
  </si>
  <si>
    <t>MTBDNA-19-0117</t>
  </si>
  <si>
    <t>MTBDNA-19-0118</t>
  </si>
  <si>
    <t>MTBDNA-19-0119</t>
  </si>
  <si>
    <t>MTBDNA-19-0120</t>
  </si>
  <si>
    <t>MTBDNA-19-0121</t>
  </si>
  <si>
    <t>MTBDNA-19-0122</t>
  </si>
  <si>
    <t>MTBDNA-19-0123</t>
  </si>
  <si>
    <t>MTBDNA-19-0124</t>
  </si>
  <si>
    <t>MTBDNA-19-0125</t>
  </si>
  <si>
    <t>MTBDNA-19-0126</t>
  </si>
  <si>
    <t>MTBDNA-19-0127</t>
  </si>
  <si>
    <t>MTBDNA-19-0128</t>
  </si>
  <si>
    <t>MTBDNA-19-0129</t>
  </si>
  <si>
    <t>MTBDNA-19-0130</t>
  </si>
  <si>
    <t>MTBDNA-19-0131</t>
  </si>
  <si>
    <t>MTBDNA-19-0132</t>
  </si>
  <si>
    <t>Lineage</t>
  </si>
  <si>
    <t>MTBDNA-20-0001</t>
  </si>
  <si>
    <t>MTBDNA-20-0002</t>
  </si>
  <si>
    <t>MTBDNA-20-0003</t>
  </si>
  <si>
    <t>MTBDNA-20-0004</t>
  </si>
  <si>
    <t>MTBDNA-20-0005</t>
  </si>
  <si>
    <t>MTBDNA-20-0006</t>
  </si>
  <si>
    <t>MTBDNA-20-0007</t>
  </si>
  <si>
    <t>MTBDNA-20-0008</t>
  </si>
  <si>
    <t>MTBDNA-20-0009</t>
  </si>
  <si>
    <t>MTBDNA-20-0010</t>
  </si>
  <si>
    <t>MTBDNA-20-0011</t>
  </si>
  <si>
    <t>MTBDNA-20-0012</t>
  </si>
  <si>
    <t>MTBDNA-20-0013</t>
  </si>
  <si>
    <t>MTBDNA-20-0014</t>
  </si>
  <si>
    <t>MTBDNA-20-0015</t>
  </si>
  <si>
    <t>MTBDNA-20-0016</t>
  </si>
  <si>
    <t>MTBDNA-20-0017</t>
  </si>
  <si>
    <t>MTBDNA-20-0018</t>
  </si>
  <si>
    <t>MTBDNA-20-0019</t>
  </si>
  <si>
    <t>MTBDNA-20-0020</t>
  </si>
  <si>
    <t>MTBDNA-20-0021</t>
  </si>
  <si>
    <t>MTBDNA-20-0022</t>
  </si>
  <si>
    <t>MTBDNA-20-0023</t>
  </si>
  <si>
    <t>MTBDNA-20-0024</t>
  </si>
  <si>
    <t>MTBDNA-20-0025</t>
  </si>
  <si>
    <t>MTBDNA-20-0026</t>
  </si>
  <si>
    <t>MTBDNA-20-0027</t>
  </si>
  <si>
    <t>MTBDNA-20-0028</t>
  </si>
  <si>
    <t>MTBDNA-20-0029</t>
  </si>
  <si>
    <t>MTBDNA-20-0030</t>
  </si>
  <si>
    <t>MTBDNA-20-0031</t>
  </si>
  <si>
    <t>MTBDNA-20-0032</t>
  </si>
  <si>
    <t>MTBDNA-20-0033</t>
  </si>
  <si>
    <t>MTBDNA-20-0034</t>
  </si>
  <si>
    <t>MTBDNA-20-0035</t>
  </si>
  <si>
    <t>MTBDNA-20-0036</t>
  </si>
  <si>
    <t>MTBDNA-20-0037</t>
  </si>
  <si>
    <t>MTBDNA-20-0038</t>
  </si>
  <si>
    <t>MTBDNA-20-0039</t>
  </si>
  <si>
    <t>MTBDNA-20-0040</t>
  </si>
  <si>
    <t>MTBDNA-20-0041</t>
  </si>
  <si>
    <t>MTBDNA-20-0042</t>
  </si>
  <si>
    <t>MTBDNA-20-0043</t>
  </si>
  <si>
    <t>MTBDNA-20-0044</t>
  </si>
  <si>
    <t>MTBDNA-20-0045</t>
  </si>
  <si>
    <t>MTBDNA-20-0046</t>
  </si>
  <si>
    <t>MTBDNA-20-0047</t>
  </si>
  <si>
    <t>MTBDNA-20-0048</t>
  </si>
  <si>
    <t>MTBDNA-20-0049</t>
  </si>
  <si>
    <t>MTBDNA-20-0050</t>
  </si>
  <si>
    <t>MTBDNA-20-0051</t>
  </si>
  <si>
    <t>MTBDNA-20-0052</t>
  </si>
  <si>
    <t>MTBDNA-20-0053</t>
  </si>
  <si>
    <t>MTBDNA-20-0054</t>
  </si>
  <si>
    <t>MTBDNA-20-0055</t>
  </si>
  <si>
    <t>MTBDNA-20-0056</t>
  </si>
  <si>
    <t>MTBDNA-20-0057</t>
  </si>
  <si>
    <t>MTBDNA-20-0059</t>
  </si>
  <si>
    <t>MTBDNA-20-0060</t>
  </si>
  <si>
    <t>MTBDNA-20-0061</t>
  </si>
  <si>
    <t>MTBDNA-20-0062</t>
  </si>
  <si>
    <t>MTBDNA-20-0063</t>
  </si>
  <si>
    <t>MTBDNA-20-0064</t>
  </si>
  <si>
    <t>MTBDNA-20-0065</t>
  </si>
  <si>
    <t>MTBDNA-20-0066</t>
  </si>
  <si>
    <t>MTBDNA-20-0067</t>
  </si>
  <si>
    <t>MTBDNA-20-0068</t>
  </si>
  <si>
    <t>MTBDNA-20-0069</t>
  </si>
  <si>
    <t>MTBDNA-20-0070</t>
  </si>
  <si>
    <t>MTBDNA-20-0071</t>
  </si>
  <si>
    <t>MTBDNA-20-0072</t>
  </si>
  <si>
    <t>MTBDNA-20-0073</t>
  </si>
  <si>
    <t>MTBDNA-20-0074</t>
  </si>
  <si>
    <t>MTBDNA-20-0075</t>
  </si>
  <si>
    <t>MTBDNA-20-0076</t>
  </si>
  <si>
    <t>MTBDNA-20-0077</t>
  </si>
  <si>
    <t>MTBDNA-20-0078</t>
  </si>
  <si>
    <t>MTBDNA-20-0079</t>
  </si>
  <si>
    <t>MTBDNA-20-0080</t>
  </si>
  <si>
    <t>MTBDNA-20-0081</t>
  </si>
  <si>
    <t>MTBDNA-20-0082</t>
  </si>
  <si>
    <t>MTBDNA-20-0083</t>
  </si>
  <si>
    <t>MTBDNA-20-0084</t>
  </si>
  <si>
    <t>MTBDNA-20-0085</t>
  </si>
  <si>
    <t>MTBDNA-20-0086</t>
  </si>
  <si>
    <t>MTBDNA-20-0087</t>
  </si>
  <si>
    <t>MTBDNA-20-0088</t>
  </si>
  <si>
    <t>MTBDNA-20-0089</t>
  </si>
  <si>
    <t>MTBDNA-20-0091</t>
  </si>
  <si>
    <t>MTBDNA-20-0092</t>
  </si>
  <si>
    <t>MTBDNA-20-0093</t>
  </si>
  <si>
    <t>MTBDNA-20-0094</t>
  </si>
  <si>
    <t>MTBDNA-20-0095</t>
  </si>
  <si>
    <t>MTBDNA-20-0097</t>
  </si>
  <si>
    <t>MTBDNA-20-0098</t>
  </si>
  <si>
    <t>MTBDNA-20-0099</t>
  </si>
  <si>
    <t>MTBDNA-20-0100</t>
  </si>
  <si>
    <t>MTBDNA-20-0101</t>
  </si>
  <si>
    <t>MTBDNA-20-0102</t>
  </si>
  <si>
    <t>MTBDNA-20-0103</t>
  </si>
  <si>
    <t>MTBDNA-20-0104</t>
  </si>
  <si>
    <t>MTBDNA-20-0105</t>
  </si>
  <si>
    <t>MTBDNA-20-0106</t>
  </si>
  <si>
    <t>MTBDNA-20-0107</t>
  </si>
  <si>
    <t>MTBDNA-20-0108</t>
  </si>
  <si>
    <t>MTBDNA-20-0109</t>
  </si>
  <si>
    <t>MTBDNA-20-0110</t>
  </si>
  <si>
    <t>MTBDNA-20-0111</t>
  </si>
  <si>
    <t>MTBDNA-20-0112</t>
  </si>
  <si>
    <t>MTBDNA-20-0113</t>
  </si>
  <si>
    <t>MTBDNA-20-0114</t>
  </si>
  <si>
    <t>MTBDNA-20-0115</t>
  </si>
  <si>
    <t>MTBDNA-20-0116</t>
  </si>
  <si>
    <t>MTBDNA-20-0117</t>
  </si>
  <si>
    <t>MTBDNA-20-0118</t>
  </si>
  <si>
    <t>MTBDNA-20-0119</t>
  </si>
  <si>
    <t>MTBDNA-20-0120</t>
  </si>
  <si>
    <t>MTBDNA-20-0121</t>
  </si>
  <si>
    <t>MTBDNA-20-0122</t>
  </si>
  <si>
    <t>MTBDNA-20-0123</t>
  </si>
  <si>
    <t>MTBDNA-20-0124</t>
  </si>
  <si>
    <t>MTBDNA-20-0125</t>
  </si>
  <si>
    <t>MTBDNA-20-0126</t>
  </si>
  <si>
    <t>MTBDNA-20-0127</t>
  </si>
  <si>
    <t>MTBDNA-20-0128</t>
  </si>
  <si>
    <t>MTBDNA-20-0129</t>
  </si>
  <si>
    <t>MTBDNA-20-0130</t>
  </si>
  <si>
    <t>MTBDNA-20-0131</t>
  </si>
  <si>
    <t>MTBDNA-20-0132</t>
  </si>
  <si>
    <t>MTBDNA-20-0134</t>
  </si>
  <si>
    <t>MTBDNA-20-0135</t>
  </si>
  <si>
    <t>MTBDNA-20-0136</t>
  </si>
  <si>
    <t>MTBDNA-20-0137</t>
  </si>
  <si>
    <t>MTBDNA-20-0138</t>
  </si>
  <si>
    <t>MTBDNA-20-0139</t>
  </si>
  <si>
    <t>MTBDNA-20-0140</t>
  </si>
  <si>
    <t>MTBDNA-20-0141</t>
  </si>
  <si>
    <t>MTBDNA-20-0142</t>
  </si>
  <si>
    <t>MTBDNA-20-0143</t>
  </si>
  <si>
    <t>MTBDNA-20-0144</t>
  </si>
  <si>
    <t>MTBDNA-20-0145</t>
  </si>
  <si>
    <t>MTBDNA-20-0146</t>
  </si>
  <si>
    <t>MTBDNA-20-0147</t>
  </si>
  <si>
    <t>MTBDNA-20-0148</t>
  </si>
  <si>
    <t>MTBDNA-20-0149</t>
  </si>
  <si>
    <t>MTBDNA-20-0150</t>
  </si>
  <si>
    <t>MTBDNA-20-0151</t>
  </si>
  <si>
    <t>MTBDNA-20-0152</t>
  </si>
  <si>
    <t>MTBDNA-20-0153</t>
  </si>
  <si>
    <t>MTBDNA-20-0154</t>
  </si>
  <si>
    <t>MTBDNA-20-0155</t>
  </si>
  <si>
    <t>MTBDNA-20-0156</t>
  </si>
  <si>
    <t>MTBDNA-20-0157</t>
  </si>
  <si>
    <t>MTBDNA-20-0158</t>
  </si>
  <si>
    <t>MTBDNA-20-0159</t>
  </si>
  <si>
    <t>MTBDNA-20-0160</t>
  </si>
  <si>
    <t>MTBDNA-20-0161</t>
  </si>
  <si>
    <t>MTBDNA-20-0162</t>
  </si>
  <si>
    <t>MTBDNA-20-0163</t>
  </si>
  <si>
    <t>MTBDNA-20-0164</t>
  </si>
  <si>
    <t>MTBDNA-20-0165</t>
  </si>
  <si>
    <t>MTBDNA-20-0166</t>
  </si>
  <si>
    <t>MTBDNA-20-0167</t>
  </si>
  <si>
    <t>MTBDNA-20-0168</t>
  </si>
  <si>
    <t>MTBDNA-20-0169</t>
  </si>
  <si>
    <t>MTBDNA-20-0170</t>
  </si>
  <si>
    <t>MTBDNA-20-0171</t>
  </si>
  <si>
    <t>MTBDNA-20-0172</t>
  </si>
  <si>
    <t>MTBDNA-20-0173</t>
  </si>
  <si>
    <t>MTBDNA-20-0174</t>
  </si>
  <si>
    <t>MTBDNA-20-0175</t>
  </si>
  <si>
    <t>MTBDNA-20-0176</t>
  </si>
  <si>
    <t>MTBDNA-20-0177</t>
  </si>
  <si>
    <t>MTBDNA-20-0178</t>
  </si>
  <si>
    <t>MTBDNA-20-0179</t>
  </si>
  <si>
    <t>MTBDNA-20-0180</t>
  </si>
  <si>
    <t>MTBDNA-20-0181</t>
  </si>
  <si>
    <t>MTBDNA-20-0182</t>
  </si>
  <si>
    <t>MTBDNA-20-0183</t>
  </si>
  <si>
    <t>MTBDNA-20-0184</t>
  </si>
  <si>
    <t>MTBDNA-20-0185</t>
  </si>
  <si>
    <t>MTBDNA-20-0186</t>
  </si>
  <si>
    <t>MTBDNA-20-0187</t>
  </si>
  <si>
    <t>MTBDNA-20-0188</t>
  </si>
  <si>
    <t>MTBDNA-20-0189</t>
  </si>
  <si>
    <t>MTBDNA-20-0190</t>
  </si>
  <si>
    <t>MTBDNA-20-0191</t>
  </si>
  <si>
    <t>MTBDNA-20-0192</t>
  </si>
  <si>
    <t>MTBDNA-20-0193</t>
  </si>
  <si>
    <t>MTBDNA-20-0194</t>
  </si>
  <si>
    <t>MTBDNA-20-0195</t>
  </si>
  <si>
    <t>MTBDNA-20-0196</t>
  </si>
  <si>
    <t>MTBDNA-20-0197</t>
  </si>
  <si>
    <t>MTBDNA-20-0198</t>
  </si>
  <si>
    <t>MTBDNA-20-0199</t>
  </si>
  <si>
    <t>MTBDNA-20-0200</t>
  </si>
  <si>
    <t>MTBDNA-20-0201</t>
  </si>
  <si>
    <t>MTBDNA-20-0202</t>
  </si>
  <si>
    <t>MTBDNA-20-0203</t>
  </si>
  <si>
    <t>MTBDNA-20-0204</t>
  </si>
  <si>
    <t>MTBDNA-20-0205</t>
  </si>
  <si>
    <t>MTBDNA-20-0206</t>
  </si>
  <si>
    <t>MTBDNA-20-0207</t>
  </si>
  <si>
    <t>MTBDNA-20-0208</t>
  </si>
  <si>
    <t>MTBDNA-20-0209</t>
  </si>
  <si>
    <t>MTBDNA-20-0210</t>
  </si>
  <si>
    <t>MTBDNA-20-0213</t>
  </si>
  <si>
    <t>MTBDNA-20-0214</t>
  </si>
  <si>
    <t>MTBDNA-20-0215</t>
  </si>
  <si>
    <t>MTBDNA-20-0216</t>
  </si>
  <si>
    <t>MTBDNA-20-0217</t>
  </si>
  <si>
    <t>MTBDNA-20-0218</t>
  </si>
  <si>
    <t>MTBDNA-20-0219</t>
  </si>
  <si>
    <t>MTBDNA-20-0220</t>
  </si>
  <si>
    <t>MTBDNA-20-0221</t>
  </si>
  <si>
    <t>MTBDNA-20-0222</t>
  </si>
  <si>
    <t>MTBDNA-20-0223</t>
  </si>
  <si>
    <t>MTBDNA-20-0224</t>
  </si>
  <si>
    <t>MTBDNA-20-0225</t>
  </si>
  <si>
    <t>MTBDNA-20-0226</t>
  </si>
  <si>
    <t>MTBDNA-20-0227</t>
  </si>
  <si>
    <t>MTBDNA-20-0228</t>
  </si>
  <si>
    <t>MTBDNA-20-0229</t>
  </si>
  <si>
    <t>MTBDNA-20-0230</t>
  </si>
  <si>
    <t>MTBDNA-20-0231</t>
  </si>
  <si>
    <t>MTBDNA-20-0232</t>
  </si>
  <si>
    <t>MTBDNA-20-0233</t>
  </si>
  <si>
    <t>MTBDNA-20-0234</t>
  </si>
  <si>
    <t>MTBDNA-20-0235</t>
  </si>
  <si>
    <t>MTBDNA-20-0236</t>
  </si>
  <si>
    <t>MTBDNA-20-0237</t>
  </si>
  <si>
    <t>MTBDNA-20-0238</t>
  </si>
  <si>
    <t>MTBDNA-20-0239</t>
  </si>
  <si>
    <t>MTBDNA-20-0240</t>
  </si>
  <si>
    <t>MTBDNA-20-0241</t>
  </si>
  <si>
    <t>MTBDNA-20-0242</t>
  </si>
  <si>
    <t>MTBDNA-20-0243</t>
  </si>
  <si>
    <t>MTBDNA-20-0244</t>
  </si>
  <si>
    <t>MTBDNA-20-0245</t>
  </si>
  <si>
    <t>MTBDNA-20-0246</t>
  </si>
  <si>
    <t>MTBDNA-20-0247</t>
  </si>
  <si>
    <t>MTBDNA-20-0248</t>
  </si>
  <si>
    <t>MTBDNA-20-0249</t>
  </si>
  <si>
    <t>MTBDNA-20-0250</t>
  </si>
  <si>
    <t>MTBDNA-20-0251</t>
  </si>
  <si>
    <t>MTBDNA-20-0253</t>
  </si>
  <si>
    <t>MTBDNA-20-0254</t>
  </si>
  <si>
    <t>MTBDNA-20-0255</t>
  </si>
  <si>
    <t>MTBDNA-20-0256</t>
  </si>
  <si>
    <t>MTBDNA-20-0257</t>
  </si>
  <si>
    <t>MTBDNA-20-0260</t>
  </si>
  <si>
    <t>MTBDNA-20-0261</t>
  </si>
  <si>
    <t>MTBDNA-20-0262</t>
  </si>
  <si>
    <t>MTBDNA-20-0263</t>
  </si>
  <si>
    <t>MTBDNA-20-0264</t>
  </si>
  <si>
    <t>MTBDNA-20-0265</t>
  </si>
  <si>
    <t>MTBDNA-20-0266</t>
  </si>
  <si>
    <t>MTBDNA-20-0267</t>
  </si>
  <si>
    <t>MTBDNA-20-0268</t>
  </si>
  <si>
    <t>MTBDNA-20-0271</t>
  </si>
  <si>
    <t>MTBDNA-20-0272</t>
  </si>
  <si>
    <t>MTBDNA-20-0273</t>
  </si>
  <si>
    <t>MTBDNA-20-0274</t>
  </si>
  <si>
    <t>MTBDNA-20-0275</t>
  </si>
  <si>
    <t>MTBDNA-20-0276</t>
  </si>
  <si>
    <t>MTBDNA-20-0277</t>
  </si>
  <si>
    <t>MTBDNA-20-0278</t>
  </si>
  <si>
    <t>MTBDNA-20-0280</t>
  </si>
  <si>
    <t>MTBDNA-20-0281</t>
  </si>
  <si>
    <t>MTBDNA-20-0282</t>
  </si>
  <si>
    <t>MTBDNA-20-0283</t>
  </si>
  <si>
    <t>MTBDNA-20-0284</t>
  </si>
  <si>
    <t>MTBDNA-20-0286</t>
  </si>
  <si>
    <t>MTBDNA-20-0287</t>
  </si>
  <si>
    <t>MTBDNA-20-0289</t>
  </si>
  <si>
    <t>MTBDNA-20-0290</t>
  </si>
  <si>
    <t>MTBDNA-20-0291</t>
  </si>
  <si>
    <t>MTBDNA-20-0292</t>
  </si>
  <si>
    <t>MTBDNA-20-0293</t>
  </si>
  <si>
    <t>MTBDNA-20-0294</t>
  </si>
  <si>
    <t>MTBDNA-20-0295</t>
  </si>
  <si>
    <t>MTBDNA-20-0297</t>
  </si>
  <si>
    <t>MTBDNA-20-0299</t>
  </si>
  <si>
    <t>MTBDNA-20-0300</t>
  </si>
  <si>
    <t>MTBDNA-20-0301</t>
  </si>
  <si>
    <t>MTBDNA-20-0302</t>
  </si>
  <si>
    <t>MTBDNA-20-0303</t>
  </si>
  <si>
    <t>MTBDNA-20-0304</t>
  </si>
  <si>
    <t>MTBDNA-20-0305</t>
  </si>
  <si>
    <t>MTBDNA-20-0306</t>
  </si>
  <si>
    <t>MTBDNA-20-0307</t>
  </si>
  <si>
    <t>MTBDNA-20-0308</t>
  </si>
  <si>
    <t>MTBDNA-20-0309</t>
  </si>
  <si>
    <t>MTBDNA-20-0310</t>
  </si>
  <si>
    <t>MTBDNA-20-0311</t>
  </si>
  <si>
    <t>MTBDNA-20-0312</t>
  </si>
  <si>
    <t>MTBDNA-20-0313</t>
  </si>
  <si>
    <t>MTBDNA-20-0314</t>
  </si>
  <si>
    <t>MTBDNA-20-0315</t>
  </si>
  <si>
    <t>MTBDNA-20-0316</t>
  </si>
  <si>
    <t>MTBDNA-20-0317</t>
  </si>
  <si>
    <t>MTBDNA-20-0318</t>
  </si>
  <si>
    <t>MTBDNA-20-0319</t>
  </si>
  <si>
    <t>MTBDNA-20-0323</t>
  </si>
  <si>
    <t>MTBDNA-20-0325</t>
  </si>
  <si>
    <t>MTBDNA-20-0326</t>
  </si>
  <si>
    <t>MTBDNA-20-0327</t>
  </si>
  <si>
    <t>MTBDNA-20-0328</t>
  </si>
  <si>
    <t>MTBDNA-20-0329</t>
  </si>
  <si>
    <t>MTBDNA-20-0330</t>
  </si>
  <si>
    <t>MTBDNA-20-0331</t>
  </si>
  <si>
    <t>MTBDNA-20-0332</t>
  </si>
  <si>
    <t>MTBDNA-20-0333</t>
  </si>
  <si>
    <t>MTBDNA-20-0334</t>
  </si>
  <si>
    <t>MTBDNA-20-0335</t>
  </si>
  <si>
    <t>MTBDNA-20-0336</t>
  </si>
  <si>
    <t>MTBDNA-20-0337</t>
  </si>
  <si>
    <t>MTBDNA-20-0338</t>
  </si>
  <si>
    <t>MTBDNA-20-0339</t>
  </si>
  <si>
    <t>MTBDNA-20-0340</t>
  </si>
  <si>
    <t>MTBDNA-20-0341</t>
  </si>
  <si>
    <t>MTBDNA-20-0342</t>
  </si>
  <si>
    <t>MTBDNA-20-0343</t>
  </si>
  <si>
    <t>MTBDNA-20-0344</t>
  </si>
  <si>
    <t>MTBDNA-20-0345</t>
  </si>
  <si>
    <t>MTBDNA-20-0346</t>
  </si>
  <si>
    <t>MTBDNA-20-0347</t>
  </si>
  <si>
    <t>MTBDNA-20-0348</t>
  </si>
  <si>
    <t>MTBDNA-20-0349</t>
  </si>
  <si>
    <t>MTBDNA-20-0350</t>
  </si>
  <si>
    <t>MTBDNA-20-0351</t>
  </si>
  <si>
    <t>MTBDNA-20-0352</t>
  </si>
  <si>
    <t>MTBDNA-20-0354</t>
  </si>
  <si>
    <t>MTBDNA-20-0355</t>
  </si>
  <si>
    <t>MTBDNA-20-0356</t>
  </si>
  <si>
    <t>MTBDNA-20-0357</t>
  </si>
  <si>
    <t>MTBDNA-20-0358</t>
  </si>
  <si>
    <t>MTBDNA-20-0359</t>
  </si>
  <si>
    <t>MTBDNA-20-0360</t>
  </si>
  <si>
    <t>MTBDNA-20-0361</t>
  </si>
  <si>
    <t>MTBDNA-20-0362</t>
  </si>
  <si>
    <t>MTBDNA-20-0363</t>
  </si>
  <si>
    <t>MTBDNA-20-0364</t>
  </si>
  <si>
    <t>MTBDNA-20-0365</t>
  </si>
  <si>
    <t>MTBDNA-20-0366</t>
  </si>
  <si>
    <t>MTBDNA-20-0367</t>
  </si>
  <si>
    <t>MTBDNA-20-0368</t>
  </si>
  <si>
    <t>MTBDNA-20-0369</t>
  </si>
  <si>
    <t>MTBDNA-20-0370</t>
  </si>
  <si>
    <t>MTBDNA-20-0371</t>
  </si>
  <si>
    <t>MTBDNA-20-0372</t>
  </si>
  <si>
    <t>MTBDNA-20-0373</t>
  </si>
  <si>
    <t>MTBDNA-20-0374</t>
  </si>
  <si>
    <t>MTBDNA-20-0375</t>
  </si>
  <si>
    <t>MTBDNA-20-0376</t>
  </si>
  <si>
    <t>MTBDNA-20-0377</t>
  </si>
  <si>
    <t>MTBDNA-20-0378</t>
  </si>
  <si>
    <t>MTBDNA-20-0379</t>
  </si>
  <si>
    <t>MTBDNA-20-0380</t>
  </si>
  <si>
    <t>MTBDNA-20-0382</t>
  </si>
  <si>
    <t>MTBDNA-20-0383</t>
  </si>
  <si>
    <t>MTBDNA-20-0384</t>
  </si>
  <si>
    <t>MTBDNA-20-0387</t>
  </si>
  <si>
    <t>MTBDNA-20-0388</t>
  </si>
  <si>
    <t>MTBDNA-20-0389</t>
  </si>
  <si>
    <t>MTBDNA-20-0390</t>
  </si>
  <si>
    <t>MTBDNA-20-0391</t>
  </si>
  <si>
    <t>MTBDNA-20-0392</t>
  </si>
  <si>
    <t>MTBDNA-20-0393</t>
  </si>
  <si>
    <t>MTBDNA-20-0394</t>
  </si>
  <si>
    <t>MTBDNA-20-0395</t>
  </si>
  <si>
    <t>MTBDNA-20-0396</t>
  </si>
  <si>
    <t>MTBDNA-20-0397</t>
  </si>
  <si>
    <t>MTBDNA-20-0398</t>
  </si>
  <si>
    <t>MTBDNA-20-0399</t>
  </si>
  <si>
    <t>MTBDNA-20-0400</t>
  </si>
  <si>
    <t>MTBDNA-20-0401</t>
  </si>
  <si>
    <t>MTBDNA-20-0402</t>
  </si>
  <si>
    <t>MTBDNA-20-0403</t>
  </si>
  <si>
    <t>MTBDNA-20-0405</t>
  </si>
  <si>
    <t>MTBDNA-20-0406</t>
  </si>
  <si>
    <t>MTBDNA-20-0385</t>
  </si>
  <si>
    <t>MTBDNA-20-0386</t>
  </si>
  <si>
    <t>MTBDNA-20-0408</t>
  </si>
  <si>
    <t>MTBDNA-20-0409</t>
  </si>
  <si>
    <t>MTBDNA-20-0410</t>
  </si>
  <si>
    <t>MTBDNA-20-0411</t>
  </si>
  <si>
    <t>MTBDNA-20-0412</t>
  </si>
  <si>
    <t>MTBDNA-20-0413</t>
  </si>
  <si>
    <t>MTBDNA-20-0414</t>
  </si>
  <si>
    <t>MTBDNA-20-0415</t>
  </si>
  <si>
    <t>MTBDNA-20-0416</t>
  </si>
  <si>
    <t>MTBDNA-20-0417</t>
  </si>
  <si>
    <t>MTBDNA-20-0419</t>
  </si>
  <si>
    <t>MTBDNA-20-0422</t>
  </si>
  <si>
    <t>MTBDNA-20-0423</t>
  </si>
  <si>
    <t>MTBDNA-20-0424</t>
  </si>
  <si>
    <t>MTBDNA-20-0425</t>
  </si>
  <si>
    <t>MTBDNA-20-0426</t>
  </si>
  <si>
    <t>MTBDNA-20-0427</t>
  </si>
  <si>
    <t>MTBDNA-20-0428</t>
  </si>
  <si>
    <t>MTBDNA-20-0429</t>
  </si>
  <si>
    <t>MTBDNA-20-0430</t>
  </si>
  <si>
    <t>MTBDNA-20-0431</t>
  </si>
  <si>
    <t>MTBDNA-20-0432</t>
  </si>
  <si>
    <t>MTBDNA-20-0433</t>
  </si>
  <si>
    <t>MTBDNA-20-0434</t>
  </si>
  <si>
    <t>MTBDNA-20-0435</t>
  </si>
  <si>
    <t>MTBDNA-20-0436</t>
  </si>
  <si>
    <t>MTBDNA-20-0437</t>
  </si>
  <si>
    <t>MTBDNA-20-0438</t>
  </si>
  <si>
    <t>MTBDNA-20-0439</t>
  </si>
  <si>
    <t>MTBDNA-20-0440</t>
  </si>
  <si>
    <t>MTBDNA-20-0441</t>
  </si>
  <si>
    <t>MTBDNA-20-0442</t>
  </si>
  <si>
    <t>MTBDNA-20-0443</t>
  </si>
  <si>
    <t>MTBDNA-20-0444</t>
  </si>
  <si>
    <t>MTBDNA-20-0445</t>
  </si>
  <si>
    <t>MTBDNA-20-0446</t>
  </si>
  <si>
    <t>MTBDNA-20-0447</t>
  </si>
  <si>
    <t>MTBDNA-20-0448</t>
  </si>
  <si>
    <t>MTBDNA-20-0449</t>
  </si>
  <si>
    <t>MTBDNA-20-0450</t>
  </si>
  <si>
    <t>MTBDNA-20-0452</t>
  </si>
  <si>
    <t>MTBDNA-20-0453</t>
  </si>
  <si>
    <t>MTBDNA-20-0454</t>
  </si>
  <si>
    <t>MTBDNA-20-0455</t>
  </si>
  <si>
    <t>MTBDNA-20-0456</t>
  </si>
  <si>
    <t>MTBDNA-20-0457</t>
  </si>
  <si>
    <t>MTBDNA-20-0458</t>
  </si>
  <si>
    <t>MTBDNA-20-0459</t>
  </si>
  <si>
    <t>MTBDNA-20-0460</t>
  </si>
  <si>
    <t>MTBDNA-20-0461</t>
  </si>
  <si>
    <t>MTBDNA-20-0462</t>
  </si>
  <si>
    <t>MTBDNA-20-0463</t>
  </si>
  <si>
    <t>MTBDNA-20-0464</t>
  </si>
  <si>
    <t>MTBDNA-20-0465</t>
  </si>
  <si>
    <t>MTBDNA-20-0466</t>
  </si>
  <si>
    <t>MTBDNA-20-0467</t>
  </si>
  <si>
    <t>MTBDNA-20-0468</t>
  </si>
  <si>
    <t>MTBDNA-20-0469</t>
  </si>
  <si>
    <t>MTBDNA-20-0470</t>
  </si>
  <si>
    <t>MTBDNA-20-0471</t>
  </si>
  <si>
    <t>MTBDNA-20-0472</t>
  </si>
  <si>
    <t>MTBDNA-20-0473</t>
  </si>
  <si>
    <t>MTBDNA-20-0474</t>
  </si>
  <si>
    <t>MTBDNA-20-0476</t>
  </si>
  <si>
    <t>MTBDNA-20-0477</t>
  </si>
  <si>
    <t>MTBDNA-20-0478</t>
  </si>
  <si>
    <t>MTBDNA-20-0270</t>
  </si>
  <si>
    <t>MTBDNA-20-0479</t>
  </si>
  <si>
    <t>MTBDNA-20-0480</t>
  </si>
  <si>
    <t>MTBDNA-20-0481</t>
  </si>
  <si>
    <t>MTBDNA-20-0482</t>
  </si>
  <si>
    <t>MTBDNA-20-0483</t>
  </si>
  <si>
    <t>MTBDNA-20-0484</t>
  </si>
  <si>
    <t>MTBDNA-20-0485</t>
  </si>
  <si>
    <t>MTBDNA-20-0486</t>
  </si>
  <si>
    <t>MTBDNA-20-0492</t>
  </si>
  <si>
    <t>MTBDNA-20-0493</t>
  </si>
  <si>
    <t>MTBDNA-20-0495</t>
  </si>
  <si>
    <t>MTBDNA-20-0496</t>
  </si>
  <si>
    <t>MTBDNA-20-0497</t>
  </si>
  <si>
    <t>MTBDNA-20-0500</t>
  </si>
  <si>
    <t>MTBDNA-20-0502</t>
  </si>
  <si>
    <t>MTBDNA-20-0503</t>
  </si>
  <si>
    <t>MTBDNA-20-0504</t>
  </si>
  <si>
    <t>MTBDNA-20-0505</t>
  </si>
  <si>
    <t>MTBDNA-20-0506</t>
  </si>
  <si>
    <t>MTBDNA-20-0507</t>
  </si>
  <si>
    <t>MTBDNA-20-0508</t>
  </si>
  <si>
    <t>MTBDNA-20-0509</t>
  </si>
  <si>
    <t>MTBDNA-20-0510</t>
  </si>
  <si>
    <t>MTBDNA-20-0511</t>
  </si>
  <si>
    <t>MTBDNA-20-0513</t>
  </si>
  <si>
    <t>MTBDNA-20-0514</t>
  </si>
  <si>
    <t>MTBDNA-20-0515</t>
  </si>
  <si>
    <t>MTBDNA-20-0516</t>
  </si>
  <si>
    <t>MTBDNA-20-0517</t>
  </si>
  <si>
    <t>MTBDNA-20-0518</t>
  </si>
  <si>
    <t>MTBDNA-20-0519</t>
  </si>
  <si>
    <t>MTBDNA-20-0520</t>
  </si>
  <si>
    <t>MTBDNA-20-0521</t>
  </si>
  <si>
    <t>MTBDNA-20-0522</t>
  </si>
  <si>
    <t>MTBDNA-20-0523</t>
  </si>
  <si>
    <t>MTBDNA-20-0524</t>
  </si>
  <si>
    <t>MTBDNA-20-0525</t>
  </si>
  <si>
    <t>MTBDNA-20-0526</t>
  </si>
  <si>
    <t>MTBDNA-20-0527</t>
  </si>
  <si>
    <t>MTBDNA-20-0528</t>
  </si>
  <si>
    <t>MTBDNA-20-0529</t>
  </si>
  <si>
    <t>MTBDNA-20-0530</t>
  </si>
  <si>
    <t>MTBDNA-20-0531</t>
  </si>
  <si>
    <t>MTBDNA-20-0532</t>
  </si>
  <si>
    <t>MTBDNA-20-0533</t>
  </si>
  <si>
    <t>MTBDNA-20-0534</t>
  </si>
  <si>
    <t>MTBDNA-20-0535</t>
  </si>
  <si>
    <t>MTBDNA-20-0537</t>
  </si>
  <si>
    <t>MTBDNA-20-0538</t>
  </si>
  <si>
    <t>MTBDNA-20-0539</t>
  </si>
  <si>
    <t>MTBDNA-20-0540</t>
  </si>
  <si>
    <t>MTBDNA-20-0541</t>
  </si>
  <si>
    <t>MTBDNA-20-0542</t>
  </si>
  <si>
    <t>MTBDNA-20-0543</t>
  </si>
  <si>
    <t>MTBDNA-20-0545</t>
  </si>
  <si>
    <t>MTBDNA-20-0536</t>
  </si>
  <si>
    <t>MTBDNA-20-0544</t>
  </si>
  <si>
    <t>MTBDNA-20-0546</t>
  </si>
  <si>
    <t>MTBDNA-20-0547</t>
  </si>
  <si>
    <t>MTBDNA-20-0548</t>
  </si>
  <si>
    <t>MTBDNA-20-0549</t>
  </si>
  <si>
    <t>MTBDNA-20-0550</t>
  </si>
  <si>
    <t>MTBDNA-20-0551</t>
  </si>
  <si>
    <t>MTBDNA-20-0552</t>
  </si>
  <si>
    <t>MTBDNA-20-0553</t>
  </si>
  <si>
    <t>MTBDNA-20-0554</t>
  </si>
  <si>
    <t>MTBDNA-20-0555</t>
  </si>
  <si>
    <t>MTBDNA-20-0556</t>
  </si>
  <si>
    <t>MTBDNA-20-0557</t>
  </si>
  <si>
    <t>MTBDNA-20-0558</t>
  </si>
  <si>
    <t>MTBDNA-20-0559</t>
  </si>
  <si>
    <t>MTBDNA-20-0560</t>
  </si>
  <si>
    <t>MTBDNA-20-0561</t>
  </si>
  <si>
    <t>MTBDNA-20-0562</t>
  </si>
  <si>
    <t>MTBDNA-20-0563</t>
  </si>
  <si>
    <t>MTBDNA-20-0487</t>
  </si>
  <si>
    <t>MTBDNA-20-0488</t>
  </si>
  <si>
    <t>MTBDNA-20-0489</t>
  </si>
  <si>
    <t>MTBDNA-20-0490</t>
  </si>
  <si>
    <t>MTBDNA-20-0491</t>
  </si>
  <si>
    <t>MTBDNA-20-0494</t>
  </si>
  <si>
    <t>MTBDNA-20-0498</t>
  </si>
  <si>
    <t>MTBDNA-20-0499</t>
  </si>
  <si>
    <t>MTBDNA-20-0501</t>
  </si>
  <si>
    <t>MTBDNA-20-0512</t>
  </si>
  <si>
    <t>MTBDNA-20-0564</t>
  </si>
  <si>
    <t>MTBDNA-20-0565</t>
  </si>
  <si>
    <t>MTBDNA-20-0566</t>
  </si>
  <si>
    <t>MTBDNA-20-0567</t>
  </si>
  <si>
    <t>MTBDNA-20-0568</t>
  </si>
  <si>
    <t>MTBDNA-20-0569</t>
  </si>
  <si>
    <t>MTBDNA-20-0570</t>
  </si>
  <si>
    <t>MTBDNA-20-0571</t>
  </si>
  <si>
    <t>MTBDNA-20-0572</t>
  </si>
  <si>
    <t>MTBDNA-20-0573</t>
  </si>
  <si>
    <t>MTBDNA-20-0574</t>
  </si>
  <si>
    <t>MTBDNA-20-0575</t>
  </si>
  <si>
    <t>MTBDNA-20-0576</t>
  </si>
  <si>
    <t>MTBDNA-20-0577</t>
  </si>
  <si>
    <t>MTBDNA-20-0579</t>
  </si>
  <si>
    <t>MTBDNA-20-0580</t>
  </si>
  <si>
    <t>MTBDNA-20-0581</t>
  </si>
  <si>
    <t>MTBDNA-20-0582</t>
  </si>
  <si>
    <t>MTBDNA-20-0583</t>
  </si>
  <si>
    <t>MTBDNA-20-0585</t>
  </si>
  <si>
    <t>MTBDNA-20-0587</t>
  </si>
  <si>
    <t>MTBDNA-20-0588</t>
  </si>
  <si>
    <t>MTBDNA-20-0590</t>
  </si>
  <si>
    <t>MTBDNA-20-0591</t>
  </si>
  <si>
    <t>MTBDNA-20-0593</t>
  </si>
  <si>
    <t>MTBDNA-20-0594</t>
  </si>
  <si>
    <t>MTBDNA-20-0595</t>
  </si>
  <si>
    <t>MTBDNA-20-0596</t>
  </si>
  <si>
    <t>MTBDNA-20-0597</t>
  </si>
  <si>
    <t>MTBDNA-20-0598</t>
  </si>
  <si>
    <t>MTBDNA-20-0599</t>
  </si>
  <si>
    <t>MTBDNA-20-0600</t>
  </si>
  <si>
    <t>MTBDNA-20-0601</t>
  </si>
  <si>
    <t>MTBDNA-20-0602</t>
  </si>
  <si>
    <t>MTBDNA-20-0603</t>
  </si>
  <si>
    <t>MTBDNA-20-0604</t>
  </si>
  <si>
    <t>MTBDNA-20-0605</t>
  </si>
  <si>
    <t>MTBDNA-20-0606</t>
  </si>
  <si>
    <t>MTBDNA-20-0607</t>
  </si>
  <si>
    <t>MTBDNA-20-0578</t>
  </si>
  <si>
    <t>MTBDNA-20-0584</t>
  </si>
  <si>
    <t>MTBDNA-20-0586</t>
  </si>
  <si>
    <t>MTBDNA-20-0589</t>
  </si>
  <si>
    <t>MTBDNA-20-0592</t>
  </si>
  <si>
    <t>MTBDNA-20-0608</t>
  </si>
  <si>
    <t>MTBDNA-20-0609</t>
  </si>
  <si>
    <t>MTBDNA-20-0610</t>
  </si>
  <si>
    <t>MTBDNA-20-0611</t>
  </si>
  <si>
    <t>MTBDNA-20-0612</t>
  </si>
  <si>
    <t>MTBDNA-20-0613</t>
  </si>
  <si>
    <t>MTBDNA-20-0614</t>
  </si>
  <si>
    <t>MTBDNA-20-0615</t>
  </si>
  <si>
    <t>MTBDNA-20-0616</t>
  </si>
  <si>
    <t>MTBDNA-20-0617</t>
  </si>
  <si>
    <t>MTBDNA-20-0618</t>
  </si>
  <si>
    <t>MTBDNA-20-0619</t>
  </si>
  <si>
    <t>MTBDNA-20-0620</t>
  </si>
  <si>
    <t>MTBDNA-20-0621</t>
  </si>
  <si>
    <t>MTBDNA-20-0622</t>
  </si>
  <si>
    <t>MTBDNA-20-0623</t>
  </si>
  <si>
    <t>MTBDNA-20-0624</t>
  </si>
  <si>
    <t>MTBDNA-20-0625</t>
  </si>
  <si>
    <t>MTBDNA-20-0626</t>
  </si>
  <si>
    <t>MTBDNA-20-0627</t>
  </si>
  <si>
    <t>MTBDNA-20-0628</t>
  </si>
  <si>
    <t>MTBDNA-20-0638</t>
  </si>
  <si>
    <t>MTBDNA-20-0639</t>
  </si>
  <si>
    <t>MTBDNA-20-0641</t>
  </si>
  <si>
    <t>MTBDNA-20-0642</t>
  </si>
  <si>
    <t>MTBDNA-20-0644</t>
  </si>
  <si>
    <t>MTBDNA-20-0645</t>
  </si>
  <si>
    <t>MTBDNA-20-0646</t>
  </si>
  <si>
    <t>MTBDNA-20-0649</t>
  </si>
  <si>
    <t>MTBDNA-20-0650</t>
  </si>
  <si>
    <t>MTBDNA-20-0651</t>
  </si>
  <si>
    <t>MTBDNA-20-0652</t>
  </si>
  <si>
    <t>MTBDNA-20-0298</t>
  </si>
  <si>
    <t>MTBDNA-20-0656</t>
  </si>
  <si>
    <t>MTBDNA-20-0661</t>
  </si>
  <si>
    <t>MTBDNA-20-0662</t>
  </si>
  <si>
    <t>MTBDNA-20-0663</t>
  </si>
  <si>
    <t>MTBDNA-20-0664</t>
  </si>
  <si>
    <t>MTBDNA-20-0665</t>
  </si>
  <si>
    <t>MTBDNA-20-0666</t>
  </si>
  <si>
    <t>MTBDNA-20-0667</t>
  </si>
  <si>
    <t>MTBDNA-20-0668</t>
  </si>
  <si>
    <t>MTBDNA-20-0669</t>
  </si>
  <si>
    <t>MTBDNA-20-0670</t>
  </si>
  <si>
    <t>MTBDNA-20-0671</t>
  </si>
  <si>
    <t>MTBDNA-20-0672</t>
  </si>
  <si>
    <t>MTBDNA-20-0673</t>
  </si>
  <si>
    <t>MTBDNA-20-0674</t>
  </si>
  <si>
    <t>MTBDNA-20-0675</t>
  </si>
  <si>
    <t>MTBDNA-20-0676</t>
  </si>
  <si>
    <t>MTBDNA-20-0677</t>
  </si>
  <si>
    <t>MTBDNA-20-0679</t>
  </si>
  <si>
    <t>MTBDNA-20-0680</t>
  </si>
  <si>
    <t>MTBDNA-20-0681</t>
  </si>
  <si>
    <t>MTBDNA-20-0682</t>
  </si>
  <si>
    <t>MTBDNA-20-0683</t>
  </si>
  <si>
    <t>MTBDNA-20-0684</t>
  </si>
  <si>
    <t>MTBDNA-20-0685</t>
  </si>
  <si>
    <t>MTBDNA-20-0654</t>
  </si>
  <si>
    <t>MTBDNA-20-0655</t>
  </si>
  <si>
    <t>MTBDNA-20-0657</t>
  </si>
  <si>
    <t>MTBDNA-20-0658</t>
  </si>
  <si>
    <t>MTBDNA-20-0659</t>
  </si>
  <si>
    <t>MTBDNA-20-0660</t>
  </si>
  <si>
    <t>MTBDNA-20-0686</t>
  </si>
  <si>
    <t>MTBDNA-20-0687</t>
  </si>
  <si>
    <t>MTBDNA-20-0688</t>
  </si>
  <si>
    <t>MTBDNA-20-0689</t>
  </si>
  <si>
    <t>MTBDNA-20-0690</t>
  </si>
  <si>
    <t>MTBDNA-20-0691</t>
  </si>
  <si>
    <t>MTBDNA-20-0692</t>
  </si>
  <si>
    <t>MTBDNA-20-0693</t>
  </si>
  <si>
    <t>MTBDNA-20-0694</t>
  </si>
  <si>
    <t>MTBDNA-20-0695</t>
  </si>
  <si>
    <t>MTBDNA-20-0696</t>
  </si>
  <si>
    <t>MTBDNA-20-0697</t>
  </si>
  <si>
    <t>MTBDNA-20-0698</t>
  </si>
  <si>
    <t>MTBDNA-20-0699</t>
  </si>
  <si>
    <t>MTBDNA-20-0700</t>
  </si>
  <si>
    <t>MTBDNA-20-0701</t>
  </si>
  <si>
    <t>MTBDNA-20-0702</t>
  </si>
  <si>
    <t>MTBDNA-20-0703</t>
  </si>
  <si>
    <t>MTBDNA-20-0704</t>
  </si>
  <si>
    <t>MTBDNA-20-0705</t>
  </si>
  <si>
    <t>MTBDNA-20-0706</t>
  </si>
  <si>
    <t>MTBDNA-20-0707</t>
  </si>
  <si>
    <t>MTBDNA-20-0708</t>
  </si>
  <si>
    <t>MTBDNA-20-0709</t>
  </si>
  <si>
    <t>MTBDNA-20-0710</t>
  </si>
  <si>
    <t>MTBDNA-20-0711</t>
  </si>
  <si>
    <t>MTBDNA-20-0713</t>
  </si>
  <si>
    <t>MTBDNA-20-0714</t>
  </si>
  <si>
    <t>MTBDNA-20-0715</t>
  </si>
  <si>
    <t>MTBDNA-20-0716</t>
  </si>
  <si>
    <t>MTBDNA-20-0717</t>
  </si>
  <si>
    <t>MTBDNA-20-0718</t>
  </si>
  <si>
    <t>MTBDNA-20-0724</t>
  </si>
  <si>
    <t>MTBDNA-20-0726</t>
  </si>
  <si>
    <t>MTBDNA-20-0727</t>
  </si>
  <si>
    <t>MTBDNA-20-0728</t>
  </si>
  <si>
    <t>MTBDNA-20-0729</t>
  </si>
  <si>
    <t>MTBDNA-20-0730</t>
  </si>
  <si>
    <t>MTBDNA-20-0731</t>
  </si>
  <si>
    <t>MTBDNA-20-0734</t>
  </si>
  <si>
    <t>MTBDNA-20-0735</t>
  </si>
  <si>
    <t>MTBDNA-20-0736</t>
  </si>
  <si>
    <t>MTBDNA-20-0737</t>
  </si>
  <si>
    <t>MTBDNA-20-0740</t>
  </si>
  <si>
    <t>MTBDNA-20-0742</t>
  </si>
  <si>
    <t>MTBDNA-20-0743</t>
  </si>
  <si>
    <t>MTBDNA-20-0744</t>
  </si>
  <si>
    <t>MTBDNA-20-0745</t>
  </si>
  <si>
    <t>MTBDNA-20-0746</t>
  </si>
  <si>
    <t>MTBDNA-20-0747</t>
  </si>
  <si>
    <t>MTBDNA-20-0748</t>
  </si>
  <si>
    <t>MTBDNA-20-0749</t>
  </si>
  <si>
    <t>MTBDNA-20-0750</t>
  </si>
  <si>
    <t>MTBDNA-20-0751</t>
  </si>
  <si>
    <t>MTBDNA-20-0752</t>
  </si>
  <si>
    <t>MTBDNA-20-0753</t>
  </si>
  <si>
    <t>MTBDNA-20-0755</t>
  </si>
  <si>
    <t>MTBDNA-20-0757</t>
  </si>
  <si>
    <t>MTBDNA-20-0758</t>
  </si>
  <si>
    <t>MTBDNA-20-0759</t>
  </si>
  <si>
    <t>MTBDNA-20-0760</t>
  </si>
  <si>
    <t>MTBDNA-20-0761</t>
  </si>
  <si>
    <t>MTBDNA-20-0762</t>
  </si>
  <si>
    <t>MTBDNA-20-0763</t>
  </si>
  <si>
    <t>MTBDNA-20-0764</t>
  </si>
  <si>
    <t>MTBDNA-20-0765</t>
  </si>
  <si>
    <t>MTBDNA-20-0766</t>
  </si>
  <si>
    <t>MTBDNA-20-0767</t>
  </si>
  <si>
    <t>MTBDNA-20-0768</t>
  </si>
  <si>
    <t>MTBDNA-20-0769</t>
  </si>
  <si>
    <t>MTBDNA-20-0770</t>
  </si>
  <si>
    <t>MTBDNA-20-0771</t>
  </si>
  <si>
    <t>MTBDNA-20-0773</t>
  </si>
  <si>
    <t>MTBDNA-20-0774</t>
  </si>
  <si>
    <t>MTBDNA-20-0776</t>
  </si>
  <si>
    <t>MTBDNA-20-0777</t>
  </si>
  <si>
    <t>MTBDNA-20-0778</t>
  </si>
  <si>
    <t>MTBDNA-20-0779</t>
  </si>
  <si>
    <t>MTBDNA-20-0781</t>
  </si>
  <si>
    <t>MTBDNA-20-0782</t>
  </si>
  <si>
    <t>MTBDNA-20-0783</t>
  </si>
  <si>
    <t>MTBDNA-20-0785</t>
  </si>
  <si>
    <t>MTBDNA-20-0786</t>
  </si>
  <si>
    <t>MTBDNA-20-0787</t>
  </si>
  <si>
    <t>MTBDNA-20-0788</t>
  </si>
  <si>
    <t>MTBDNA-20-0720</t>
  </si>
  <si>
    <t>MTBDNA-20-0725</t>
  </si>
  <si>
    <t>MTBDNA-20-0733</t>
  </si>
  <si>
    <t>MTBDNA-20-0741</t>
  </si>
  <si>
    <t>MTBDNA-20-0789</t>
  </si>
  <si>
    <t>MTBDNA-20-0790</t>
  </si>
  <si>
    <t>MTBDNA-20-0791</t>
  </si>
  <si>
    <t>MTBDNA-20-0792</t>
  </si>
  <si>
    <t>MTBDNA-20-0793</t>
  </si>
  <si>
    <t>MTBDNA-20-0794</t>
  </si>
  <si>
    <t>MTBDNA-20-0795</t>
  </si>
  <si>
    <t>MTBDNA-20-0796</t>
  </si>
  <si>
    <t>MTBDNA-20-0797</t>
  </si>
  <si>
    <t>MTBDNA-20-0798</t>
  </si>
  <si>
    <t>MTBDNA-20-0799</t>
  </si>
  <si>
    <t>MTBDNA-20-0800</t>
  </si>
  <si>
    <t>MTBDNA-20-0801</t>
  </si>
  <si>
    <t>MTBDNA-20-0802</t>
  </si>
  <si>
    <t>MTBDNA-20-0804</t>
  </si>
  <si>
    <t>MTBDNA-20-0805</t>
  </si>
  <si>
    <t>MTBDNA-20-0806</t>
  </si>
  <si>
    <t>MTBDNA-20-0807</t>
  </si>
  <si>
    <t>MTBDNA-20-0808</t>
  </si>
  <si>
    <t>MTBDNA-20-0809</t>
  </si>
  <si>
    <t>MTBDNA-20-0810</t>
  </si>
  <si>
    <t>MTBDNA-20-0812</t>
  </si>
  <si>
    <t>MTBDNA-20-0719</t>
  </si>
  <si>
    <t>MTBDNA-20-0721</t>
  </si>
  <si>
    <t>MTBDNA-20-0722</t>
  </si>
  <si>
    <t>MTBDNA-20-0732</t>
  </si>
  <si>
    <t>MTBDNA-20-0738</t>
  </si>
  <si>
    <t>MTBDNA-20-0756</t>
  </si>
  <si>
    <t>MTBDNA-20-0775</t>
  </si>
  <si>
    <t>MTBDNA-20-0780</t>
  </si>
  <si>
    <t>MTBDNA-20-0803</t>
  </si>
  <si>
    <t>MTBDNA-20-0811</t>
  </si>
  <si>
    <t>MTBDNA-20-0813</t>
  </si>
  <si>
    <t>MTBDNA-20-0814</t>
  </si>
  <si>
    <t>MTBDNA-20-0815</t>
  </si>
  <si>
    <t>MTBDNA-20-0816</t>
  </si>
  <si>
    <t>MTBDNA-20-0817</t>
  </si>
  <si>
    <t>MTBDNA-20-0818</t>
  </si>
  <si>
    <t>MTBDNA-20-0819</t>
  </si>
  <si>
    <t>MTBDNA-20-0820</t>
  </si>
  <si>
    <t>MTBDNA-20-0821</t>
  </si>
  <si>
    <t>MTBDNA-20-0822</t>
  </si>
  <si>
    <t>MTBDNA-20-0823</t>
  </si>
  <si>
    <t>MTBDNA-20-0824</t>
  </si>
  <si>
    <t>MTBDNA-20-0825</t>
  </si>
  <si>
    <t>MTBDNA-20-0826</t>
  </si>
  <si>
    <t>MTBDNA-20-0827</t>
  </si>
  <si>
    <t>MTBDNA-20-0712</t>
  </si>
  <si>
    <t>MTBDNA-20-0784</t>
  </si>
  <si>
    <t>MTBDNA-20-0828</t>
  </si>
  <si>
    <t>MTBDNA-20-0829</t>
  </si>
  <si>
    <t>MTBDNA-20-0830</t>
  </si>
  <si>
    <t>MTBDNA-20-0831</t>
  </si>
  <si>
    <t>MTBDNA-20-0832</t>
  </si>
  <si>
    <t>MTBDNA-20-0833</t>
  </si>
  <si>
    <t>MTBDNA-20-0834</t>
  </si>
  <si>
    <t>MTBDNA-20-0835</t>
  </si>
  <si>
    <t>MTBDNA-20-0836</t>
  </si>
  <si>
    <t>MTBDNA-20-0837</t>
  </si>
  <si>
    <t>MTBDNA-20-0838</t>
  </si>
  <si>
    <t>MTBDNA-20-0839</t>
  </si>
  <si>
    <t>MTBDNA-20-0840</t>
  </si>
  <si>
    <t>MTBDNA-20-0841</t>
  </si>
  <si>
    <t>MTBDNA-20-0842</t>
  </si>
  <si>
    <t>MTBDNA-20-0843</t>
  </si>
  <si>
    <t>MTBDNA-20-0846</t>
  </si>
  <si>
    <t>MTBDNA-20-0850</t>
  </si>
  <si>
    <t>MTBDNA-20-0851</t>
  </si>
  <si>
    <t>MTBDNA-20-0853</t>
  </si>
  <si>
    <t>MTBDNA-20-0854</t>
  </si>
  <si>
    <t>MTBDNA-20-0856</t>
  </si>
  <si>
    <t>MTBDNA-20-0857</t>
  </si>
  <si>
    <t>MTBDNA-20-0858</t>
  </si>
  <si>
    <t>MTBDNA-20-0859</t>
  </si>
  <si>
    <t>MTBDNA-20-0860</t>
  </si>
  <si>
    <t>MTBDNA-20-0861</t>
  </si>
  <si>
    <t>MTBDNA-20-0844</t>
  </si>
  <si>
    <t>MTBDNA-20-0845</t>
  </si>
  <si>
    <t>MTBDNA-20-0847</t>
  </si>
  <si>
    <t>MTBDNA-20-0848</t>
  </si>
  <si>
    <t>MTBDNA-20-0849</t>
  </si>
  <si>
    <t>MTBDNA-20-0852</t>
  </si>
  <si>
    <t>MTBDNA-20-0133</t>
  </si>
  <si>
    <t>MTBDNA-20-0420</t>
  </si>
  <si>
    <t>MTBDNA-20-0421</t>
  </si>
  <si>
    <t>MTBDNA-21-0001</t>
  </si>
  <si>
    <t>MTBDNA-21-0002</t>
  </si>
  <si>
    <t>MTBDNA-21-0003</t>
  </si>
  <si>
    <t>MTBDNA-21-0004</t>
  </si>
  <si>
    <t>MTBDNA-21-0005</t>
  </si>
  <si>
    <t>MTBDNA-21-0006</t>
  </si>
  <si>
    <t>MTBDNA-21-0007</t>
  </si>
  <si>
    <t>MTBDNA-21-0008</t>
  </si>
  <si>
    <t>MTBDNA-21-0009</t>
  </si>
  <si>
    <t>MTBDNA-21-0010</t>
  </si>
  <si>
    <t>MTBDNA-21-0011</t>
  </si>
  <si>
    <t>MTBDNA-21-0012</t>
  </si>
  <si>
    <t>MTBDNA-21-0013</t>
  </si>
  <si>
    <t>MTBDNA-21-0014</t>
  </si>
  <si>
    <t>MTBDNA-21-0015</t>
  </si>
  <si>
    <t>MTBDNA-21-0016</t>
  </si>
  <si>
    <t>MTBDNA-21-0017</t>
  </si>
  <si>
    <t>MTBDNA-21-0018</t>
  </si>
  <si>
    <t>MTBDNA-21-0019</t>
  </si>
  <si>
    <t>MTBDNA-21-0020</t>
  </si>
  <si>
    <t>MTBDNA-21-0021</t>
  </si>
  <si>
    <t>MTBDNA-21-0022</t>
  </si>
  <si>
    <t>MTBDNA-21-0023</t>
  </si>
  <si>
    <t>MTBDNA-21-0024</t>
  </si>
  <si>
    <t>MTBDNA-21-0025</t>
  </si>
  <si>
    <t>MTBDNA-21-0026</t>
  </si>
  <si>
    <t>MTBDNA-21-0027</t>
  </si>
  <si>
    <t>MTBDNA-21-0028</t>
  </si>
  <si>
    <t>MTBDNA-21-0029</t>
  </si>
  <si>
    <t>MTBDNA-21-0030</t>
  </si>
  <si>
    <t>MTBDNA-21-0031</t>
  </si>
  <si>
    <t>MTBDNA-21-0032</t>
  </si>
  <si>
    <t>MTBDNA-21-0033</t>
  </si>
  <si>
    <t>MTBDNA-21-0034</t>
  </si>
  <si>
    <t>MTBDNA-21-0035</t>
  </si>
  <si>
    <t>MTBDNA-21-0036</t>
  </si>
  <si>
    <t>MTBDNA-21-0037</t>
  </si>
  <si>
    <t>MTBDNA-21-0038</t>
  </si>
  <si>
    <t>MTBDNA-21-0039</t>
  </si>
  <si>
    <t>MTBDNA-21-0040</t>
  </si>
  <si>
    <t>MTBDNA-21-0041</t>
  </si>
  <si>
    <t>MTBDNA-21-0042</t>
  </si>
  <si>
    <t>MTBDNA-21-0043</t>
  </si>
  <si>
    <t>MTBDNA-21-0044</t>
  </si>
  <si>
    <t>MTBDNA-21-0045</t>
  </si>
  <si>
    <t>MTBDNA-21-0046</t>
  </si>
  <si>
    <t>MTBDNA-21-0047</t>
  </si>
  <si>
    <t>MTBDNA-21-0048</t>
  </si>
  <si>
    <t>MTBDNA-21-0049</t>
  </si>
  <si>
    <t>MTBDNA-21-0050</t>
  </si>
  <si>
    <t>MTBDNA-21-0051</t>
  </si>
  <si>
    <t>MTBDNA-21-0052</t>
  </si>
  <si>
    <t>MTBDNA-21-0053</t>
  </si>
  <si>
    <t>MTBDNA-21-0054</t>
  </si>
  <si>
    <t>MTBDNA-21-0055</t>
  </si>
  <si>
    <t>MTBDNA-21-0057</t>
  </si>
  <si>
    <t>MTBDNA-21-0058</t>
  </si>
  <si>
    <t>MTBDNA-21-0059</t>
  </si>
  <si>
    <t>MTBDNA-21-0066</t>
  </si>
  <si>
    <t>MTBDNA-21-0067</t>
  </si>
  <si>
    <t>MTBDNA-21-0068</t>
  </si>
  <si>
    <t>MTBDNA-21-0069</t>
  </si>
  <si>
    <t>MTBDNA-21-0070</t>
  </si>
  <si>
    <t>MTBDNA-21-0071</t>
  </si>
  <si>
    <t>MTBDNA-21-0072</t>
  </si>
  <si>
    <t>MTBDNA-21-0073</t>
  </si>
  <si>
    <t>MTBDNA-21-0074</t>
  </si>
  <si>
    <t>MTBDNA-21-0075</t>
  </si>
  <si>
    <t>MTBDNA-21-0076</t>
  </si>
  <si>
    <t>MTBDNA-21-0077</t>
  </si>
  <si>
    <t>MTBDNA-21-0078</t>
  </si>
  <si>
    <t>MTBDNA-21-0079</t>
  </si>
  <si>
    <t>MTBDNA-21-0080</t>
  </si>
  <si>
    <t>MTBDNA-21-0081</t>
  </si>
  <si>
    <t>MTBDNA-21-0082</t>
  </si>
  <si>
    <t>MTBDNA-21-0083</t>
  </si>
  <si>
    <t>MTBDNA-21-0084</t>
  </si>
  <si>
    <t>MTBDNA-21-0085</t>
  </si>
  <si>
    <t>MTBDNA-21-0086</t>
  </si>
  <si>
    <t>MTBDNA-21-0087</t>
  </si>
  <si>
    <t>MTBDNA-21-0088</t>
  </si>
  <si>
    <t>MTBDNA-21-0089</t>
  </si>
  <si>
    <t>MTBDNA-21-0090</t>
  </si>
  <si>
    <t>MTBDNA-21-0091</t>
  </si>
  <si>
    <t>MTBDNA-21-0092</t>
  </si>
  <si>
    <t>MTBDNA-21-0093</t>
  </si>
  <si>
    <t>MTBDNA-21-0094</t>
  </si>
  <si>
    <t>MTBDNA-21-0095</t>
  </si>
  <si>
    <t>MTBDNA-21-0096</t>
  </si>
  <si>
    <t>MTBDNA-21-0097</t>
  </si>
  <si>
    <t>MTBDNA-21-0098</t>
  </si>
  <si>
    <t>MTBDNA-21-0099</t>
  </si>
  <si>
    <t>MTBDNA-21-0100</t>
  </si>
  <si>
    <t>MTBDNA-21-0101</t>
  </si>
  <si>
    <t>MTBDNA-21-0102</t>
  </si>
  <si>
    <t>MTBDNA-21-0103</t>
  </si>
  <si>
    <t>MTBDNA-21-0104</t>
  </si>
  <si>
    <t>MTBDNA-21-0105</t>
  </si>
  <si>
    <t>MTBDNA-21-0056</t>
  </si>
  <si>
    <t>MTBDNA-21-0064</t>
  </si>
  <si>
    <t>MTBDNA-21-0106</t>
  </si>
  <si>
    <t>MTBDNA-21-0107</t>
  </si>
  <si>
    <t>MTBDNA-21-0108</t>
  </si>
  <si>
    <t>MTBDNA-21-0109</t>
  </si>
  <si>
    <t>MTBDNA-21-0110</t>
  </si>
  <si>
    <t>MTBDNA-21-0111</t>
  </si>
  <si>
    <t>MTBDNA-21-0112</t>
  </si>
  <si>
    <t>MTBDNA-21-0113</t>
  </si>
  <si>
    <t>MTBDNA-21-0114</t>
  </si>
  <si>
    <t>MTBDNA-21-0115</t>
  </si>
  <si>
    <t>MTBDNA-21-0116</t>
  </si>
  <si>
    <t>MTBDNA-21-0117</t>
  </si>
  <si>
    <t>MTBDNA-21-0118</t>
  </si>
  <si>
    <t>MTBDNA-21-0119</t>
  </si>
  <si>
    <t>MTBDNA-21-0120</t>
  </si>
  <si>
    <t>MTBDNA-21-0121</t>
  </si>
  <si>
    <t>MTBDNA-21-0122</t>
  </si>
  <si>
    <t>MTBDNA-21-0123</t>
  </si>
  <si>
    <t>MTBDNA-21-0125</t>
  </si>
  <si>
    <t>MTBDNA-21-0126</t>
  </si>
  <si>
    <t>MTBDNA-21-0127</t>
  </si>
  <si>
    <t>MTBDNA-21-0060</t>
  </si>
  <si>
    <t>MTBDNA-21-0061</t>
  </si>
  <si>
    <t>MTBDNA-21-0062</t>
  </si>
  <si>
    <t>MTBDNA-21-0063</t>
  </si>
  <si>
    <t>MTBDNA-21-0065</t>
  </si>
  <si>
    <t>MTBDNA-21-0128</t>
  </si>
  <si>
    <t>MTBDNA-21-0129</t>
  </si>
  <si>
    <t>MTBDNA-21-0130</t>
  </si>
  <si>
    <t>MTBDNA-21-0131</t>
  </si>
  <si>
    <t>MTBDNA-21-0132</t>
  </si>
  <si>
    <t>MTBDNA-21-0133</t>
  </si>
  <si>
    <t>MTBDNA-21-0134</t>
  </si>
  <si>
    <t>MTBDNA-21-0135</t>
  </si>
  <si>
    <t>MTBDNA-21-0136</t>
  </si>
  <si>
    <t>MTBDNA-21-0137</t>
  </si>
  <si>
    <t>MTBDNA-21-0139</t>
  </si>
  <si>
    <t>MTBDNA-21-0140</t>
  </si>
  <si>
    <t>MTBDNA-21-0141</t>
  </si>
  <si>
    <t>MTBDNA-21-0142</t>
  </si>
  <si>
    <t>MTBDNA-21-0143</t>
  </si>
  <si>
    <t>MTBDNA-21-0144</t>
  </si>
  <si>
    <t>MTBDNA-21-0145</t>
  </si>
  <si>
    <t>MTBDNA-21-0146</t>
  </si>
  <si>
    <t>MTBDNA-21-0147</t>
  </si>
  <si>
    <t>MTBDNA-21-0148</t>
  </si>
  <si>
    <t>MTBDNA-21-0149</t>
  </si>
  <si>
    <t>MTBDNA-21-0150</t>
  </si>
  <si>
    <t>MTBDNA-21-0151</t>
  </si>
  <si>
    <t>MTBDNA-21-0152</t>
  </si>
  <si>
    <t>MTBDNA-21-0153</t>
  </si>
  <si>
    <t>MTBDNA-21-0154</t>
  </si>
  <si>
    <t>MTBDNA-21-0155</t>
  </si>
  <si>
    <t>MTBDNA-21-0156</t>
  </si>
  <si>
    <t>MTBDNA-21-0157</t>
  </si>
  <si>
    <t>MTBDNA-21-0158</t>
  </si>
  <si>
    <t>MTBDNA-21-0159</t>
  </si>
  <si>
    <t>MTBDNA-21-0124</t>
  </si>
  <si>
    <t>MTBDNA-21-0138</t>
  </si>
  <si>
    <t>MTBDNA-21-0160</t>
  </si>
  <si>
    <t>MTBDNA-21-0161</t>
  </si>
  <si>
    <t>MTBDNA-21-0162</t>
  </si>
  <si>
    <t>MTBDNA-21-0163</t>
  </si>
  <si>
    <t>MTBDNA-21-0164</t>
  </si>
  <si>
    <t>MTBDNA-21-0165</t>
  </si>
  <si>
    <t>MTBDNA-21-0166</t>
  </si>
  <si>
    <t>MTBDNA-21-0167</t>
  </si>
  <si>
    <t>MTBDNA-21-0168</t>
  </si>
  <si>
    <t>MTBDNA-21-0169</t>
  </si>
  <si>
    <t>MTBDNA-21-0171</t>
  </si>
  <si>
    <t>MTBDNA-21-0173</t>
  </si>
  <si>
    <t>MTBDNA-21-0174</t>
  </si>
  <si>
    <t>MTBDNA-21-0175</t>
  </si>
  <si>
    <t>MTBDNA-21-0176</t>
  </si>
  <si>
    <t>MTBDNA-21-0177</t>
  </si>
  <si>
    <t>MTBDNA-21-0178</t>
  </si>
  <si>
    <t>MTBDNA-21-0179</t>
  </si>
  <si>
    <t>MTBDNA-21-0180</t>
  </si>
  <si>
    <t>MTBDNA-21-0181</t>
  </si>
  <si>
    <t>MTBDNA-21-0182</t>
  </si>
  <si>
    <t>MTBDNA-21-0183</t>
  </si>
  <si>
    <t>MTBDNA-21-0184</t>
  </si>
  <si>
    <t>MTBDNA-21-0172</t>
  </si>
  <si>
    <t>MTBDNA-21-0185</t>
  </si>
  <si>
    <t>MTBDNA-21-0187</t>
  </si>
  <si>
    <t>MTBDNA-21-0188</t>
  </si>
  <si>
    <t>MTBDNA-21-0189</t>
  </si>
  <si>
    <t>MTBDNA-21-0190</t>
  </si>
  <si>
    <t>MTBDNA-21-0191</t>
  </si>
  <si>
    <t>MTBDNA-21-0192</t>
  </si>
  <si>
    <t>MTBDNA-21-0193</t>
  </si>
  <si>
    <t>MTBDNA-21-0194</t>
  </si>
  <si>
    <t>MTBDNA-21-0195</t>
  </si>
  <si>
    <t>MTBDNA-21-0196</t>
  </si>
  <si>
    <t>MTBDNA-21-0197</t>
  </si>
  <si>
    <t>MTBDNA-21-0198</t>
  </si>
  <si>
    <t>MTBDNA-21-0199</t>
  </si>
  <si>
    <t>MTBDNA-21-0200</t>
  </si>
  <si>
    <t>MTBDNA-21-0201</t>
  </si>
  <si>
    <t>MTBDNA-21-0202</t>
  </si>
  <si>
    <t>MTBDNA-21-0203</t>
  </si>
  <si>
    <t>MTBDNA-21-0204</t>
  </si>
  <si>
    <t>MTBDNA-21-0205</t>
  </si>
  <si>
    <t>MTBDNA-21-0206</t>
  </si>
  <si>
    <t>MTBDNA-21-0208</t>
  </si>
  <si>
    <t>MTBDNA-21-0210</t>
  </si>
  <si>
    <t>MTBDNA-21-0211</t>
  </si>
  <si>
    <t>MTBDNA-21-0212</t>
  </si>
  <si>
    <t>MTBDNA-21-0214</t>
  </si>
  <si>
    <t>MTBDNA-21-0216</t>
  </si>
  <si>
    <t>MTBDNA-21-0217</t>
  </si>
  <si>
    <t>MTBDNA-21-0218</t>
  </si>
  <si>
    <t>MTBDNA-21-0219</t>
  </si>
  <si>
    <t>MTBDNA-21-0220</t>
  </si>
  <si>
    <t>MTBDNA-21-0221</t>
  </si>
  <si>
    <t>MTBDNA-21-0222</t>
  </si>
  <si>
    <t>MTBDNA-21-0224</t>
  </si>
  <si>
    <t>MTBDNA-21-0225</t>
  </si>
  <si>
    <t>MTBDNA-21-0226</t>
  </si>
  <si>
    <t>MTBDNA-21-0227</t>
  </si>
  <si>
    <t>MTBDNA-21-0228</t>
  </si>
  <si>
    <t>MTBDNA-21-0229</t>
  </si>
  <si>
    <t>MTBDNA-21-0230</t>
  </si>
  <si>
    <t>MTBDNA-21-0231</t>
  </si>
  <si>
    <t>MTBDNA-21-0232</t>
  </si>
  <si>
    <t>MTBDNA-21-0233</t>
  </si>
  <si>
    <t>MTBDNA-21-0234</t>
  </si>
  <si>
    <t>MTBDNA-21-0235</t>
  </si>
  <si>
    <t>MTBDNA-21-0236</t>
  </si>
  <si>
    <t>MTBDNA-21-0237</t>
  </si>
  <si>
    <t>MTBDNA-21-0238</t>
  </si>
  <si>
    <t>MTBDNA-21-0239</t>
  </si>
  <si>
    <t>MTBDNA-21-0240</t>
  </si>
  <si>
    <t>MTBDNA-21-0241</t>
  </si>
  <si>
    <t>MTBDNA-21-0243</t>
  </si>
  <si>
    <t>MTBDNA-21-0244</t>
  </si>
  <si>
    <t>MTBDNA-21-0245</t>
  </si>
  <si>
    <t>MTBDNA-21-0246</t>
  </si>
  <si>
    <t>MTBDNA-21-0247</t>
  </si>
  <si>
    <t>MTBDNA-21-0248</t>
  </si>
  <si>
    <t>MTBDNA-21-0249</t>
  </si>
  <si>
    <t>MTBDNA-21-0250</t>
  </si>
  <si>
    <t>MTBDNA-21-0251</t>
  </si>
  <si>
    <t>MTBDNA-21-0207</t>
  </si>
  <si>
    <t>MTBDNA-21-0209</t>
  </si>
  <si>
    <t>MTBDNA-21-0213</t>
  </si>
  <si>
    <t>MTBDNA-21-0215</t>
  </si>
  <si>
    <t>MTBDNA-21-0223</t>
  </si>
  <si>
    <t>MTBDNA-21-0242</t>
  </si>
  <si>
    <t>MTBDNA-21-0252</t>
  </si>
  <si>
    <t>MTBDNA-21-0253</t>
  </si>
  <si>
    <t>MTBDNA-21-0254</t>
  </si>
  <si>
    <t>MTBDNA-21-0255</t>
  </si>
  <si>
    <t>MTBDNA-21-0256</t>
  </si>
  <si>
    <t>MTBDNA-21-0257</t>
  </si>
  <si>
    <t>MTBDNA-21-0258</t>
  </si>
  <si>
    <t>MTBDNA-21-0259</t>
  </si>
  <si>
    <t>MTBDNA-21-0260</t>
  </si>
  <si>
    <t>MTBDNA-21-0261</t>
  </si>
  <si>
    <t>MTBDNA-21-0262</t>
  </si>
  <si>
    <t>MTBDNA-21-0263</t>
  </si>
  <si>
    <t>MTBDNA-21-0264</t>
  </si>
  <si>
    <t>MTBDNA-21-0265</t>
  </si>
  <si>
    <t>MTBDNA-21-0266</t>
  </si>
  <si>
    <t>MTBDNA-21-0268</t>
  </si>
  <si>
    <t>MTBDNA-21-0270</t>
  </si>
  <si>
    <t>MTBDNA-21-0271</t>
  </si>
  <si>
    <t>MTBDNA-21-0272</t>
  </si>
  <si>
    <t>MTBDNA-21-0273</t>
  </si>
  <si>
    <t>MTBDNA-21-0274</t>
  </si>
  <si>
    <t>MTBDNA-21-0275</t>
  </si>
  <si>
    <t>MTBDNA-21-0276</t>
  </si>
  <si>
    <t>MTBDNA-21-0277</t>
  </si>
  <si>
    <t>MTBDNA-21-0278</t>
  </si>
  <si>
    <t>MTBDNA-21-0279</t>
  </si>
  <si>
    <t>MTBDNA-21-0280</t>
  </si>
  <si>
    <t>MTBDNA-21-0281</t>
  </si>
  <si>
    <t>MTBDNA-21-0282</t>
  </si>
  <si>
    <t>MTBDNA-21-0283</t>
  </si>
  <si>
    <t>MTBDNA-21-0284</t>
  </si>
  <si>
    <t>MTBDNA-21-0285</t>
  </si>
  <si>
    <t>MTBDNA-21-0269</t>
  </si>
  <si>
    <t>MTBDNA-21-0286</t>
  </si>
  <si>
    <t>MTBDNA-21-0287</t>
  </si>
  <si>
    <t>MTBDNA-21-0288</t>
  </si>
  <si>
    <t>MTBDNA-21-0290</t>
  </si>
  <si>
    <t>MTBDNA-21-0291</t>
  </si>
  <si>
    <t>MTBDNA-21-0292</t>
  </si>
  <si>
    <t>MTBDNA-21-0293</t>
  </si>
  <si>
    <t>MTBDNA-21-0294</t>
  </si>
  <si>
    <t>MTBDNA-21-0296</t>
  </si>
  <si>
    <t>MTBDNA-21-0297</t>
  </si>
  <si>
    <t>MTBDNA-21-0298</t>
  </si>
  <si>
    <t>MTBDNA-21-0299</t>
  </si>
  <si>
    <t>MTBDNA-21-0301</t>
  </si>
  <si>
    <t>MTBDNA-21-0302</t>
  </si>
  <si>
    <t>MTBDNA-21-0303</t>
  </si>
  <si>
    <t>MTBDNA-21-0304</t>
  </si>
  <si>
    <t>MTBDNA-21-0305</t>
  </si>
  <si>
    <t>MTBDNA-21-0307</t>
  </si>
  <si>
    <t>MTBDNA-21-0308</t>
  </si>
  <si>
    <t>MTBDNA-21-0309</t>
  </si>
  <si>
    <t>MTBDNA-21-0310</t>
  </si>
  <si>
    <t>MTBDNA-21-0311</t>
  </si>
  <si>
    <t>MTBDNA-21-0312</t>
  </si>
  <si>
    <t>MTBDNA-21-0313</t>
  </si>
  <si>
    <t>MTBDNA-21-0314</t>
  </si>
  <si>
    <t>MTBDNA-21-0315</t>
  </si>
  <si>
    <t>MTBDNA-21-0316</t>
  </si>
  <si>
    <t>MTBDNA-21-0317</t>
  </si>
  <si>
    <t>MTBDNA-21-0318</t>
  </si>
  <si>
    <t>MTBDNA-21-0319</t>
  </si>
  <si>
    <t>MTBDNA-21-0320</t>
  </si>
  <si>
    <t>MTBDNA-21-0321</t>
  </si>
  <si>
    <t>MTBDNA-21-0289</t>
  </si>
  <si>
    <t>MTBDNA-21-0295</t>
  </si>
  <si>
    <t>MTBDNA-21-0300</t>
  </si>
  <si>
    <t>MTBDNA-21-0306</t>
  </si>
  <si>
    <t>MTBDNA-21-0322</t>
  </si>
  <si>
    <t>MTBDNA-21-0323</t>
  </si>
  <si>
    <t>MTBDNA-21-0324</t>
  </si>
  <si>
    <t>MTBDNA-21-0325</t>
  </si>
  <si>
    <t>MTBDNA-21-0326</t>
  </si>
  <si>
    <t>MTBDNA-21-0327</t>
  </si>
  <si>
    <t>MTBDNA-21-0328</t>
  </si>
  <si>
    <t>MTBDNA-21-0329</t>
  </si>
  <si>
    <t>MTBDNA-21-0330</t>
  </si>
  <si>
    <t>MTBDNA-21-0332</t>
  </si>
  <si>
    <t>MTBDNA-21-0333</t>
  </si>
  <si>
    <t>MTBDNA-21-0334</t>
  </si>
  <si>
    <t>MTBDNA-21-0335</t>
  </si>
  <si>
    <t>MTBDNA-21-0336</t>
  </si>
  <si>
    <t>MTBDNA-21-0337</t>
  </si>
  <si>
    <t>MTBDNA-21-0338</t>
  </si>
  <si>
    <t>MTBDNA-21-0340</t>
  </si>
  <si>
    <t>MTBDNA-21-0341</t>
  </si>
  <si>
    <t>MTBDNA-21-0342</t>
  </si>
  <si>
    <t>MTBDNA-21-0343</t>
  </si>
  <si>
    <t>MTBDNA-21-0345</t>
  </si>
  <si>
    <t>MTBDNA-21-0346</t>
  </si>
  <si>
    <t>MTBDNA-21-0347</t>
  </si>
  <si>
    <t>MTBDNA-21-0348</t>
  </si>
  <si>
    <t>MTBDNA-21-0349</t>
  </si>
  <si>
    <t>MTBDNA-21-0350</t>
  </si>
  <si>
    <t>MTBDNA-21-0331</t>
  </si>
  <si>
    <t>MTBDNA-21-0339</t>
  </si>
  <si>
    <t>MTBDNA-21-0351</t>
  </si>
  <si>
    <t>MTBDNA-21-0352</t>
  </si>
  <si>
    <t>MTBDNA-21-0353</t>
  </si>
  <si>
    <t>MTBDNA-21-0354</t>
  </si>
  <si>
    <t>MTBDNA-21-0355</t>
  </si>
  <si>
    <t>MTBDNA-21-0356</t>
  </si>
  <si>
    <t>MTBDNA-21-0357</t>
  </si>
  <si>
    <t>MTBDNA-21-0358</t>
  </si>
  <si>
    <t>MTBDNA-21-0359</t>
  </si>
  <si>
    <t>MTBDNA-21-0360</t>
  </si>
  <si>
    <t>MTBDNA-21-0361</t>
  </si>
  <si>
    <t>MTBDNA-21-0362</t>
  </si>
  <si>
    <t>MTBDNA-21-0363</t>
  </si>
  <si>
    <t>MTBDNA-21-0364</t>
  </si>
  <si>
    <t>MTBDNA-21-0365</t>
  </si>
  <si>
    <t>MTBDNA-21-0366</t>
  </si>
  <si>
    <t>MTBDNA-21-0367</t>
  </si>
  <si>
    <t>MTBDNA-21-0368</t>
  </si>
  <si>
    <t>MTBDNA-21-0369</t>
  </si>
  <si>
    <t>MTBDNA-21-0370</t>
  </si>
  <si>
    <t>MTBDNA-21-0371</t>
  </si>
  <si>
    <t>MTBDNA-21-0372</t>
  </si>
  <si>
    <t>MTBDNA-21-0373</t>
  </si>
  <si>
    <t>MTBDNA-21-0374</t>
  </si>
  <si>
    <t>MTBDNA-21-0375</t>
  </si>
  <si>
    <t>MTBDNA-21-0376</t>
  </si>
  <si>
    <t>MTBDNA-21-0377</t>
  </si>
  <si>
    <t>MTBDNA-21-0378</t>
  </si>
  <si>
    <t>MTBDNA-21-0379</t>
  </si>
  <si>
    <t>MTBDNA-21-0380</t>
  </si>
  <si>
    <t>MTBDNA-21-0381</t>
  </si>
  <si>
    <t>MTBDNA-21-0382</t>
  </si>
  <si>
    <t>MTBDNA-21-0383</t>
  </si>
  <si>
    <t>MTBDNA-21-0384</t>
  </si>
  <si>
    <t>MTBDNA-21-0385</t>
  </si>
  <si>
    <t>MTBDNA-21-0386</t>
  </si>
  <si>
    <t>MTBDNA-21-0387</t>
  </si>
  <si>
    <t>MTBDNA-21-0388</t>
  </si>
  <si>
    <t>MTBDNA-21-0389</t>
  </si>
  <si>
    <t>MTBDNA-21-0390</t>
  </si>
  <si>
    <t>MTBDNA-21-0391</t>
  </si>
  <si>
    <t>MTBDNA-21-0392</t>
  </si>
  <si>
    <t>MTBDNA-21-0393</t>
  </si>
  <si>
    <t>MTBDNA-21-0394</t>
  </si>
  <si>
    <t>MTBDNA-21-0395</t>
  </si>
  <si>
    <t>MTBDNA-21-0396</t>
  </si>
  <si>
    <t>MTBDNA-21-0398</t>
  </si>
  <si>
    <t>MTBDNA-21-0399</t>
  </si>
  <si>
    <t>MTBDNA-21-0400</t>
  </si>
  <si>
    <t>MTBDNA-21-0401</t>
  </si>
  <si>
    <t>MTBDNA-21-0402</t>
  </si>
  <si>
    <t>MTBDNA-21-0403</t>
  </si>
  <si>
    <t>MTBDNA-21-0406</t>
  </si>
  <si>
    <t>MTBDNA-21-0407</t>
  </si>
  <si>
    <t>MTBDNA-21-0408</t>
  </si>
  <si>
    <t>MTBDNA-21-0409</t>
  </si>
  <si>
    <t>MTBDNA-21-0411</t>
  </si>
  <si>
    <t>MTBDNA-21-0413</t>
  </si>
  <si>
    <t>MTBDNA-21-0414</t>
  </si>
  <si>
    <t>MTBDNA-21-0415</t>
  </si>
  <si>
    <t>MTBDNA-21-0416</t>
  </si>
  <si>
    <t>MTBDNA-21-0417</t>
  </si>
  <si>
    <t>MTBDNA-21-0418</t>
  </si>
  <si>
    <t>MTBDNA-21-0420</t>
  </si>
  <si>
    <t>MTBDNA-21-0421</t>
  </si>
  <si>
    <t>MTBDNA-21-0422</t>
  </si>
  <si>
    <t>MTBDNA-21-0423</t>
  </si>
  <si>
    <t>MTBDNA-21-0424</t>
  </si>
  <si>
    <t>MTBDNA-21-0425</t>
  </si>
  <si>
    <t>MTBDNA-21-0404</t>
  </si>
  <si>
    <t>MTBDNA-21-0426</t>
  </si>
  <si>
    <t>MTBDNA-21-0427</t>
  </si>
  <si>
    <t>MTBDNA-21-0428</t>
  </si>
  <si>
    <t>MTBDNA-21-0429</t>
  </si>
  <si>
    <t>MTBDNA-21-0430</t>
  </si>
  <si>
    <t>MTBDNA-21-0431</t>
  </si>
  <si>
    <t>MTBDNA-21-0432</t>
  </si>
  <si>
    <t>MTBDNA-21-0433</t>
  </si>
  <si>
    <t>MTBDNA-21-0434</t>
  </si>
  <si>
    <t>MTBDNA-21-0435</t>
  </si>
  <si>
    <t>MTBDNA-21-0436</t>
  </si>
  <si>
    <t>MTBDNA-21-0437</t>
  </si>
  <si>
    <t>MTBDNA-21-0438</t>
  </si>
  <si>
    <t>MTBDNA-21-0439</t>
  </si>
  <si>
    <t>MTBDNA-21-0440</t>
  </si>
  <si>
    <t>MTBDNA-21-0441</t>
  </si>
  <si>
    <t>MTBDNA-21-0442</t>
  </si>
  <si>
    <t>MTBDNA-21-0443</t>
  </si>
  <si>
    <t>MTBDNA-21-0444</t>
  </si>
  <si>
    <t>MTBDNA-21-0445</t>
  </si>
  <si>
    <t>MTBDNA-21-0446</t>
  </si>
  <si>
    <t>MTBDNA-21-0448</t>
  </si>
  <si>
    <t>MTBDNA-21-0449</t>
  </si>
  <si>
    <t>MTBDNA-21-0450</t>
  </si>
  <si>
    <t>MTBDNA-21-0451</t>
  </si>
  <si>
    <t>MTBDNA-21-0452</t>
  </si>
  <si>
    <t>MTBDNA-21-0453</t>
  </si>
  <si>
    <t>MTBDNA-21-0454</t>
  </si>
  <si>
    <t>MTBDNA-21-0412</t>
  </si>
  <si>
    <t>MTBDNA-21-0419</t>
  </si>
  <si>
    <t>MTBDNA-21-0457</t>
  </si>
  <si>
    <t>MTBDNA-21-0458</t>
  </si>
  <si>
    <t>MTBDNA-21-0460</t>
  </si>
  <si>
    <t>MTBDNA-21-0462</t>
  </si>
  <si>
    <t>MTBDNA-21-0463</t>
  </si>
  <si>
    <t>MTBDNA-21-0464</t>
  </si>
  <si>
    <t>MTBDNA-21-0465</t>
  </si>
  <si>
    <t>MTBDNA-21-0466</t>
  </si>
  <si>
    <t>MTBDNA-21-0467</t>
  </si>
  <si>
    <t>MTBDNA-21-0468</t>
  </si>
  <si>
    <t>MTBDNA-21-0469</t>
  </si>
  <si>
    <t>MTBDNA-21-0470</t>
  </si>
  <si>
    <t>MTBDNA-21-0471</t>
  </si>
  <si>
    <t>MTBDNA-21-0473</t>
  </si>
  <si>
    <t>MTBDNA-21-0475</t>
  </si>
  <si>
    <t>MTBDNA-21-0476</t>
  </si>
  <si>
    <t>MTBDNA-21-0477</t>
  </si>
  <si>
    <t>MTBDNA-21-0478</t>
  </si>
  <si>
    <t>MTBDNA-21-0479</t>
  </si>
  <si>
    <t>MTBDNA-21-0480</t>
  </si>
  <si>
    <t>MTBDNA-21-0481</t>
  </si>
  <si>
    <t>MTBDNA-21-0482</t>
  </si>
  <si>
    <t>MTBDNA-21-0483</t>
  </si>
  <si>
    <t>MTBDNA-21-0484</t>
  </si>
  <si>
    <t>MTBDNA-21-0485</t>
  </si>
  <si>
    <t>MTBDNA-21-0486</t>
  </si>
  <si>
    <t>MTBDNA-21-0487</t>
  </si>
  <si>
    <t>MTBDNA-21-0489</t>
  </si>
  <si>
    <t>MTBDNA-21-0490</t>
  </si>
  <si>
    <t>MTBDNA-21-0491</t>
  </si>
  <si>
    <t>MTBDNA-21-0455</t>
  </si>
  <si>
    <t>MTBDNA-21-0456</t>
  </si>
  <si>
    <t>MTBDNA-21-0459</t>
  </si>
  <si>
    <t>MTBDNA-21-0474</t>
  </si>
  <si>
    <t>MTBDNA-21-0492</t>
  </si>
  <si>
    <t>MTBDNA-21-0493</t>
  </si>
  <si>
    <t>MTBDNA-21-0494</t>
  </si>
  <si>
    <t>MTBDNA-21-0495</t>
  </si>
  <si>
    <t>MTBDNA-21-0496</t>
  </si>
  <si>
    <t>MTBDNA-21-0497</t>
  </si>
  <si>
    <t>MTBDNA-21-0498</t>
  </si>
  <si>
    <t>MTBDNA-21-0499</t>
  </si>
  <si>
    <t>MTBDNA-21-0500</t>
  </si>
  <si>
    <t>MTBDNA-21-0501</t>
  </si>
  <si>
    <t>MTBDNA-21-0502</t>
  </si>
  <si>
    <t>MTBDNA-21-0503</t>
  </si>
  <si>
    <t>MTBDNA-21-0504</t>
  </si>
  <si>
    <t>MTBDNA-21-0505</t>
  </si>
  <si>
    <t>MTBDNA-21-0506</t>
  </si>
  <si>
    <t>MTBDNA-21-0507</t>
  </si>
  <si>
    <t>MTBDNA-21-0508</t>
  </si>
  <si>
    <t>MTBDNA-21-0509</t>
  </si>
  <si>
    <t>MTBDNA-21-0511</t>
  </si>
  <si>
    <t>MTBDNA-21-0512</t>
  </si>
  <si>
    <t>MTBDNA-21-0513</t>
  </si>
  <si>
    <t>MTBDNA-21-0514</t>
  </si>
  <si>
    <t>MTBDNA-21-0515</t>
  </si>
  <si>
    <t>MTBDNA-21-0517</t>
  </si>
  <si>
    <t>MTBDNA-21-0518</t>
  </si>
  <si>
    <t>MTBDNA-21-0519</t>
  </si>
  <si>
    <t>MTBDNA-21-0520</t>
  </si>
  <si>
    <t>MTBDNA-21-0521</t>
  </si>
  <si>
    <t>MTBDNA-21-0522</t>
  </si>
  <si>
    <t>MTBDNA-21-0447</t>
  </si>
  <si>
    <t>MTBDNA-21-0461</t>
  </si>
  <si>
    <t>MTBDNA-21-0488</t>
  </si>
  <si>
    <t>MTBDNA-21-0510</t>
  </si>
  <si>
    <t>MTBDNA-21-0516</t>
  </si>
  <si>
    <t>MTBDNA-21-0523</t>
  </si>
  <si>
    <t>MTBDNA-21-0524</t>
  </si>
  <si>
    <t>MTBDNA-21-0525</t>
  </si>
  <si>
    <t>MTBDNA-21-0526</t>
  </si>
  <si>
    <t>MTBDNA-21-0527</t>
  </si>
  <si>
    <t>MTBDNA-21-0528</t>
  </si>
  <si>
    <t>MTBDNA-21-0529</t>
  </si>
  <si>
    <t>MTBDNA-21-0530</t>
  </si>
  <si>
    <t>MTBDNA-21-0531</t>
  </si>
  <si>
    <t>MTBDNA-21-0532</t>
  </si>
  <si>
    <t>MTBDNA-21-0533</t>
  </si>
  <si>
    <t>MTBDNA-21-0534</t>
  </si>
  <si>
    <t>MTBDNA-21-0535</t>
  </si>
  <si>
    <t>MTBDNA-21-0536</t>
  </si>
  <si>
    <t>MTBDNA-21-0537</t>
  </si>
  <si>
    <t>MTBDNA-21-0538</t>
  </si>
  <si>
    <t>MTBDNA-21-0539</t>
  </si>
  <si>
    <t>MTBDNA-21-0540</t>
  </si>
  <si>
    <t>MTBDNA-21-0541</t>
  </si>
  <si>
    <t>MTBDNA-21-0542</t>
  </si>
  <si>
    <t>MTBDNA-21-0543</t>
  </si>
  <si>
    <t>MTBDNA-21-0544</t>
  </si>
  <si>
    <t>MTBDNA-21-0545</t>
  </si>
  <si>
    <t>MTBDNA-21-0546</t>
  </si>
  <si>
    <t>MTBDNA-21-0547</t>
  </si>
  <si>
    <t>MTBDNA-21-0548</t>
  </si>
  <si>
    <t>MTBDNA-21-0550</t>
  </si>
  <si>
    <t>MTBDNA-21-0582</t>
  </si>
  <si>
    <t>MTBDNA-21-0583</t>
  </si>
  <si>
    <t>MTBDNA-21-0584</t>
  </si>
  <si>
    <t>MTBDNA-21-0585</t>
  </si>
  <si>
    <t>MTBDNA-21-0549</t>
  </si>
  <si>
    <t>MTBDNA-21-0551</t>
  </si>
  <si>
    <t>MTBDNA-21-0552</t>
  </si>
  <si>
    <t>MTBDNA-21-0553</t>
  </si>
  <si>
    <t>MTBDNA-21-0554</t>
  </si>
  <si>
    <t>MTBDNA-21-0555</t>
  </si>
  <si>
    <t>MTBDNA-21-0557</t>
  </si>
  <si>
    <t>MTBDNA-21-0558</t>
  </si>
  <si>
    <t>MTBDNA-21-0559</t>
  </si>
  <si>
    <t>MTBDNA-21-0560</t>
  </si>
  <si>
    <t>MTBDNA-21-0561</t>
  </si>
  <si>
    <t>MTBDNA-21-0562</t>
  </si>
  <si>
    <t>MTBDNA-21-0564</t>
  </si>
  <si>
    <t>MTBDNA-21-0565</t>
  </si>
  <si>
    <t>MTBDNA-21-0566</t>
  </si>
  <si>
    <t>MTBDNA-21-0567</t>
  </si>
  <si>
    <t>MTBDNA-21-0568</t>
  </si>
  <si>
    <t>MTBDNA-21-0569</t>
  </si>
  <si>
    <t>MTBDNA-21-0570</t>
  </si>
  <si>
    <t>MTBDNA-21-0572</t>
  </si>
  <si>
    <t>MTBDNA-21-0573</t>
  </si>
  <si>
    <t>MTBDNA-21-0574</t>
  </si>
  <si>
    <t>MTBDNA-21-0575</t>
  </si>
  <si>
    <t>MTBDNA-21-0576</t>
  </si>
  <si>
    <t>MTBDNA-21-0577</t>
  </si>
  <si>
    <t>MTBDNA-21-0578</t>
  </si>
  <si>
    <t>MTBDNA-21-0581</t>
  </si>
  <si>
    <t>MTBDNA-21-0586</t>
  </si>
  <si>
    <t>MTBDNA-21-0587</t>
  </si>
  <si>
    <t>MTBDNA-21-0588</t>
  </si>
  <si>
    <t>MTBDNA-21-0589</t>
  </si>
  <si>
    <t>MTBDNA-21-0590</t>
  </si>
  <si>
    <t>MTBDNA-21-0591</t>
  </si>
  <si>
    <t>MTBDNA-21-0593</t>
  </si>
  <si>
    <t>MTBDNA-21-0594</t>
  </si>
  <si>
    <t>MTBDNA-21-0556</t>
  </si>
  <si>
    <t>MTBDNA-21-0563</t>
  </si>
  <si>
    <t>MTBDNA-21-0571</t>
  </si>
  <si>
    <t>MTBDNA-21-0579</t>
  </si>
  <si>
    <t>MTBDNA-21-0592</t>
  </si>
  <si>
    <t>MTBDNA-21-0595</t>
  </si>
  <si>
    <t>MTBDNA-21-0596</t>
  </si>
  <si>
    <t>MTBDNA-21-0597</t>
  </si>
  <si>
    <t>MTBDNA-21-0598</t>
  </si>
  <si>
    <t>MTBDNA-21-0599</t>
  </si>
  <si>
    <t>MTBDNA-21-0600</t>
  </si>
  <si>
    <t>MTBDNA-21-0601</t>
  </si>
  <si>
    <t>MTBDNA-21-0602</t>
  </si>
  <si>
    <t>MTBDNA-21-0603</t>
  </si>
  <si>
    <t>MTBDNA-21-0604</t>
  </si>
  <si>
    <t>MTBDNA-21-0605</t>
  </si>
  <si>
    <t>MTBDNA-21-0606</t>
  </si>
  <si>
    <t>MTBDNA-21-0607</t>
  </si>
  <si>
    <t>MTBDNA-21-0608</t>
  </si>
  <si>
    <t>MTBDNA-21-0609</t>
  </si>
  <si>
    <t>MTBDNA-21-0610</t>
  </si>
  <si>
    <t>MTBDNA-21-0611</t>
  </si>
  <si>
    <t>MTBDNA-21-0612</t>
  </si>
  <si>
    <t>MTBDNA-21-0613</t>
  </si>
  <si>
    <t>MTBDNA-21-0614</t>
  </si>
  <si>
    <t>MTBDNA-21-0615</t>
  </si>
  <si>
    <t>MTBDNA-21-0616</t>
  </si>
  <si>
    <t>MTBDNA-21-0617</t>
  </si>
  <si>
    <t>MTBDNA-21-0618</t>
  </si>
  <si>
    <t>MTBDNA-21-0619</t>
  </si>
  <si>
    <t>MTBDNA-21-0620</t>
  </si>
  <si>
    <t>MTBDNA-21-0621</t>
  </si>
  <si>
    <t>MTBDNA-21-0622</t>
  </si>
  <si>
    <t>MTBDNA-21-0623</t>
  </si>
  <si>
    <t>MTBDNA-21-0624</t>
  </si>
  <si>
    <t>MTBDNA-21-0626</t>
  </si>
  <si>
    <t>MTBDNA-21-0627</t>
  </si>
  <si>
    <t>MTBDNA-21-0628</t>
  </si>
  <si>
    <t>MTBDNA-21-0629</t>
  </si>
  <si>
    <t>MTBDNA-21-0630</t>
  </si>
  <si>
    <t>MTBDNA-21-0631</t>
  </si>
  <si>
    <t>MTBDNA-21-0632</t>
  </si>
  <si>
    <t>MTBDNA-21-0633</t>
  </si>
  <si>
    <t>MTBDNA-21-0634</t>
  </si>
  <si>
    <t>MTBDNA-21-0635</t>
  </si>
  <si>
    <t>MTBDNA-21-0637</t>
  </si>
  <si>
    <t>MTBDNA-21-0638</t>
  </si>
  <si>
    <t>MTBDNA-21-0639</t>
  </si>
  <si>
    <t>MTBDNA-21-0640</t>
  </si>
  <si>
    <t>MTBDNA-21-0641</t>
  </si>
  <si>
    <t>MTBDNA-21-0643</t>
  </si>
  <si>
    <t>MTBDNA-21-0644</t>
  </si>
  <si>
    <t>MTBDNA-21-0645</t>
  </si>
  <si>
    <t>MTBDNA-21-0647</t>
  </si>
  <si>
    <t>MTBDNA-21-0648</t>
  </si>
  <si>
    <t>MTBDNA-21-0649</t>
  </si>
  <si>
    <t>MTBDNA-21-0650</t>
  </si>
  <si>
    <t>MTBDNA-21-0651</t>
  </si>
  <si>
    <t>MTBDNA-21-0652</t>
  </si>
  <si>
    <t>MTBDNA-21-0653</t>
  </si>
  <si>
    <t>MTBDNA-21-0654</t>
  </si>
  <si>
    <t>MTBDNA-21-0655</t>
  </si>
  <si>
    <t>MTBDNA-21-0656</t>
  </si>
  <si>
    <t>MTBDNA-21-0657</t>
  </si>
  <si>
    <t>MTBDNA-21-0658</t>
  </si>
  <si>
    <t>MTBDNA-21-0659</t>
  </si>
  <si>
    <t>MTBDNA-21-0660</t>
  </si>
  <si>
    <t>MTBDNA-21-0661</t>
  </si>
  <si>
    <t>MTBDNA-21-0662</t>
  </si>
  <si>
    <t>MTBDNA-21-0663</t>
  </si>
  <si>
    <t>MTBDNA-21-0664</t>
  </si>
  <si>
    <t>MTBDNA-21-0667</t>
  </si>
  <si>
    <t>MTBDNA-21-0668</t>
  </si>
  <si>
    <t>MTBDNA-21-0669</t>
  </si>
  <si>
    <t>MTBDNA-21-0636</t>
  </si>
  <si>
    <t>MTBDNA-21-0642</t>
  </si>
  <si>
    <t>MTBDNA-21-0646</t>
  </si>
  <si>
    <t>MTBDNA-21-0673</t>
  </si>
  <si>
    <t>MTBDNA-21-0674</t>
  </si>
  <si>
    <t>MTBDNA-21-0675</t>
  </si>
  <si>
    <t>MTBDNA-21-0676</t>
  </si>
  <si>
    <t>MTBDNA-21-0677</t>
  </si>
  <si>
    <t>MTBDNA-21-0678</t>
  </si>
  <si>
    <t>MTBDNA-21-0679</t>
  </si>
  <si>
    <t>MTBDNA-21-0680</t>
  </si>
  <si>
    <t>MTBDNA-21-0681</t>
  </si>
  <si>
    <t>MTBDNA-21-0682</t>
  </si>
  <si>
    <t>MTBDNA-21-0683</t>
  </si>
  <si>
    <t>MTBDNA-21-0684</t>
  </si>
  <si>
    <t>MTBDNA-21-0685</t>
  </si>
  <si>
    <t>MTBDNA-21-0686</t>
  </si>
  <si>
    <t>MTBDNA-21-0687</t>
  </si>
  <si>
    <t>MTBDNA-21-0688</t>
  </si>
  <si>
    <t>MTBDNA-21-0690</t>
  </si>
  <si>
    <t>MTBDNA-21-0691</t>
  </si>
  <si>
    <t>MTBDNA-21-0692</t>
  </si>
  <si>
    <t>MTBDNA-21-0693</t>
  </si>
  <si>
    <t>MTBDNA-21-0694</t>
  </si>
  <si>
    <t>MTBDNA-21-0695</t>
  </si>
  <si>
    <t>MTBDNA-21-0696</t>
  </si>
  <si>
    <t>MTBDNA-21-0697</t>
  </si>
  <si>
    <t>MTBDNA-21-0698</t>
  </si>
  <si>
    <t>MTBDNA-21-0699</t>
  </si>
  <si>
    <t>MTBDNA-21-0700</t>
  </si>
  <si>
    <t>MTBDNA-21-0701</t>
  </si>
  <si>
    <t>MTBDNA-21-0702</t>
  </si>
  <si>
    <t>MTBDNA-21-0703</t>
  </si>
  <si>
    <t>MTBDNA-21-0704</t>
  </si>
  <si>
    <t>MTBDNA-21-0707</t>
  </si>
  <si>
    <t>MTBDNA-21-0708</t>
  </si>
  <si>
    <t>MTBDNA-21-0709</t>
  </si>
  <si>
    <t>MTBDNA-21-0710</t>
  </si>
  <si>
    <t>MTBDNA-21-0625</t>
  </si>
  <si>
    <t>MTBDNA-21-0665</t>
  </si>
  <si>
    <t>MTBDNA-21-0666</t>
  </si>
  <si>
    <t>MTBDNA-21-0670</t>
  </si>
  <si>
    <t>MTBDNA-21-0671</t>
  </si>
  <si>
    <t>MTBDNA-21-0711</t>
  </si>
  <si>
    <t>MTBDNA-21-0712</t>
  </si>
  <si>
    <t>MTBDNA-21-0713</t>
  </si>
  <si>
    <t>MTBDNA-21-0714</t>
  </si>
  <si>
    <t>MTBDNA-21-0715</t>
  </si>
  <si>
    <t>MTBDNA-21-0716</t>
  </si>
  <si>
    <t>MTBDNA-21-0717</t>
  </si>
  <si>
    <t>MTBDNA-21-0718</t>
  </si>
  <si>
    <t>MTBDNA-21-0719</t>
  </si>
  <si>
    <t>MTBDNA-21-0720</t>
  </si>
  <si>
    <t>MTBDNA-21-0721</t>
  </si>
  <si>
    <t>MTBDNA-21-0722</t>
  </si>
  <si>
    <t>MTBDNA-21-0723</t>
  </si>
  <si>
    <t>MTBDNA-21-0724</t>
  </si>
  <si>
    <t>MTBDNA-21-0725</t>
  </si>
  <si>
    <t>MTBDNA-21-0726</t>
  </si>
  <si>
    <t>MTBDNA-21-0727</t>
  </si>
  <si>
    <t>MTBDNA-21-0728</t>
  </si>
  <si>
    <t>MTBDNA-21-0729</t>
  </si>
  <si>
    <t>MTBDNA-21-0730</t>
  </si>
  <si>
    <t>MTBDNA-21-0731</t>
  </si>
  <si>
    <t>MTBDNA-21-0732</t>
  </si>
  <si>
    <t>MTBDNA-21-0733</t>
  </si>
  <si>
    <t>MTBDNA-21-0734</t>
  </si>
  <si>
    <t>MTBDNA-21-0735</t>
  </si>
  <si>
    <t>MTBDNA-21-0736</t>
  </si>
  <si>
    <t>MTBDNA-21-0737</t>
  </si>
  <si>
    <t>MTBDNA-21-0738</t>
  </si>
  <si>
    <t>MTBDNA-21-0740</t>
  </si>
  <si>
    <t>MTBDNA-21-0741</t>
  </si>
  <si>
    <t>MTBDNA-21-0742</t>
  </si>
  <si>
    <t>MTBDNA-21-0743</t>
  </si>
  <si>
    <t>MTBDNA-21-0744</t>
  </si>
  <si>
    <t>MTBDNA-21-0745</t>
  </si>
  <si>
    <t>MTBDNA-21-0746</t>
  </si>
  <si>
    <t>MTBDNA-21-0747</t>
  </si>
  <si>
    <t>MTBDNA-21-0748</t>
  </si>
  <si>
    <t>MTBDNA-21-0749</t>
  </si>
  <si>
    <t>MTBDNA-21-0750</t>
  </si>
  <si>
    <t>MTBDNA-21-0751</t>
  </si>
  <si>
    <t>MTBDNA-21-0752</t>
  </si>
  <si>
    <t>MTBDNA-21-0753</t>
  </si>
  <si>
    <t>MTBDNA-21-0755</t>
  </si>
  <si>
    <t>MTBDNA-21-0756</t>
  </si>
  <si>
    <t>MTBDNA-21-0757</t>
  </si>
  <si>
    <t>MTBDNA-21-0758</t>
  </si>
  <si>
    <t>MTBDNA-21-0759</t>
  </si>
  <si>
    <t>MTBDNA-21-0760</t>
  </si>
  <si>
    <t>MTBDNA-21-0761</t>
  </si>
  <si>
    <t>MTBDNA-21-0762</t>
  </si>
  <si>
    <t>MTBDNA-21-0763</t>
  </si>
  <si>
    <t>MTBDNA-21-0764</t>
  </si>
  <si>
    <t>MTBDNA-21-0766</t>
  </si>
  <si>
    <t>MTBDNA-21-0768</t>
  </si>
  <si>
    <t>MTBDNA-21-0769</t>
  </si>
  <si>
    <t>MTBDNA-21-0770</t>
  </si>
  <si>
    <t>MTBDNA-21-0771</t>
  </si>
  <si>
    <t>MTBDNA-21-0772</t>
  </si>
  <si>
    <t>MTBDNA-21-0773</t>
  </si>
  <si>
    <t>MTBDNA-21-0774</t>
  </si>
  <si>
    <t>MTBDNA-21-0775</t>
  </si>
  <si>
    <t>MTBDNA-21-0776</t>
  </si>
  <si>
    <t>MTBDNA-21-0777</t>
  </si>
  <si>
    <t>MTBDNA-21-0779</t>
  </si>
  <si>
    <t>MTBDNA-21-0780</t>
  </si>
  <si>
    <t>MTBDNA-21-0781</t>
  </si>
  <si>
    <t>MTBDNA-21-0782</t>
  </si>
  <si>
    <t>MTBDNA-21-0783</t>
  </si>
  <si>
    <t>MTBDNA-21-0784</t>
  </si>
  <si>
    <t>MTBDNA-21-0785</t>
  </si>
  <si>
    <t>MTBDNA-21-0786</t>
  </si>
  <si>
    <t>MTBDNA-21-0787</t>
  </si>
  <si>
    <t>MTBDNA-21-0788</t>
  </si>
  <si>
    <t>MTBDNA-21-0789</t>
  </si>
  <si>
    <t>MTBDNA-21-0790</t>
  </si>
  <si>
    <t>MTBDNA-21-0791</t>
  </si>
  <si>
    <t>MTBDNA-21-0778</t>
  </si>
  <si>
    <t>MTBDNA-21-0792</t>
  </si>
  <si>
    <t>MTBDNA-21-0793</t>
  </si>
  <si>
    <t>MTBDNA-21-0794</t>
  </si>
  <si>
    <t>MTBDNA-21-0795</t>
  </si>
  <si>
    <t>MTBDNA-21-0797</t>
  </si>
  <si>
    <t>MTBDNA-21-0798</t>
  </si>
  <si>
    <t>MTBDNA-21-0799</t>
  </si>
  <si>
    <t>MTBDNA-21-0800</t>
  </si>
  <si>
    <t>MTBDNA-21-0801</t>
  </si>
  <si>
    <t>MTBDNA-21-0802</t>
  </si>
  <si>
    <t>MTBDNA-21-0804</t>
  </si>
  <si>
    <t>MTBDNA-21-0805</t>
  </si>
  <si>
    <t>MTBDNA-21-0806</t>
  </si>
  <si>
    <t>MTBDNA-21-0808</t>
  </si>
  <si>
    <t>MTBDNA-21-0809</t>
  </si>
  <si>
    <t>MTBDNA-21-0810</t>
  </si>
  <si>
    <t>MTBDNA-21-0811</t>
  </si>
  <si>
    <t>MTBDNA-21-0812</t>
  </si>
  <si>
    <t>MTBDNA-21-0815</t>
  </si>
  <si>
    <t>MTBDNA-21-0816</t>
  </si>
  <si>
    <t>MTBDNA-21-0817</t>
  </si>
  <si>
    <t>MTBDNA-21-0818</t>
  </si>
  <si>
    <t>MTBDNA-21-0819</t>
  </si>
  <si>
    <t>MTBDNA-21-0820</t>
  </si>
  <si>
    <t>MTBDNA-21-0821</t>
  </si>
  <si>
    <t>MTBDNA-21-0822</t>
  </si>
  <si>
    <t>MTBDNA-21-0823</t>
  </si>
  <si>
    <t>MTBDNA-21-0824</t>
  </si>
  <si>
    <t>MTBDNA-21-0825</t>
  </si>
  <si>
    <t>MTBDNA-21-0826</t>
  </si>
  <si>
    <t>MTBDNA-21-0827</t>
  </si>
  <si>
    <t>MTBDNA-21-0828</t>
  </si>
  <si>
    <t>MTBDNA-21-0830</t>
  </si>
  <si>
    <t>MTBDNA-21-0831</t>
  </si>
  <si>
    <t>MTBDNA-21-0832</t>
  </si>
  <si>
    <t>MTBDNA-21-0833</t>
  </si>
  <si>
    <t>MTBDNA-21-0834</t>
  </si>
  <si>
    <t>MTBDNA-21-0836</t>
  </si>
  <si>
    <t>MTBDNA-21-0837</t>
  </si>
  <si>
    <t>MTBDNA-21-0839</t>
  </si>
  <si>
    <t>MTBDNA-21-0840</t>
  </si>
  <si>
    <t>MTBDNA-21-0841</t>
  </si>
  <si>
    <t>MTBDNA-21-0842</t>
  </si>
  <si>
    <t>MTBDNA-21-0843</t>
  </si>
  <si>
    <t>MTBDNA-21-0844</t>
  </si>
  <si>
    <t>MTBDNA-21-0845</t>
  </si>
  <si>
    <t>MTBDNA-21-0846</t>
  </si>
  <si>
    <t>MTBDNA-21-0847</t>
  </si>
  <si>
    <t>MTBDNA-21-0848</t>
  </si>
  <si>
    <t>MTBDNA-21-0849</t>
  </si>
  <si>
    <t>MTBDNA-21-0850</t>
  </si>
  <si>
    <t>MTBDNA-21-0851</t>
  </si>
  <si>
    <t>MTBDNA-21-0852</t>
  </si>
  <si>
    <t>MTBDNA-21-0853</t>
  </si>
  <si>
    <t>MTBDNA-21-0854</t>
  </si>
  <si>
    <t>MTBDNA-21-0855</t>
  </si>
  <si>
    <t>MTBDNA-21-0856</t>
  </si>
  <si>
    <t>MTBDNA-21-0857</t>
  </si>
  <si>
    <t>MTBDNA-21-0858</t>
  </si>
  <si>
    <t>MTBDNA-21-0859</t>
  </si>
  <si>
    <t>MTBDNA-21-0860</t>
  </si>
  <si>
    <t>MTBDNA-21-0861</t>
  </si>
  <si>
    <t>MTBDNA-21-0862</t>
  </si>
  <si>
    <t>MTBDNA-21-0863</t>
  </si>
  <si>
    <t>MTBDNA-21-0864</t>
  </si>
  <si>
    <t>MTBDNA-21-0865</t>
  </si>
  <si>
    <t>MTBDNA-21-0866</t>
  </si>
  <si>
    <t>MTBDNA-21-0867</t>
  </si>
  <si>
    <t>MTBDNA-21-0868</t>
  </si>
  <si>
    <t>MTBDNA-21-0869</t>
  </si>
  <si>
    <t>MTBDNA-21-0870</t>
  </si>
  <si>
    <t>MTBDNA-21-0871</t>
  </si>
  <si>
    <t>MTBDNA-21-0872</t>
  </si>
  <si>
    <t>MTBDNA-21-0873</t>
  </si>
  <si>
    <t>MTBDNA-21-0874</t>
  </si>
  <si>
    <t>MTBDNA-21-0875</t>
  </si>
  <si>
    <t>MTBDNA-21-0876</t>
  </si>
  <si>
    <t>MTBDNA-21-0877</t>
  </si>
  <si>
    <t>MTBDNA-21-0878</t>
  </si>
  <si>
    <t>MTBDNA-21-0879</t>
  </si>
  <si>
    <t>MTBDNA-21-0880</t>
  </si>
  <si>
    <t>MTBDNA-21-0881</t>
  </si>
  <si>
    <t>MTBDNA-21-0882</t>
  </si>
  <si>
    <t>MTBDNA-21-0883</t>
  </si>
  <si>
    <t>MTBDNA-21-0884</t>
  </si>
  <si>
    <t>MTBDNA-21-0885</t>
  </si>
  <si>
    <t>MTBDNA-21-0886</t>
  </si>
  <si>
    <t>MTBDNA-21-0887</t>
  </si>
  <si>
    <t>MTBDNA-21-0888</t>
  </si>
  <si>
    <t>MTBDNA-21-0889</t>
  </si>
  <si>
    <t>MTBDNA-21-0890</t>
  </si>
  <si>
    <t>MTBDNA-21-0891</t>
  </si>
  <si>
    <t>MTBDNA-21-0892</t>
  </si>
  <si>
    <t>MTBDNA-21-0893</t>
  </si>
  <si>
    <t>MTBDNA-21-0894</t>
  </si>
  <si>
    <t>MTBDNA-21-0895</t>
  </si>
  <si>
    <t>MTBDNA-21-0896</t>
  </si>
  <si>
    <t>MTBDNA-21-0897</t>
  </si>
  <si>
    <t>MTBDNA-21-0899</t>
  </si>
  <si>
    <t>MTBDNA-21-0900</t>
  </si>
  <si>
    <t>MTBDNA-21-0898</t>
  </si>
  <si>
    <t>MTBDNA-21-0901</t>
  </si>
  <si>
    <t>MTBDNA-21-0902</t>
  </si>
  <si>
    <t>MTBDNA-21-0904</t>
  </si>
  <si>
    <t>MTBDNA-21-0905</t>
  </si>
  <si>
    <t>MTBDNA-21-0906</t>
  </si>
  <si>
    <t>MTBDNA-21-0907</t>
  </si>
  <si>
    <t>MTBDNA-21-0908</t>
  </si>
  <si>
    <t>MTBDNA-21-0909</t>
  </si>
  <si>
    <t>MTBDNA-21-0910</t>
  </si>
  <si>
    <t>MTBDNA-21-0911</t>
  </si>
  <si>
    <t>MTBDNA-21-0912</t>
  </si>
  <si>
    <t>MTBDNA-21-0913</t>
  </si>
  <si>
    <t>MTBDNA-21-0914</t>
  </si>
  <si>
    <t>MTBDNA-21-0915</t>
  </si>
  <si>
    <t>MTBDNA-21-0916</t>
  </si>
  <si>
    <t>MTBDNA-21-0917</t>
  </si>
  <si>
    <t>MTBDNA-21-0918</t>
  </si>
  <si>
    <t>MTBDNA-21-0919</t>
  </si>
  <si>
    <t>MTBDNA-21-0920</t>
  </si>
  <si>
    <t>MTBDNA-21-0921</t>
  </si>
  <si>
    <t>MTBDNA-21-0922</t>
  </si>
  <si>
    <t>MTBDNA-21-0923</t>
  </si>
  <si>
    <t>MTBDNA-21-0924</t>
  </si>
  <si>
    <t>MTBDNA-21-0925</t>
  </si>
  <si>
    <t>MTBDNA-21-0926</t>
  </si>
  <si>
    <t>MTBDNA-21-0927</t>
  </si>
  <si>
    <t>MTBDNA-21-0928</t>
  </si>
  <si>
    <t>MTBDNA-21-0929</t>
  </si>
  <si>
    <t>MTBDNA-21-0930</t>
  </si>
  <si>
    <t>MTBDNA-21-0931</t>
  </si>
  <si>
    <t>MTBDNA-21-0932</t>
  </si>
  <si>
    <t>MTBDNA-21-0933</t>
  </si>
  <si>
    <t>MTBDNA-21-0934</t>
  </si>
  <si>
    <t>MTBDNA-21-0935</t>
  </si>
  <si>
    <t>MTBDNA-21-0936</t>
  </si>
  <si>
    <t>MTBDNA-21-0937</t>
  </si>
  <si>
    <t>MTBDNA-21-0938</t>
  </si>
  <si>
    <t>MTBDNA-21-0939</t>
  </si>
  <si>
    <t>MTBDNA-21-0940</t>
  </si>
  <si>
    <t>MTBDNA-21-0941</t>
  </si>
  <si>
    <t>MTBDNA-21-0942</t>
  </si>
  <si>
    <t>MTBDNA-21-0943</t>
  </si>
  <si>
    <t>MTBDNA-21-0944</t>
  </si>
  <si>
    <t>MTBDNA-21-0945</t>
  </si>
  <si>
    <t>MTBDNA-21-0946</t>
  </si>
  <si>
    <t>MTBDNA-21-0947</t>
  </si>
  <si>
    <t>MTBDNA-21-0948</t>
  </si>
  <si>
    <t>MTBDNA-21-0949</t>
  </si>
  <si>
    <t>MTBDNA-21-0950</t>
  </si>
  <si>
    <t>MTBDNA-21-0951</t>
  </si>
  <si>
    <t>MTBDNA-21-0952</t>
  </si>
  <si>
    <t>MTBDNA-21-0953</t>
  </si>
  <si>
    <t>MTBDNA-21-0954</t>
  </si>
  <si>
    <t>MTBDNA-21-0955</t>
  </si>
  <si>
    <t>MTBDNA-21-0956</t>
  </si>
  <si>
    <t>MTBDNA-21-0957</t>
  </si>
  <si>
    <t>MTBDNA-21-0958</t>
  </si>
  <si>
    <t>MTBDNA-21-0959</t>
  </si>
  <si>
    <t>MTBDNA-21-0960</t>
  </si>
  <si>
    <t>MTBDNA-21-0961</t>
  </si>
  <si>
    <t>MTBDNA-21-0962</t>
  </si>
  <si>
    <t>MTBDNA-21-0963</t>
  </si>
  <si>
    <t>MTBDNA-21-0964</t>
  </si>
  <si>
    <t>MTBDNA-21-0965</t>
  </si>
  <si>
    <t>MTBDNA-21-0966</t>
  </si>
  <si>
    <t>MTBDNA-21-0967</t>
  </si>
  <si>
    <t>MTBDNA-21-0968</t>
  </si>
  <si>
    <t>MTBDNA-21-0969</t>
  </si>
  <si>
    <t>MTBDNA-21-0971</t>
  </si>
  <si>
    <t>MTBDNA-21-0972</t>
  </si>
  <si>
    <t>MTBDNA-21-0973</t>
  </si>
  <si>
    <t>MTBDNA-21-0974</t>
  </si>
  <si>
    <t>MTBDNA-21-0975</t>
  </si>
  <si>
    <t>MTBDNA-21-0976</t>
  </si>
  <si>
    <t>MTBDNA-21-0977</t>
  </si>
  <si>
    <t>MTBDNA-21-0978</t>
  </si>
  <si>
    <t>MTBDNA-21-0980</t>
  </si>
  <si>
    <t>MTBDNA-21-0981</t>
  </si>
  <si>
    <t>MTBDNA-21-0982</t>
  </si>
  <si>
    <t>MTBDNA-21-0983</t>
  </si>
  <si>
    <t>MTBDNA-21-0984</t>
  </si>
  <si>
    <t>MTBDNA-21-0985</t>
  </si>
  <si>
    <t>MTBDNA-21-0986</t>
  </si>
  <si>
    <t>MTBDNA-21-0987</t>
  </si>
  <si>
    <t>MTBDNA-21-0989</t>
  </si>
  <si>
    <t>MTBDNA-21-0991</t>
  </si>
  <si>
    <t>MTBDNA-21-0992</t>
  </si>
  <si>
    <t>MTBDNA-21-0994</t>
  </si>
  <si>
    <t>MTBDNA-21-0996</t>
  </si>
  <si>
    <t>MTBDNA-21-0997</t>
  </si>
  <si>
    <t>MTBDNA-21-0998</t>
  </si>
  <si>
    <t>MTBDNA-21-0979</t>
  </si>
  <si>
    <t>MTBDNA-21-0988</t>
  </si>
  <si>
    <t>MTBDNA-21-0995</t>
  </si>
  <si>
    <t>MTBDNA-21-0999</t>
  </si>
  <si>
    <t>MTBDNA-21-1000</t>
  </si>
  <si>
    <t>MTBDNA-21-1001</t>
  </si>
  <si>
    <t>MTBDNA-21-1002</t>
  </si>
  <si>
    <t>MTBDNA-21-1003</t>
  </si>
  <si>
    <t>MTBDNA-21-1004</t>
  </si>
  <si>
    <t>MTBDNA-21-1005</t>
  </si>
  <si>
    <t>MTBDNA-21-1006</t>
  </si>
  <si>
    <t>MTBDNA-21-1007</t>
  </si>
  <si>
    <t>MTBDNA-21-1008</t>
  </si>
  <si>
    <t>MTBDNA-21-1009</t>
  </si>
  <si>
    <t>MTBDNA-21-1011</t>
  </si>
  <si>
    <t>MTBDNA-21-1012</t>
  </si>
  <si>
    <t>MTBDNA-21-1013</t>
  </si>
  <si>
    <t>MTBDNA-21-1014</t>
  </si>
  <si>
    <t>MTBDNA-21-1015</t>
  </si>
  <si>
    <t>MTBDNA-21-1016</t>
  </si>
  <si>
    <t>MTBDNA-21-1017</t>
  </si>
  <si>
    <t>MTBDNA-21-1018</t>
  </si>
  <si>
    <t>MTBDNA-21-1019</t>
  </si>
  <si>
    <t>MTBDNA-21-1023</t>
  </si>
  <si>
    <t>MTBDNA-21-1025</t>
  </si>
  <si>
    <t>MTBDNA-21-1028</t>
  </si>
  <si>
    <t>MTBDNA-21-1030</t>
  </si>
  <si>
    <t>MTBDNA-21-1031</t>
  </si>
  <si>
    <t>MTBDNA-21-1037</t>
  </si>
  <si>
    <t>MTBDNA-21-1010</t>
  </si>
  <si>
    <t>MTBDNA-21-1021</t>
  </si>
  <si>
    <t>MTBDNA-21-1022</t>
  </si>
  <si>
    <t>MTBDNA-21-1029</t>
  </si>
  <si>
    <t>MTBDNA-21-1032</t>
  </si>
  <si>
    <t>MTBDNA-21-1035</t>
  </si>
  <si>
    <t>MTBDNA-21-1036</t>
  </si>
  <si>
    <t>MTBDNA-21-1038</t>
  </si>
  <si>
    <t>MTBDNA-21-1039</t>
  </si>
  <si>
    <t>MTBDNA-21-1040</t>
  </si>
  <si>
    <t>MTBDNA-21-1041</t>
  </si>
  <si>
    <t>MTBDNA-21-1042</t>
  </si>
  <si>
    <t>MTBDNA-21-1043</t>
  </si>
  <si>
    <t>MTBDNA-21-1044</t>
  </si>
  <si>
    <t>MTBDNA-21-1045</t>
  </si>
  <si>
    <t>MTBDNA-21-1046</t>
  </si>
  <si>
    <t>MTBDNA-21-1047</t>
  </si>
  <si>
    <t>MTBDNA-21-1048</t>
  </si>
  <si>
    <t>MTBDNA-21-1049</t>
  </si>
  <si>
    <t>MTBDNA-21-1050</t>
  </si>
  <si>
    <t>MTBDNA-21-1051</t>
  </si>
  <si>
    <t>MTBDNA-21-1052</t>
  </si>
  <si>
    <t>MTBDNA-21-1053</t>
  </si>
  <si>
    <t>MTBDNA-21-1054</t>
  </si>
  <si>
    <t>MTBDNA-21-1055</t>
  </si>
  <si>
    <t>MTBDNA-21-1056</t>
  </si>
  <si>
    <t>MTBDNA-21-1057</t>
  </si>
  <si>
    <t>MTBDNA-21-1058</t>
  </si>
  <si>
    <t>MTBDNA-21-1059</t>
  </si>
  <si>
    <t>MTBDNA-21-1060</t>
  </si>
  <si>
    <t>MTBDNA-21-1061</t>
  </si>
  <si>
    <t>MTBDNA-21-1062</t>
  </si>
  <si>
    <t>MTBDNA-21-1063</t>
  </si>
  <si>
    <t>MTBDNA-21-1065</t>
  </si>
  <si>
    <t>MTBDNA-21-1020</t>
  </si>
  <si>
    <t>MTBDNA-21-1024</t>
  </si>
  <si>
    <t>MTBDNA-21-1026</t>
  </si>
  <si>
    <t>MTBDNA-21-1033</t>
  </si>
  <si>
    <t>MTBDNA-21-1034</t>
  </si>
  <si>
    <t>MTBDNA-21-1064</t>
  </si>
  <si>
    <t>MTBDNA-21-1066</t>
  </si>
  <si>
    <t>MTBDNA-21-1067</t>
  </si>
  <si>
    <t>MTBDNA-21-1068</t>
  </si>
  <si>
    <t>MTBDNA-21-1069</t>
  </si>
  <si>
    <t>MTBDNA-21-1070</t>
  </si>
  <si>
    <t>MTBDNA-21-1071</t>
  </si>
  <si>
    <t>MTBDNA-21-1072</t>
  </si>
  <si>
    <t>MTBDNA-21-1073</t>
  </si>
  <si>
    <t>MTBDNA-21-1074</t>
  </si>
  <si>
    <t>MTBDNA-21-1075</t>
  </si>
  <si>
    <t>MTBDNA-21-1076</t>
  </si>
  <si>
    <t>MTBDNA-21-1077</t>
  </si>
  <si>
    <t>MTBDNA-21-1078</t>
  </si>
  <si>
    <t>MTBDNA-21-1079</t>
  </si>
  <si>
    <t>MTBDNA-21-1081</t>
  </si>
  <si>
    <t>MTBDNA-21-1082</t>
  </si>
  <si>
    <t>MTBDNA-21-1083</t>
  </si>
  <si>
    <t>MTBDNA-21-1084</t>
  </si>
  <si>
    <t>MTBDNA-21-1085</t>
  </si>
  <si>
    <t>MTBDNA-21-1086</t>
  </si>
  <si>
    <t>MTBDNA-21-1087</t>
  </si>
  <si>
    <t>MTBDNA-21-1088</t>
  </si>
  <si>
    <t>MTBDNA-21-1089</t>
  </si>
  <si>
    <t>MTBDNA-21-1090</t>
  </si>
  <si>
    <t>MTBDNA-21-1095</t>
  </si>
  <si>
    <t>MTBDNA-21-1080</t>
  </si>
  <si>
    <t>MTBDNA-21-1091</t>
  </si>
  <si>
    <t>MTBDNA-21-1092</t>
  </si>
  <si>
    <t>MTBDNA-21-1093</t>
  </si>
  <si>
    <t>MTBDNA-21-1094</t>
  </si>
  <si>
    <t>MTBDNA-21-1096</t>
  </si>
  <si>
    <t>MTBDNA-21-1097</t>
  </si>
  <si>
    <t>MTBDNA-21-1098</t>
  </si>
  <si>
    <t>MTBDNA-21-1099</t>
  </si>
  <si>
    <t>MTBDNA-21-1100</t>
  </si>
  <si>
    <t>MTBDNA-21-1101</t>
  </si>
  <si>
    <t>MTBDNA-21-1102</t>
  </si>
  <si>
    <t>MTBDNA-21-1103</t>
  </si>
  <si>
    <t>MTBDNA-21-1104</t>
  </si>
  <si>
    <t>MTBDNA-21-1106</t>
  </si>
  <si>
    <t>MTBDNA-21-1107</t>
  </si>
  <si>
    <t>MTBDNA-21-1108</t>
  </si>
  <si>
    <t>MTBDNA-21-1109</t>
  </si>
  <si>
    <t>MTBDNA-21-1110</t>
  </si>
  <si>
    <t>MTBDNA-21-1111</t>
  </si>
  <si>
    <t>MTBDNA-21-1112</t>
  </si>
  <si>
    <t>MTBDNA-21-1113</t>
  </si>
  <si>
    <t>MTBDNA-21-1114</t>
  </si>
  <si>
    <t>MTBDNA-21-1115</t>
  </si>
  <si>
    <t>MTBDNA-21-1116</t>
  </si>
  <si>
    <t>MTBDNA-21-1117</t>
  </si>
  <si>
    <t>MTBDNA-21-1118</t>
  </si>
  <si>
    <t>MTBDNA-21-1120</t>
  </si>
  <si>
    <t>MTBDNA-21-1122</t>
  </si>
  <si>
    <t>MTBDNA-21-1125</t>
  </si>
  <si>
    <t>MTBDNA-21-1127</t>
  </si>
  <si>
    <t>MTBDNA-21-1119</t>
  </si>
  <si>
    <t>MTBDNA-21-1121</t>
  </si>
  <si>
    <t>MTBDNA-21-1123</t>
  </si>
  <si>
    <t>MTBDNA-21-1124</t>
  </si>
  <si>
    <t>MTBDNA-21-1126</t>
  </si>
  <si>
    <t>MTBDNA-21-1128</t>
  </si>
  <si>
    <t>MTBDNA-21-1129</t>
  </si>
  <si>
    <t>MTBDNA-21-1130</t>
  </si>
  <si>
    <t>MTBDNA-21-1131</t>
  </si>
  <si>
    <t>MTBDNA-21-1132</t>
  </si>
  <si>
    <t>MTBDNA-21-1133</t>
  </si>
  <si>
    <t>MTBDNA-21-1134</t>
  </si>
  <si>
    <t>MTBDNA-21-1135</t>
  </si>
  <si>
    <t>MTBDNA-21-1143</t>
  </si>
  <si>
    <t>MTBDNA-21-1144</t>
  </si>
  <si>
    <t>MTBDNA-21-1145</t>
  </si>
  <si>
    <t>MTBDNA-21-1149</t>
  </si>
  <si>
    <t>MTBDNA-21-1151</t>
  </si>
  <si>
    <t>MTBDNA-21-1152</t>
  </si>
  <si>
    <t>MTBDNA-21-1153</t>
  </si>
  <si>
    <t>MTBDNA-21-1154</t>
  </si>
  <si>
    <t>MTBDNA-21-1155</t>
  </si>
  <si>
    <t>MTBDNA-21-1156</t>
  </si>
  <si>
    <t>MTBDNA-21-1157</t>
  </si>
  <si>
    <t>MTBDNA-21-1136</t>
  </si>
  <si>
    <t>MTBDNA-21-1137</t>
  </si>
  <si>
    <t>MTBDNA-21-1138</t>
  </si>
  <si>
    <t>MTBDNA-21-1139</t>
  </si>
  <si>
    <t>MTBDNA-21-1140</t>
  </si>
  <si>
    <t>MTBDNA-21-1141</t>
  </si>
  <si>
    <t>MTBDNA-21-1142</t>
  </si>
  <si>
    <t>MTBDNA-21-1146</t>
  </si>
  <si>
    <t>MTBDNA-21-1147</t>
  </si>
  <si>
    <t>MTBDNA-21-1148</t>
  </si>
  <si>
    <t>MTBDNA-21-1150</t>
  </si>
  <si>
    <t>MTBDNA-21-1159</t>
  </si>
  <si>
    <t>MTBDNA-21-1160</t>
  </si>
  <si>
    <t>MTBDNA-21-1162</t>
  </si>
  <si>
    <t>MTBDNA-21-1163</t>
  </si>
  <si>
    <t>MTBDNA-21-1164</t>
  </si>
  <si>
    <t>MTBDNA-21-1165</t>
  </si>
  <si>
    <t>MTBDNA-21-1166</t>
  </si>
  <si>
    <t>MTBDNA-21-1167</t>
  </si>
  <si>
    <t>MTBDNA-21-1168</t>
  </si>
  <si>
    <t>MTBDNA-21-1169</t>
  </si>
  <si>
    <t>MTBDNA-21-1170</t>
  </si>
  <si>
    <t>MTBDNA-21-1171</t>
  </si>
  <si>
    <t>MTBDNA-21-1172</t>
  </si>
  <si>
    <t>MTBDNA-21-1173</t>
  </si>
  <si>
    <t>MTBDNA-21-1174</t>
  </si>
  <si>
    <t>MTBDNA-21-1175</t>
  </si>
  <si>
    <t>MTBDNA-21-1176</t>
  </si>
  <si>
    <t>MTBDNA-21-1177</t>
  </si>
  <si>
    <t>MTBDNA-21-1178</t>
  </si>
  <si>
    <t>MTBDNA-21-1179</t>
  </si>
  <si>
    <t>MTBDNA-21-1180</t>
  </si>
  <si>
    <t>MTBDNA-21-1181</t>
  </si>
  <si>
    <t>MTBDNA-21-1182</t>
  </si>
  <si>
    <t>MTBDNA-21-1183</t>
  </si>
  <si>
    <t>MTBDNA-21-1184</t>
  </si>
  <si>
    <t>MTBDNA-21-1186</t>
  </si>
  <si>
    <t>MTBDNA-21-1187</t>
  </si>
  <si>
    <t>MTBDNA-21-1189</t>
  </si>
  <si>
    <t>MTBDNA-21-1190</t>
  </si>
  <si>
    <t>MTBDNA-21-1191</t>
  </si>
  <si>
    <t>MTBDNA-21-1192</t>
  </si>
  <si>
    <t>MTBDNA-21-1193</t>
  </si>
  <si>
    <t>MTBDNA-21-1194</t>
  </si>
  <si>
    <t>MTBDNA-21-1195</t>
  </si>
  <si>
    <t>MTBDNA-21-1196</t>
  </si>
  <si>
    <t>MTBDNA-21-1197</t>
  </si>
  <si>
    <t>MTBDNA-21-1198</t>
  </si>
  <si>
    <t>MTBDNA-21-1199</t>
  </si>
  <si>
    <t>MTBDNA-21-1200</t>
  </si>
  <si>
    <t>MTBDNA-21-1201</t>
  </si>
  <si>
    <t>MTBDNA-21-1202</t>
  </si>
  <si>
    <t>MTBDNA-21-1203</t>
  </si>
  <si>
    <t>MTBDNA-21-1204</t>
  </si>
  <si>
    <t>MTBDNA-21-1205</t>
  </si>
  <si>
    <t>MTBDNA-21-1206</t>
  </si>
  <si>
    <t>MTBDNA-21-1207</t>
  </si>
  <si>
    <t>MTBDNA-21-1208</t>
  </si>
  <si>
    <t>MTBDNA-21-1209</t>
  </si>
  <si>
    <t>MTBDNA-21-1210</t>
  </si>
  <si>
    <t>MTBDNA-21-1212</t>
  </si>
  <si>
    <t>MTBDNA-21-1214</t>
  </si>
  <si>
    <t>MTBDNA-21-1215</t>
  </si>
  <si>
    <t>MTBDNA-21-1158</t>
  </si>
  <si>
    <t>MTBDNA-21-1161</t>
  </si>
  <si>
    <t>MTBDNA-21-1185</t>
  </si>
  <si>
    <t>MTBDNA-21-1188</t>
  </si>
  <si>
    <t>MTBDNA-21-1211</t>
  </si>
  <si>
    <t>MTBDNA-21-1213</t>
  </si>
  <si>
    <t>MTBDNA-21-1216</t>
  </si>
  <si>
    <t>MTBDNA-21-1217</t>
  </si>
  <si>
    <t>MTBDNA-21-1218</t>
  </si>
  <si>
    <t>MTBDNA-21-1219</t>
  </si>
  <si>
    <t>MTBDNA-21-1220</t>
  </si>
  <si>
    <t>MTBDNA-21-1222</t>
  </si>
  <si>
    <t>MTBDNA-21-1224</t>
  </si>
  <si>
    <t>MTBDNA-21-1225</t>
  </si>
  <si>
    <t>MTBDNA-21-1226</t>
  </si>
  <si>
    <t>MTBDNA-21-1227</t>
  </si>
  <si>
    <t>MTBDNA-21-1228</t>
  </si>
  <si>
    <t>MTBDNA-21-1229</t>
  </si>
  <si>
    <t>MTBDNA-21-1230</t>
  </si>
  <si>
    <t>MTBDNA-21-1231</t>
  </si>
  <si>
    <t>MTBDNA-21-1232</t>
  </si>
  <si>
    <t>MTBDNA-21-1233</t>
  </si>
  <si>
    <t>MTBDNA-21-1234</t>
  </si>
  <si>
    <t>MTBDNA-21-1235</t>
  </si>
  <si>
    <t>MTBDNA-21-1236</t>
  </si>
  <si>
    <t>MTBDNA-21-1237</t>
  </si>
  <si>
    <t>MTBDNA-21-1221</t>
  </si>
  <si>
    <t>MTBDNA-21-1223</t>
  </si>
  <si>
    <t>MTBDNA-21-1238</t>
  </si>
  <si>
    <t>MTBDNA-21-1239</t>
  </si>
  <si>
    <t>MTBDNA-21-1240</t>
  </si>
  <si>
    <t>MTBDNA-21-1241</t>
  </si>
  <si>
    <t>MTBDNA-21-1242</t>
  </si>
  <si>
    <t>MTBDNA-21-1243</t>
  </si>
  <si>
    <t>MTBDNA-21-1244</t>
  </si>
  <si>
    <t>MTBDNA-21-1245</t>
  </si>
  <si>
    <t>MTBDNA-21-1246</t>
  </si>
  <si>
    <t>MTBDNA-21-1247</t>
  </si>
  <si>
    <t>MTBDNA-21-1248</t>
  </si>
  <si>
    <t>MTBDNA-21-1249</t>
  </si>
  <si>
    <t>MTBDNA-21-1250</t>
  </si>
  <si>
    <t>MTBDNA-21-1251</t>
  </si>
  <si>
    <t>MTBDNA-21-1252</t>
  </si>
  <si>
    <t>MTBDNA-21-1253</t>
  </si>
  <si>
    <t>MTBDNA-21-1254</t>
  </si>
  <si>
    <t>MTBDNA-21-1255</t>
  </si>
  <si>
    <t>MTBDNA-21-1256</t>
  </si>
  <si>
    <t>MTBDNA-21-1257</t>
  </si>
  <si>
    <t>MTBDNA-21-1258</t>
  </si>
  <si>
    <t>MTBDNA-21-1259</t>
  </si>
  <si>
    <t>MTBDNA-21-1260</t>
  </si>
  <si>
    <t>MTBDNA-21-1261</t>
  </si>
  <si>
    <t>MTBDNA-21-1262</t>
  </si>
  <si>
    <t>MTBDNA-21-1264</t>
  </si>
  <si>
    <t>MTBDNA-21-1265</t>
  </si>
  <si>
    <t>MTBDNA-21-1266</t>
  </si>
  <si>
    <t>MTBDNA-21-1267</t>
  </si>
  <si>
    <t>MTBDNA-21-1268</t>
  </si>
  <si>
    <t>MTBDNA-21-1269</t>
  </si>
  <si>
    <t>MTBDNA-21-1270</t>
  </si>
  <si>
    <t>MTBDNA-21-1271</t>
  </si>
  <si>
    <t>MTBDNA-21-1272</t>
  </si>
  <si>
    <t>MTBDNA-21-1273</t>
  </si>
  <si>
    <t>MTBDNA-21-1274</t>
  </si>
  <si>
    <t>MTBDNA-21-1275</t>
  </si>
  <si>
    <t>MTBDNA-21-1263</t>
  </si>
  <si>
    <t>MTBDNA-21-1276</t>
  </si>
  <si>
    <t>MTBDNA-21-1277</t>
  </si>
  <si>
    <t>MTBDNA-21-1278</t>
  </si>
  <si>
    <t>MTBDNA-21-1279</t>
  </si>
  <si>
    <t>MTBDNA-21-1280</t>
  </si>
  <si>
    <t>MTBDNA-21-1281</t>
  </si>
  <si>
    <t>MTBDNA-21-1282</t>
  </si>
  <si>
    <t>MTBDNA-21-1283</t>
  </si>
  <si>
    <t>MTBDNA-21-1287</t>
  </si>
  <si>
    <t>MTBDNA-21-1288</t>
  </si>
  <si>
    <t>MTBDNA-21-1289</t>
  </si>
  <si>
    <t>MTBDNA-21-1290</t>
  </si>
  <si>
    <t>MTBDNA-21-1291</t>
  </si>
  <si>
    <t>MTBDNA-21-1292</t>
  </si>
  <si>
    <t>MTBDNA-21-1293</t>
  </si>
  <si>
    <t>MTBDNA-21-1294</t>
  </si>
  <si>
    <t>MTBDNA-21-1296</t>
  </si>
  <si>
    <t>MTBDNA-21-1297</t>
  </si>
  <si>
    <t>MTBDNA-21-1298</t>
  </si>
  <si>
    <t>MTBDNA-21-1299</t>
  </si>
  <si>
    <t>MTBDNA-21-1300</t>
  </si>
  <si>
    <t>MTBDNA-21-1301</t>
  </si>
  <si>
    <t>MTBDNA-21-1302</t>
  </si>
  <si>
    <t>MTBDNA-21-1303</t>
  </si>
  <si>
    <t>MTBDNA-21-1304</t>
  </si>
  <si>
    <t>MTBDNA-21-1305</t>
  </si>
  <si>
    <t>MTBDNA-21-1306</t>
  </si>
  <si>
    <t>MTBDNA-21-1307</t>
  </si>
  <si>
    <t>MTBDNA-21-1308</t>
  </si>
  <si>
    <t>MTBDNA-21-1309</t>
  </si>
  <si>
    <t>MTBDNA-21-1310</t>
  </si>
  <si>
    <t>MTBDNA-21-1311</t>
  </si>
  <si>
    <t>MTBDNA-21-1312</t>
  </si>
  <si>
    <t>MTBDNA-21-1313</t>
  </si>
  <si>
    <t>MTBDNA-21-1317</t>
  </si>
  <si>
    <t>MTBDNA-21-1319</t>
  </si>
  <si>
    <t>MTBDNA-21-1295</t>
  </si>
  <si>
    <t>MTBDNA-21-1316</t>
  </si>
  <si>
    <t>MTBDNA-21-1322</t>
  </si>
  <si>
    <t>MTBDNA-21-1323</t>
  </si>
  <si>
    <t>MTBDNA-21-1324</t>
  </si>
  <si>
    <t>MTBDNA-21-1325</t>
  </si>
  <si>
    <t>MTBDNA-21-1326</t>
  </si>
  <si>
    <t>MTBDNA-21-1327</t>
  </si>
  <si>
    <t>MTBDNA-21-1328</t>
  </si>
  <si>
    <t>MTBDNA-21-1329</t>
  </si>
  <si>
    <t>MTBDNA-21-1330</t>
  </si>
  <si>
    <t>MTBDNA-21-1331</t>
  </si>
  <si>
    <t>MTBDNA-21-1337</t>
  </si>
  <si>
    <t>MTBDNA-21-1338</t>
  </si>
  <si>
    <t>MTBDNA-21-1339</t>
  </si>
  <si>
    <t>MTBDNA-21-1340</t>
  </si>
  <si>
    <t>MTBDNA-21-1341</t>
  </si>
  <si>
    <t>MTBDNA-21-1342</t>
  </si>
  <si>
    <t>MTBDNA-21-1343</t>
  </si>
  <si>
    <t>MTBDNA-21-1344</t>
  </si>
  <si>
    <t>MTBDNA-21-1345</t>
  </si>
  <si>
    <t>MTBDNA-21-1350</t>
  </si>
  <si>
    <t>MTBDNA-21-1352</t>
  </si>
  <si>
    <t>MTBDNA-21-1354</t>
  </si>
  <si>
    <t>MTBDNA-21-1355</t>
  </si>
  <si>
    <t>MTBDNA-21-1318</t>
  </si>
  <si>
    <t>MTBDNA-21-1320</t>
  </si>
  <si>
    <t>MTBDNA-21-1321</t>
  </si>
  <si>
    <t>MTBDNA-21-1332</t>
  </si>
  <si>
    <t>MTBDNA-21-1333</t>
  </si>
  <si>
    <t>MTBDNA-21-1334</t>
  </si>
  <si>
    <t>MTBDNA-21-1335</t>
  </si>
  <si>
    <t>MTBDNA-21-1336</t>
  </si>
  <si>
    <t>MTBDNA-21-1346</t>
  </si>
  <si>
    <t>MTBDNA-21-1349</t>
  </si>
  <si>
    <t>MTBDNA-21-1351</t>
  </si>
  <si>
    <t>MTBDNA-21-1353</t>
  </si>
  <si>
    <t>MTBDNA-21-1356</t>
  </si>
  <si>
    <t>MTBDNA-21-1359</t>
  </si>
  <si>
    <t>MTBDNA-21-1360</t>
  </si>
  <si>
    <t>MTBDNA-21-1361</t>
  </si>
  <si>
    <t>MTBDNA-21-1362</t>
  </si>
  <si>
    <t>MTBDNA-21-1363</t>
  </si>
  <si>
    <t>MTBDNA-21-1364</t>
  </si>
  <si>
    <t>MTBDNA-21-1365</t>
  </si>
  <si>
    <t>MTBDNA-21-1366</t>
  </si>
  <si>
    <t>MTBDNA-21-1367</t>
  </si>
  <si>
    <t>MTBDNA-21-1368</t>
  </si>
  <si>
    <t>MTBDNA-21-1369</t>
  </si>
  <si>
    <t>MTBDNA-21-1370</t>
  </si>
  <si>
    <t>MTBDNA-21-1371</t>
  </si>
  <si>
    <t>MTBDNA-21-1372</t>
  </si>
  <si>
    <t>MTBDNA-21-1373</t>
  </si>
  <si>
    <t>MTBDNA-21-1374</t>
  </si>
  <si>
    <t>MTBDNA-21-1375</t>
  </si>
  <si>
    <t>MTBDNA-21-1376</t>
  </si>
  <si>
    <t>MTBDNA-21-1377</t>
  </si>
  <si>
    <t>MTBDNA-21-1378</t>
  </si>
  <si>
    <t>MTBDNA-21-1379</t>
  </si>
  <si>
    <t>MTBDNA-21-1357</t>
  </si>
  <si>
    <t>MTBDNA-21-1358</t>
  </si>
  <si>
    <t>MTBDNA-21-1380</t>
  </si>
  <si>
    <t>MTBDNA-21-1381</t>
  </si>
  <si>
    <t>MTBDNA-21-1382</t>
  </si>
  <si>
    <t>MTBDNA-21-1383</t>
  </si>
  <si>
    <t>MTBDNA-21-1384</t>
  </si>
  <si>
    <t>MTBDNA-21-1385</t>
  </si>
  <si>
    <t>MTBDNA-21-1386</t>
  </si>
  <si>
    <t>MTBDNA-21-1387</t>
  </si>
  <si>
    <t>MTBDNA-21-1388</t>
  </si>
  <si>
    <t>MTBDNA-21-1389</t>
  </si>
  <si>
    <t>MTBDNA-21-1390</t>
  </si>
  <si>
    <t>MTBDNA-21-1391</t>
  </si>
  <si>
    <t>MTBDNA-21-1392</t>
  </si>
  <si>
    <t>MTBDNA-21-1393</t>
  </si>
  <si>
    <t>MTBDNA-21-1394</t>
  </si>
  <si>
    <t>MTBDNA-21-1395</t>
  </si>
  <si>
    <t>MTBDNA-21-1396</t>
  </si>
  <si>
    <t>MTBDNA-21-1397</t>
  </si>
  <si>
    <t>MTBDNA-21-1398</t>
  </si>
  <si>
    <t>MTBDNA-21-1399</t>
  </si>
  <si>
    <t>MTBDNA-21-1400</t>
  </si>
  <si>
    <t>MTBDNA-21-1402</t>
  </si>
  <si>
    <t>MTBDNA-21-1403</t>
  </si>
  <si>
    <t>MTBDNA-21-1404</t>
  </si>
  <si>
    <t>MTBDNA-21-1405</t>
  </si>
  <si>
    <t>MTBDNA-21-1406</t>
  </si>
  <si>
    <t>MTBDNA-21-1407</t>
  </si>
  <si>
    <t>MTBDNA-21-1408</t>
  </si>
  <si>
    <t>MTBDNA-21-1409</t>
  </si>
  <si>
    <t>MTBDNA-21-1410</t>
  </si>
  <si>
    <t>MTBDNA-21-1411</t>
  </si>
  <si>
    <t>MTBDNA-21-1412</t>
  </si>
  <si>
    <t>MTBDNA-21-1413</t>
  </si>
  <si>
    <t>MTBDNA-21-1414</t>
  </si>
  <si>
    <t>MTBDNA-21-1416</t>
  </si>
  <si>
    <t>MTBDNA-21-1417</t>
  </si>
  <si>
    <t>MTBDNA-21-1418</t>
  </si>
  <si>
    <t>MTBDNA-21-1419</t>
  </si>
  <si>
    <t>MTBDNA-21-1420</t>
  </si>
  <si>
    <t>MTBDNA-21-1421</t>
  </si>
  <si>
    <t>MTBDNA-21-1422</t>
  </si>
  <si>
    <t>MTBDNA-21-1423</t>
  </si>
  <si>
    <t>MTBDNA-21-1425</t>
  </si>
  <si>
    <t>MTBDNA-21-1426</t>
  </si>
  <si>
    <t>MTBDNA-21-1427</t>
  </si>
  <si>
    <t>MTBDNA-21-1428</t>
  </si>
  <si>
    <t>MTBDNA-21-1429</t>
  </si>
  <si>
    <t>MTBDNA-21-1430</t>
  </si>
  <si>
    <t>MTBDNA-21-1432</t>
  </si>
  <si>
    <t>MTBDNA-21-1433</t>
  </si>
  <si>
    <t>MTBDNA-21-1434</t>
  </si>
  <si>
    <t>MTBDNA-21-1435</t>
  </si>
  <si>
    <t>MTBDNA-21-1436</t>
  </si>
  <si>
    <t>MTBDNA-21-1438</t>
  </si>
  <si>
    <t>MTBDNA-21-1440</t>
  </si>
  <si>
    <t>MTBDNA-21-1415</t>
  </si>
  <si>
    <t>MTBDNA-21-1424</t>
  </si>
  <si>
    <t>MTBDNA-21-1431</t>
  </si>
  <si>
    <t>MTBDNA-21-1441</t>
  </si>
  <si>
    <t>MTBDNA-21-1442</t>
  </si>
  <si>
    <t>MTBDNA-21-1443</t>
  </si>
  <si>
    <t>MTBDNA-21-1444</t>
  </si>
  <si>
    <t>MTBDNA-21-1445</t>
  </si>
  <si>
    <t>MTBDNA-21-1446</t>
  </si>
  <si>
    <t>MTBDNA-21-1447</t>
  </si>
  <si>
    <t>MTBDNA-21-1448</t>
  </si>
  <si>
    <t>MTBDNA-21-1449</t>
  </si>
  <si>
    <t>MTBDNA-21-1450</t>
  </si>
  <si>
    <t>MTBDNA-21-1451</t>
  </si>
  <si>
    <t>MTBDNA-21-1452</t>
  </si>
  <si>
    <t>MTBDNA-21-1453</t>
  </si>
  <si>
    <t>MTBDNA-21-1454</t>
  </si>
  <si>
    <t>MTBDNA-21-1455</t>
  </si>
  <si>
    <t>MTBDNA-21-1456</t>
  </si>
  <si>
    <t>MTBDNA-21-1457</t>
  </si>
  <si>
    <t>MTBDNA-21-1458</t>
  </si>
  <si>
    <t>MTBDNA-21-1459</t>
  </si>
  <si>
    <t>MTBDNA-21-1460</t>
  </si>
  <si>
    <t>MTBDNA-21-1461</t>
  </si>
  <si>
    <t>MTBDNA-21-1462</t>
  </si>
  <si>
    <t>MTBDNA-21-1463</t>
  </si>
  <si>
    <t>MTBDNA-21-1464</t>
  </si>
  <si>
    <t>MTBDNA-21-1465</t>
  </si>
  <si>
    <t>MTBDNA-21-1466</t>
  </si>
  <si>
    <t>MTBDNA-21-1467</t>
  </si>
  <si>
    <t>MTBDNA-21-1468</t>
  </si>
  <si>
    <t>MTBDNA-21-1469</t>
  </si>
  <si>
    <t>MTBDNA-21-1470</t>
  </si>
  <si>
    <t>MTBDNA-21-1471</t>
  </si>
  <si>
    <t>MTBDNA-21-1472</t>
  </si>
  <si>
    <t>MTBDNA-21-1473</t>
  </si>
  <si>
    <t>MTBDNA-21-1474</t>
  </si>
  <si>
    <t>MTBDNA-21-1476</t>
  </si>
  <si>
    <t>MTBDNA-21-1477</t>
  </si>
  <si>
    <t>MTBDNA-21-1478</t>
  </si>
  <si>
    <t>MTBDNA-21-1479</t>
  </si>
  <si>
    <t>MTBDNA-21-1480</t>
  </si>
  <si>
    <t>MTBDNA-21-1482</t>
  </si>
  <si>
    <t>MTBDNA-21-1483</t>
  </si>
  <si>
    <t>MTBDNA-21-1484</t>
  </si>
  <si>
    <t>MTBDNA-21-1485</t>
  </si>
  <si>
    <t>MTBDNA-21-1486</t>
  </si>
  <si>
    <t>MTBDNA-21-1487</t>
  </si>
  <si>
    <t>MTBDNA-21-1489</t>
  </si>
  <si>
    <t>MTBDNA-21-1492</t>
  </si>
  <si>
    <t>MTBDNA-21-1494</t>
  </si>
  <si>
    <t>MTBDNA-21-1475</t>
  </si>
  <si>
    <t>MTBDNA-21-1481</t>
  </si>
  <si>
    <t>MTBDNA-21-1488</t>
  </si>
  <si>
    <t>MTBDNA-21-1490</t>
  </si>
  <si>
    <t>MTBDNA-21-1491</t>
  </si>
  <si>
    <t>MTBDNA-21-1493</t>
  </si>
  <si>
    <t>MTBDNA-21-1495</t>
  </si>
  <si>
    <t>MTBDNA-21-1496</t>
  </si>
  <si>
    <t>MTBDNA-21-1497</t>
  </si>
  <si>
    <t>MTBDNA-21-1498</t>
  </si>
  <si>
    <t>MTBDNA-21-1499</t>
  </si>
  <si>
    <t>MTBDNA-21-1500</t>
  </si>
  <si>
    <t>MTBDNA-21-1501</t>
  </si>
  <si>
    <t>MTBDNA-21-1502</t>
  </si>
  <si>
    <t>MTBDNA-21-1503</t>
  </si>
  <si>
    <t>MTBDNA-21-1504</t>
  </si>
  <si>
    <t>MTBDNA-21-1505</t>
  </si>
  <si>
    <t>MTBDNA-21-1506</t>
  </si>
  <si>
    <t>MTBDNA-21-1507</t>
  </si>
  <si>
    <t>MTBDNA-21-1508</t>
  </si>
  <si>
    <t>MTBDNA-21-1509</t>
  </si>
  <si>
    <t>MTBDNA-21-1510</t>
  </si>
  <si>
    <t>MTBDNA-21-1511</t>
  </si>
  <si>
    <t>MTBDNA-21-1512</t>
  </si>
  <si>
    <t>MTBDNA-21-1513</t>
  </si>
  <si>
    <t>MTBDNA-21-1514</t>
  </si>
  <si>
    <t>MTBDNA-21-1515</t>
  </si>
  <si>
    <t>MTBDNA-21-1516</t>
  </si>
  <si>
    <t>MTBDNA-21-1517</t>
  </si>
  <si>
    <t>MTBDNA-21-1518</t>
  </si>
  <si>
    <t>MTBDNA-21-1519</t>
  </si>
  <si>
    <t>MTBDNA-21-1520</t>
  </si>
  <si>
    <t>MTBDNA-21-1521</t>
  </si>
  <si>
    <t>MTBDNA-21-1522</t>
  </si>
  <si>
    <t>MTBDNA-21-1523</t>
  </si>
  <si>
    <t>MTBDNA-21-1524</t>
  </si>
  <si>
    <t>MTBDNA-21-1525</t>
  </si>
  <si>
    <t>MTBDNA-21-1526</t>
  </si>
  <si>
    <t>MTBDNA-21-1527</t>
  </si>
  <si>
    <t>MTBDNA-21-1528</t>
  </si>
  <si>
    <t>MTBDNA-21-1529</t>
  </si>
  <si>
    <t>MTBDNA-21-1530</t>
  </si>
  <si>
    <t>MTBDNA-21-1531</t>
  </si>
  <si>
    <t>MTBDNA-21-1532</t>
  </si>
  <si>
    <t>MTBDNA-21-1533</t>
  </si>
  <si>
    <t>MTBDNA-21-1534</t>
  </si>
  <si>
    <t>MTBDNA-21-1535</t>
  </si>
  <si>
    <t>MTBDNA-21-1536</t>
  </si>
  <si>
    <t>MTBDNA-21-1537</t>
  </si>
  <si>
    <t>MTBDNA-21-1538</t>
  </si>
  <si>
    <t>MTBDNA-21-1539</t>
  </si>
  <si>
    <t>MTBDNA-21-1541</t>
  </si>
  <si>
    <t>MTBDNA-21-1540</t>
  </si>
  <si>
    <t>MTBDNA-21-1553</t>
  </si>
  <si>
    <t>MTBDNA-21-1554</t>
  </si>
  <si>
    <t>MTBDNA-21-1555</t>
  </si>
  <si>
    <t>MTBDNA-21-1556</t>
  </si>
  <si>
    <t>MTBDNA-21-1557</t>
  </si>
  <si>
    <t>MTBDNA-21-1558</t>
  </si>
  <si>
    <t>MTBDNA-21-1559</t>
  </si>
  <si>
    <t>MTBDNA-21-1560</t>
  </si>
  <si>
    <t>MTBDNA-21-1561</t>
  </si>
  <si>
    <t>MTBDNA-21-1562</t>
  </si>
  <si>
    <t>MTBDNA-21-1563</t>
  </si>
  <si>
    <t>MTBDNA-21-1564</t>
  </si>
  <si>
    <t>MTBDNA-21-1565</t>
  </si>
  <si>
    <t>MTBDNA-21-1566</t>
  </si>
  <si>
    <t>MTBDNA-21-1567</t>
  </si>
  <si>
    <t>MTBDNA-21-1575</t>
  </si>
  <si>
    <t>MTBDNA-21-1577</t>
  </si>
  <si>
    <t>MTBDNA-21-1584</t>
  </si>
  <si>
    <t>MTBDNA-21-1586</t>
  </si>
  <si>
    <t>MTBDNA-21-1587</t>
  </si>
  <si>
    <t>MTBDNA-21-1589</t>
  </si>
  <si>
    <t>MTBDNA-21-1568</t>
  </si>
  <si>
    <t>MTBDNA-21-1569</t>
  </si>
  <si>
    <t>MTBDNA-21-1570</t>
  </si>
  <si>
    <t>MTBDNA-21-1571</t>
  </si>
  <si>
    <t>MTBDNA-21-1572</t>
  </si>
  <si>
    <t>MTBDNA-21-1573</t>
  </si>
  <si>
    <t>MTBDNA-21-1579</t>
  </si>
  <si>
    <t>MTBDNA-21-1588</t>
  </si>
  <si>
    <t>MTBDNA-21-1590</t>
  </si>
  <si>
    <t>MTBDNA-21-1591</t>
  </si>
  <si>
    <t>MTBDNA-21-1592</t>
  </si>
  <si>
    <t>MTBDNA-21-1593</t>
  </si>
  <si>
    <t>MTBDNA-21-1594</t>
  </si>
  <si>
    <t>MTBDNA-21-1595</t>
  </si>
  <si>
    <t>MTBDNA-21-1596</t>
  </si>
  <si>
    <t>MTBDNA-21-1597</t>
  </si>
  <si>
    <t>MTBDNA-21-1598</t>
  </si>
  <si>
    <t>MTBDNA-21-1599</t>
  </si>
  <si>
    <t>MTBDNA-21-1600</t>
  </si>
  <si>
    <t>MTBDNA-21-1601</t>
  </si>
  <si>
    <t>MTBDNA-21-1602</t>
  </si>
  <si>
    <t>MTBDNA-21-1603</t>
  </si>
  <si>
    <t>MTBDNA-21-1605</t>
  </si>
  <si>
    <t>MTBDNA-21-1606</t>
  </si>
  <si>
    <t>MTBDNA-21-1607</t>
  </si>
  <si>
    <t>MTBDNA-21-1609</t>
  </si>
  <si>
    <t>MTBDNA-21-1610</t>
  </si>
  <si>
    <t>MTBDNA-21-1611</t>
  </si>
  <si>
    <t>MTBDNA-21-1612</t>
  </si>
  <si>
    <t>MTBDNA-21-1613</t>
  </si>
  <si>
    <t>MTBDNA-21-1614</t>
  </si>
  <si>
    <t>MTBDNA-21-1615</t>
  </si>
  <si>
    <t>MTBDNA-21-1616</t>
  </si>
  <si>
    <t>MTBDNA-21-1617</t>
  </si>
  <si>
    <t>MTBDNA-21-1618</t>
  </si>
  <si>
    <t>MTBDNA-21-1625</t>
  </si>
  <si>
    <t>MTBDNA-21-1627</t>
  </si>
  <si>
    <t>MTBDNA-21-1628</t>
  </si>
  <si>
    <t>MTBDNA-21-1629</t>
  </si>
  <si>
    <t>MTBDNA-21-1630</t>
  </si>
  <si>
    <t>MTBDNA-21-1631</t>
  </si>
  <si>
    <t>MTBDNA-21-1632</t>
  </si>
  <si>
    <t>MTBDNA-21-1633</t>
  </si>
  <si>
    <t>MTBDNA-21-1634</t>
  </si>
  <si>
    <t>MTBDNA-21-1635</t>
  </si>
  <si>
    <t>MTBDNA-21-1636</t>
  </si>
  <si>
    <t>MTBDNA-21-1637</t>
  </si>
  <si>
    <t>MTBDNA-21-1638</t>
  </si>
  <si>
    <t>MTBDNA-21-1639</t>
  </si>
  <si>
    <t>MTBDNA-21-1640</t>
  </si>
  <si>
    <t>MTBDNA-21-1641</t>
  </si>
  <si>
    <t>MTBDNA-21-1642</t>
  </si>
  <si>
    <t>MTBDNA-21-1643</t>
  </si>
  <si>
    <t>MTBDNA-21-1644</t>
  </si>
  <si>
    <t>MTBDNA-21-1645</t>
  </si>
  <si>
    <t>MTBDNA-21-1619</t>
  </si>
  <si>
    <t>MTBDNA-21-1620</t>
  </si>
  <si>
    <t>MTBDNA-21-1621</t>
  </si>
  <si>
    <t>MTBDNA-21-1622</t>
  </si>
  <si>
    <t>MTBDNA-21-1623</t>
  </si>
  <si>
    <t>MTBDNA-21-1624</t>
  </si>
  <si>
    <t>MTBDNA-21-1646</t>
  </si>
  <si>
    <t>MTBDNA-21-1647</t>
  </si>
  <si>
    <t>MTBDNA-21-1648</t>
  </si>
  <si>
    <t>MTBDNA-21-1649</t>
  </si>
  <si>
    <t>MTBDNA-21-1650</t>
  </si>
  <si>
    <t>MTBDNA-21-1651</t>
  </si>
  <si>
    <t>MTBDNA-21-1652</t>
  </si>
  <si>
    <t>MTBDNA-21-1653</t>
  </si>
  <si>
    <t>MTBDNA-21-1654</t>
  </si>
  <si>
    <t>MTBDNA-21-1655</t>
  </si>
  <si>
    <t>MTBDNA-21-1656</t>
  </si>
  <si>
    <t>MTBDNA-21-1657</t>
  </si>
  <si>
    <t>MTBDNA-21-1658</t>
  </si>
  <si>
    <t>MTBDNA-21-1659</t>
  </si>
  <si>
    <t>MTBDNA-21-1660</t>
  </si>
  <si>
    <t>MTBDNA-21-1661</t>
  </si>
  <si>
    <t>MTBDNA-21-1662</t>
  </si>
  <si>
    <t>MTBDNA-21-1667</t>
  </si>
  <si>
    <t>MTBDNA-21-1668</t>
  </si>
  <si>
    <t>MTBDNA-21-1663</t>
  </si>
  <si>
    <t>MTBDNA-21-1664</t>
  </si>
  <si>
    <t>MTBDNA-21-1665</t>
  </si>
  <si>
    <t>MTBDNA-21-1666</t>
  </si>
  <si>
    <t>MTBDNA-21-1669</t>
  </si>
  <si>
    <t>MTBDNA-21-1670</t>
  </si>
  <si>
    <t>MTBDNA-21-1671</t>
  </si>
  <si>
    <t>MTBDNA-21-1672</t>
  </si>
  <si>
    <t>MTBDNA-21-1673</t>
  </si>
  <si>
    <t>MTBDNA-21-1674</t>
  </si>
  <si>
    <t>MTBDNA-21-1675</t>
  </si>
  <si>
    <t>MTBDNA-21-1676</t>
  </si>
  <si>
    <t>MTBDNA-21-1677</t>
  </si>
  <si>
    <t>MTBDNA-21-1678</t>
  </si>
  <si>
    <t>MTBDNA-21-1679</t>
  </si>
  <si>
    <t>MTBDNA-21-1680</t>
  </si>
  <si>
    <t>MTBDNA-21-1681</t>
  </si>
  <si>
    <t>MTBDNA-21-1682</t>
  </si>
  <si>
    <t>MTBDNA-21-1683</t>
  </si>
  <si>
    <t>MTBDNA-21-1684</t>
  </si>
  <si>
    <t>MTBDNA-21-1699</t>
  </si>
  <si>
    <t>MTBDNA-21-1700</t>
  </si>
  <si>
    <t>MTBDNA-21-1701</t>
  </si>
  <si>
    <t>MTBDNA-21-1702</t>
  </si>
  <si>
    <t>MTBDNA-21-1703</t>
  </si>
  <si>
    <t>MTBDNA-21-1704</t>
  </si>
  <si>
    <t>MTBDNA-21-1705</t>
  </si>
  <si>
    <t>MTBDNA-21-1706</t>
  </si>
  <si>
    <t>MTBDNA-21-1707</t>
  </si>
  <si>
    <t>MTBDNA-21-1685</t>
  </si>
  <si>
    <t>MTBDNA-21-1686</t>
  </si>
  <si>
    <t>MTBDNA-21-1687</t>
  </si>
  <si>
    <t>MTBDNA-21-1688</t>
  </si>
  <si>
    <t>MTBDNA-21-1689</t>
  </si>
  <si>
    <t>MTBDNA-21-1692</t>
  </si>
  <si>
    <t>MTBDNA-21-1693</t>
  </si>
  <si>
    <t>MTBDNA-21-1694</t>
  </si>
  <si>
    <t>MTBDNA-21-1695</t>
  </si>
  <si>
    <t>MTBDNA-21-1696</t>
  </si>
  <si>
    <t>MTBDNA-21-1697</t>
  </si>
  <si>
    <t>MTBDNA-21-1698</t>
  </si>
  <si>
    <t>MTBDNA-21-1708</t>
  </si>
  <si>
    <t>MTBDNA-21-1709</t>
  </si>
  <si>
    <t>MTBDNA-21-1710</t>
  </si>
  <si>
    <t>MTBDNA-21-1711</t>
  </si>
  <si>
    <t>MTBDNA-21-1713</t>
  </si>
  <si>
    <t>MTBDNA-21-1714</t>
  </si>
  <si>
    <t>MTBDNA-21-1715</t>
  </si>
  <si>
    <t>MTBDNA-21-1716</t>
  </si>
  <si>
    <t>MTBDNA-21-1717</t>
  </si>
  <si>
    <t>MTBDNA-21-1690</t>
  </si>
  <si>
    <t>MTBDNA-21-1691</t>
  </si>
  <si>
    <t>MTBDNA-21-1712</t>
  </si>
  <si>
    <t>MTBDNA-21-0344</t>
  </si>
  <si>
    <t>MTBDNA-21-0397</t>
  </si>
  <si>
    <t>MTBDNA-21-0472</t>
  </si>
  <si>
    <t>MTBDNA-21-0672</t>
  </si>
  <si>
    <t>MTBDNA-21-0739</t>
  </si>
  <si>
    <t>MTBDNA-21-0796</t>
  </si>
  <si>
    <t>MTBDNA-21-0993</t>
  </si>
  <si>
    <t>MTBDNA-21-1027</t>
  </si>
  <si>
    <t>MTBDNA-21-1439</t>
  </si>
  <si>
    <t>MTBDNA-20-0096</t>
  </si>
  <si>
    <t>MTBDNA-22-0001</t>
  </si>
  <si>
    <t>MTBDNA-22-0002</t>
  </si>
  <si>
    <t>MTBDNA-22-0003</t>
  </si>
  <si>
    <t>MTBDNA-22-0004</t>
  </si>
  <si>
    <t>MTBDNA-22-0015</t>
  </si>
  <si>
    <t>MTBDNA-22-0024</t>
  </si>
  <si>
    <t>MTBDNA-22-0005</t>
  </si>
  <si>
    <t>MTBDNA-22-0006</t>
  </si>
  <si>
    <t>MTBDNA-22-0007</t>
  </si>
  <si>
    <t>MTBDNA-22-0008</t>
  </si>
  <si>
    <t>MTBDNA-22-0009</t>
  </si>
  <si>
    <t>MTBDNA-22-0010</t>
  </si>
  <si>
    <t>MTBDNA-22-0011</t>
  </si>
  <si>
    <t>MTBDNA-22-0012</t>
  </si>
  <si>
    <t>MTBDNA-22-0013</t>
  </si>
  <si>
    <t>MTBDNA-22-0014</t>
  </si>
  <si>
    <t>MTBDNA-22-0016</t>
  </si>
  <si>
    <t>MTBDNA-22-0017</t>
  </si>
  <si>
    <t>MTBDNA-22-0018</t>
  </si>
  <si>
    <t>MTBDNA-22-0019</t>
  </si>
  <si>
    <t>MTBDNA-22-0020</t>
  </si>
  <si>
    <t>MTBDNA-22-0021</t>
  </si>
  <si>
    <t>MTBDNA-22-0022</t>
  </si>
  <si>
    <t>MTBDNA-22-0023</t>
  </si>
  <si>
    <t>MTBDNA-22-0025</t>
  </si>
  <si>
    <t>MTBDNA-22-0026</t>
  </si>
  <si>
    <t>MTBDNA-22-0027</t>
  </si>
  <si>
    <t>MTBDNA-22-0028</t>
  </si>
  <si>
    <t>MTBDNA-22-0029</t>
  </si>
  <si>
    <t>MTBDNA-22-0030</t>
  </si>
  <si>
    <t>MTBDNA-22-0031</t>
  </si>
  <si>
    <t>MTBDNA-22-0033</t>
  </si>
  <si>
    <t>MTBDNA-22-0034</t>
  </si>
  <si>
    <t>MTBDNA-22-0035</t>
  </si>
  <si>
    <t>MTBDNA-22-0036</t>
  </si>
  <si>
    <t>MTBDNA-22-0037</t>
  </si>
  <si>
    <t>MTBDNA-22-0038</t>
  </si>
  <si>
    <t>MTBDNA-22-0039</t>
  </si>
  <si>
    <t>MTBDNA-22-0041</t>
  </si>
  <si>
    <t>MTBDNA-22-0042</t>
  </si>
  <si>
    <t>MTBDNA-22-0043</t>
  </si>
  <si>
    <t>MTBDNA-22-0044</t>
  </si>
  <si>
    <t>MTBDNA-22-0046</t>
  </si>
  <si>
    <t>MTBDNA-22-0052</t>
  </si>
  <si>
    <t>MTBDNA-22-0053</t>
  </si>
  <si>
    <t>MTBDNA-22-0054</t>
  </si>
  <si>
    <t>MTBDNA-22-0055</t>
  </si>
  <si>
    <t>MTBDNA-22-0057</t>
  </si>
  <si>
    <t>MTBDNA-22-0058</t>
  </si>
  <si>
    <t>MTBDNA-22-0059</t>
  </si>
  <si>
    <t>MTBDNA-22-0061</t>
  </si>
  <si>
    <t>MTBDNA-22-0062</t>
  </si>
  <si>
    <t>MTBDNA-22-0063</t>
  </si>
  <si>
    <t>MTBDNA-22-0064</t>
  </si>
  <si>
    <t>MTBDNA-22-0065</t>
  </si>
  <si>
    <t>MTBDNA-22-0066</t>
  </si>
  <si>
    <t>MTBDNA-22-0032</t>
  </si>
  <si>
    <t>MTBDNA-22-0045</t>
  </si>
  <si>
    <t>MTBDNA-22-0047</t>
  </si>
  <si>
    <t>MTBDNA-22-0048</t>
  </si>
  <si>
    <t>MTBDNA-22-0049</t>
  </si>
  <si>
    <t>MTBDNA-22-0050</t>
  </si>
  <si>
    <t>MTBDNA-22-0051</t>
  </si>
  <si>
    <t>MTBDNA-22-0056</t>
  </si>
  <si>
    <t>MTBDNA-22-0060</t>
  </si>
  <si>
    <t>MTBDNA-22-0067</t>
  </si>
  <si>
    <t>MTBDNA-22-0068</t>
  </si>
  <si>
    <t>MTBDNA-22-0069</t>
  </si>
  <si>
    <t>MTBDNA-22-0070</t>
  </si>
  <si>
    <t>MTBDNA-22-0071</t>
  </si>
  <si>
    <t>MTBDNA-22-0072</t>
  </si>
  <si>
    <t>MTBDNA-22-0073</t>
  </si>
  <si>
    <t>MTBDNA-22-0074</t>
  </si>
  <si>
    <t>MTBDNA-22-0075</t>
  </si>
  <si>
    <t>MTBDNA-22-0076</t>
  </si>
  <si>
    <t>MTBDNA-22-0077</t>
  </si>
  <si>
    <t>MTBDNA-22-0078</t>
  </si>
  <si>
    <t>MTBDNA-22-0079</t>
  </si>
  <si>
    <t>MTBDNA-22-0080</t>
  </si>
  <si>
    <t>MTBDNA-22-0081</t>
  </si>
  <si>
    <t>MTBDNA-22-0082</t>
  </si>
  <si>
    <t>MTBDNA-22-0083</t>
  </si>
  <si>
    <t>MTBDNA-22-0084</t>
  </si>
  <si>
    <t>MTBDNA-22-0085</t>
  </si>
  <si>
    <t>MTBDNA-22-0086</t>
  </si>
  <si>
    <t>MTBDNA-22-0091</t>
  </si>
  <si>
    <t>MTBDNA-22-0092</t>
  </si>
  <si>
    <t>MTBDNA-22-0093</t>
  </si>
  <si>
    <t>MTBDNA-22-0094</t>
  </si>
  <si>
    <t>MTBDNA-22-0095</t>
  </si>
  <si>
    <t>MTBDNA-22-0097</t>
  </si>
  <si>
    <t>MTBDNA-22-0087</t>
  </si>
  <si>
    <t>MTBDNA-22-0088</t>
  </si>
  <si>
    <t>MTBDNA-22-0089</t>
  </si>
  <si>
    <t>MTBDNA-22-0090</t>
  </si>
  <si>
    <t>MTBDNA-22-0096</t>
  </si>
  <si>
    <t>MTBDNA-22-0098</t>
  </si>
  <si>
    <t>MTBDNA-22-0099</t>
  </si>
  <si>
    <t>MTBDNA-22-0100</t>
  </si>
  <si>
    <t>MTBDNA-22-0101</t>
  </si>
  <si>
    <t>MTBDNA-22-0102</t>
  </si>
  <si>
    <t>MTBDNA-22-0103</t>
  </si>
  <si>
    <t>MTBDNA-22-0104</t>
  </si>
  <si>
    <t>MTBDNA-22-0105</t>
  </si>
  <si>
    <t>MTBDNA-22-0106</t>
  </si>
  <si>
    <t>MTBDNA-22-0107</t>
  </si>
  <si>
    <t>MTBDNA-22-0108</t>
  </si>
  <si>
    <t>MTBDNA-22-0109</t>
  </si>
  <si>
    <t>MTBDNA-22-0110</t>
  </si>
  <si>
    <t>MTBDNA-22-0111</t>
  </si>
  <si>
    <t>MTBDNA-22-0113</t>
  </si>
  <si>
    <t>MTBDNA-22-0115</t>
  </si>
  <si>
    <t>MTBDNA-22-0116</t>
  </si>
  <si>
    <t>MTBDNA-22-0112</t>
  </si>
  <si>
    <t>MTBDNA-22-0114</t>
  </si>
  <si>
    <t>MTBDNA-22-0117</t>
  </si>
  <si>
    <t>MTBDNA-22-0118</t>
  </si>
  <si>
    <t>MTBDNA-22-0119</t>
  </si>
  <si>
    <t>MTBDNA-22-0120</t>
  </si>
  <si>
    <t>MTBDNA-22-0121</t>
  </si>
  <si>
    <t>MTBDNA-22-0122</t>
  </si>
  <si>
    <t>MTBDNA-22-0123</t>
  </si>
  <si>
    <t>MTBDNA-22-0125</t>
  </si>
  <si>
    <t>MTBDNA-22-0126</t>
  </si>
  <si>
    <t>MTBDNA-22-0127</t>
  </si>
  <si>
    <t>MTBDNA-22-0128</t>
  </si>
  <si>
    <t>MTBDNA-22-0130</t>
  </si>
  <si>
    <t>MTBDNA-22-0131</t>
  </si>
  <si>
    <t>MTBDNA-22-0132</t>
  </si>
  <si>
    <t>MTBDNA-22-0133</t>
  </si>
  <si>
    <t>MTBDNA-22-0134</t>
  </si>
  <si>
    <t>MTBDNA-22-0137</t>
  </si>
  <si>
    <t>MTBDNA-22-0138</t>
  </si>
  <si>
    <t>MTBDNA-22-0144</t>
  </si>
  <si>
    <t>MTBDNA-22-0145</t>
  </si>
  <si>
    <t>MTBDNA-22-0146</t>
  </si>
  <si>
    <t>MTBDNA-22-0147</t>
  </si>
  <si>
    <t>MTBDNA-22-0148</t>
  </si>
  <si>
    <t>MTBDNA-22-0149</t>
  </si>
  <si>
    <t>MTBDNA-22-0150</t>
  </si>
  <si>
    <t>MTBDNA-22-0152</t>
  </si>
  <si>
    <t>MTBDNA-22-0153</t>
  </si>
  <si>
    <t>MTBDNA-22-0155</t>
  </si>
  <si>
    <t>MTBDNA-22-0156</t>
  </si>
  <si>
    <t>MTBDNA-22-0124</t>
  </si>
  <si>
    <t>MTBDNA-22-0129</t>
  </si>
  <si>
    <t>MTBDNA-22-0135</t>
  </si>
  <si>
    <t>MTBDNA-22-0136</t>
  </si>
  <si>
    <t>MTBDNA-22-0140</t>
  </si>
  <si>
    <t>MTBDNA-22-0141</t>
  </si>
  <si>
    <t>MTBDNA-22-0154</t>
  </si>
  <si>
    <t>MTBDNA-22-0157</t>
  </si>
  <si>
    <t>MTBDNA-22-0159</t>
  </si>
  <si>
    <t>MTBDNA-22-0160</t>
  </si>
  <si>
    <t>MTBDNA-22-0161</t>
  </si>
  <si>
    <t>MTBDNA-22-0162</t>
  </si>
  <si>
    <t>MTBDNA-22-0163</t>
  </si>
  <si>
    <t>MTBDNA-22-0164</t>
  </si>
  <si>
    <t>MTBDNA-22-0165</t>
  </si>
  <si>
    <t>MTBDNA-22-0166</t>
  </si>
  <si>
    <t>MTBDNA-22-0167</t>
  </si>
  <si>
    <t>MTBDNA-22-0168</t>
  </si>
  <si>
    <t>MTBDNA-22-0169</t>
  </si>
  <si>
    <t>MTBDNA-22-0170</t>
  </si>
  <si>
    <t>MTBDNA-22-0171</t>
  </si>
  <si>
    <t>MTBDNA-22-0172</t>
  </si>
  <si>
    <t>MTBDNA-22-0173</t>
  </si>
  <si>
    <t>MTBDNA-22-0174</t>
  </si>
  <si>
    <t>MTBDNA-22-0175</t>
  </si>
  <si>
    <t>MTBDNA-22-0176</t>
  </si>
  <si>
    <t>MTBDNA-22-0177</t>
  </si>
  <si>
    <t>MTBDNA-22-0178</t>
  </si>
  <si>
    <t>MTBDNA-22-0179</t>
  </si>
  <si>
    <t>MTBDNA-22-0180</t>
  </si>
  <si>
    <t>MTBDNA-22-0139</t>
  </si>
  <si>
    <t>MTBDNA-22-0142</t>
  </si>
  <si>
    <t>MTBDNA-22-0143</t>
  </si>
  <si>
    <t>MTBDNA-22-0151</t>
  </si>
  <si>
    <t>MTBDNA-22-0158</t>
  </si>
  <si>
    <t>MTBDNA-22-0181</t>
  </si>
  <si>
    <t>MTBDNA-22-0182</t>
  </si>
  <si>
    <t>MTBDNA-22-0183</t>
  </si>
  <si>
    <t>MTBDNA-22-0184</t>
  </si>
  <si>
    <t>MTBDNA-22-0185</t>
  </si>
  <si>
    <t>MTBDNA-22-0186</t>
  </si>
  <si>
    <t>MTBDNA-22-0187</t>
  </si>
  <si>
    <t>MTBDNA-22-0188</t>
  </si>
  <si>
    <t>MTBDNA-22-0189</t>
  </si>
  <si>
    <t>MTBDNA-22-0190</t>
  </si>
  <si>
    <t>MTBDNA-22-0191</t>
  </si>
  <si>
    <t>MTBDNA-22-0192</t>
  </si>
  <si>
    <t>MTBDNA-22-0193</t>
  </si>
  <si>
    <t>MTBDNA-22-0194</t>
  </si>
  <si>
    <t>MTBDNA-22-0195</t>
  </si>
  <si>
    <t>MTBDNA-22-0196</t>
  </si>
  <si>
    <t>MTBDNA-22-0197</t>
  </si>
  <si>
    <t>MTBDNA-22-0198</t>
  </si>
  <si>
    <t>MTBDNA-22-0199</t>
  </si>
  <si>
    <t>MTBDNA-22-0200</t>
  </si>
  <si>
    <t>MTBDNA-22-0201</t>
  </si>
  <si>
    <t>MTBDNA-22-0202</t>
  </si>
  <si>
    <t>MTBDNA-22-0203</t>
  </si>
  <si>
    <t>MTBDNA-22-0204</t>
  </si>
  <si>
    <t>MTBDNA-22-0205</t>
  </si>
  <si>
    <t>MTBDNA-22-0206</t>
  </si>
  <si>
    <t>MTBDNA-22-0207</t>
  </si>
  <si>
    <t>MTBDNA-22-0208</t>
  </si>
  <si>
    <t>MTBDNA-22-0209</t>
  </si>
  <si>
    <t>MTBDNA-22-0210</t>
  </si>
  <si>
    <t>MTBDNA-22-0211</t>
  </si>
  <si>
    <t>MTBDNA-22-0212</t>
  </si>
  <si>
    <t>MTBDNA-22-0213</t>
  </si>
  <si>
    <t>MTBDNA-22-0214</t>
  </si>
  <si>
    <t>MTBDNA-22-0215</t>
  </si>
  <si>
    <t>MTBDNA-22-0216</t>
  </si>
  <si>
    <t>MTBDNA-22-0217</t>
  </si>
  <si>
    <t>MTBDNA-22-0218</t>
  </si>
  <si>
    <t>MTBDNA-22-0219</t>
  </si>
  <si>
    <t>MTBDNA-22-0220</t>
  </si>
  <si>
    <t>MTBDNA-22-0221</t>
  </si>
  <si>
    <t>MTBDNA-22-0222</t>
  </si>
  <si>
    <t>MTBDNA-22-0223</t>
  </si>
  <si>
    <t>MTBDNA-22-0224</t>
  </si>
  <si>
    <t>MTBDNA-22-0225</t>
  </si>
  <si>
    <t>MTBDNA-22-0226</t>
  </si>
  <si>
    <t>MTBDNA-22-0227</t>
  </si>
  <si>
    <t>MTBDNA-22-0228</t>
  </si>
  <si>
    <t>MTBDNA-22-0229</t>
  </si>
  <si>
    <t>MTBDNA-22-0231</t>
  </si>
  <si>
    <t>MTBDNA-22-0232</t>
  </si>
  <si>
    <t>MTBDNA-22-0233</t>
  </si>
  <si>
    <t>MTBDNA-22-0234</t>
  </si>
  <si>
    <t>MTBDNA-22-0235</t>
  </si>
  <si>
    <t>MTBDNA-22-0236</t>
  </si>
  <si>
    <t>MTBDNA-22-0237</t>
  </si>
  <si>
    <t>MTBDNA-22-0238</t>
  </si>
  <si>
    <t>MTBDNA-22-0239</t>
  </si>
  <si>
    <t>MTBDNA-22-0240</t>
  </si>
  <si>
    <t>MTBDNA-22-0241</t>
  </si>
  <si>
    <t>MTBDNA-22-0242</t>
  </si>
  <si>
    <t>MTBDNA-22-0243</t>
  </si>
  <si>
    <t>MTBDNA-22-0244</t>
  </si>
  <si>
    <t>MTBDNA-22-0245</t>
  </si>
  <si>
    <t>MTBDNA-22-0246</t>
  </si>
  <si>
    <t>MTBDNA-22-0247</t>
  </si>
  <si>
    <t>MTBDNA-22-0248</t>
  </si>
  <si>
    <t>MTBDNA-22-0249</t>
  </si>
  <si>
    <t>MTBDNA-22-0250</t>
  </si>
  <si>
    <t>MTBDNA-22-0251</t>
  </si>
  <si>
    <t>MTBDNA-22-0252</t>
  </si>
  <si>
    <t>MTBDNA-22-0253</t>
  </si>
  <si>
    <t>MTBDNA-22-0254</t>
  </si>
  <si>
    <t>MTBDNA-22-0255</t>
  </si>
  <si>
    <t>MTBDNA-22-0256</t>
  </si>
  <si>
    <t>MTBDNA-22-0257</t>
  </si>
  <si>
    <t>MTBDNA-22-0258</t>
  </si>
  <si>
    <t>MTBDNA-22-0259</t>
  </si>
  <si>
    <t>MTBDNA-22-0260</t>
  </si>
  <si>
    <t>MTBDNA-22-0230</t>
  </si>
  <si>
    <t>MTBDNA-22-0261</t>
  </si>
  <si>
    <t>MTBDNA-22-0262</t>
  </si>
  <si>
    <t>MTBDNA-22-0263</t>
  </si>
  <si>
    <t>MTBDNA-22-0264</t>
  </si>
  <si>
    <t>MTBDNA-22-0265</t>
  </si>
  <si>
    <t>MTBDNA-22-0266</t>
  </si>
  <si>
    <t>MTBDNA-22-0267</t>
  </si>
  <si>
    <t>MTBDNA-22-0268</t>
  </si>
  <si>
    <t>MTBDNA-22-0269</t>
  </si>
  <si>
    <t>MTBDNA-22-0271</t>
  </si>
  <si>
    <t>MTBDNA-22-0273</t>
  </si>
  <si>
    <t>MTBDNA-22-0274</t>
  </si>
  <si>
    <t>MTBDNA-22-0275</t>
  </si>
  <si>
    <t>MTBDNA-22-0276</t>
  </si>
  <si>
    <t>MTBDNA-22-0280</t>
  </si>
  <si>
    <t>MTBDNA-22-0281</t>
  </si>
  <si>
    <t>MTBDNA-22-0282</t>
  </si>
  <si>
    <t>MTBDNA-22-0270</t>
  </si>
  <si>
    <t>MTBDNA-22-0277</t>
  </si>
  <si>
    <t>MTBDNA-22-0278</t>
  </si>
  <si>
    <t>MTBDNA-22-0279</t>
  </si>
  <si>
    <t>MTBDNA-22-0283</t>
  </si>
  <si>
    <t>MTBDNA-22-0284</t>
  </si>
  <si>
    <t>MTBDNA-22-0289</t>
  </si>
  <si>
    <t>MTBDNA-22-0290</t>
  </si>
  <si>
    <t>MTBDNA-22-0291</t>
  </si>
  <si>
    <t>MTBDNA-22-0293</t>
  </si>
  <si>
    <t>MTBDNA-22-0294</t>
  </si>
  <si>
    <t>MTBDNA-22-0295</t>
  </si>
  <si>
    <t>MTBDNA-22-0296</t>
  </si>
  <si>
    <t>MTBDNA-22-0297</t>
  </si>
  <si>
    <t>MTBDNA-22-0298</t>
  </si>
  <si>
    <t>MTBDNA-22-0299</t>
  </si>
  <si>
    <t>MTBDNA-22-0300</t>
  </si>
  <si>
    <t>MTBDNA-22-0301</t>
  </si>
  <si>
    <t>MTBDNA-22-0302</t>
  </si>
  <si>
    <t>MTBDNA-22-0303</t>
  </si>
  <si>
    <t>MTBDNA-22-0304</t>
  </si>
  <si>
    <t>MTBDNA-22-0305</t>
  </si>
  <si>
    <t>MTBDNA-22-0306</t>
  </si>
  <si>
    <t>MTBDNA-22-0307</t>
  </si>
  <si>
    <t>MTBDNA-22-0308</t>
  </si>
  <si>
    <t>MTBDNA-22-0309</t>
  </si>
  <si>
    <t>MTBDNA-22-0310</t>
  </si>
  <si>
    <t>MTBDNA-22-0311</t>
  </si>
  <si>
    <t>MTBDNA-22-0312</t>
  </si>
  <si>
    <t>MTBDNA-22-0313</t>
  </si>
  <si>
    <t>MTBDNA-22-0285</t>
  </si>
  <si>
    <t>MTBDNA-22-0286</t>
  </si>
  <si>
    <t>MTBDNA-22-0287</t>
  </si>
  <si>
    <t>MTBDNA-22-0288</t>
  </si>
  <si>
    <t>MTBDNA-22-0292</t>
  </si>
  <si>
    <t>MTBDNA-22-0314</t>
  </si>
  <si>
    <t>MTBDNA-22-0315</t>
  </si>
  <si>
    <t>MTBDNA-22-0316</t>
  </si>
  <si>
    <t>MTBDNA-22-0317</t>
  </si>
  <si>
    <t>MTBDNA-22-0318</t>
  </si>
  <si>
    <t>MTBDNA-22-0319</t>
  </si>
  <si>
    <t>MTBDNA-22-0320</t>
  </si>
  <si>
    <t>MTBDNA-22-0321</t>
  </si>
  <si>
    <t>MTBDNA-22-0322</t>
  </si>
  <si>
    <t>MTBDNA-22-0323</t>
  </si>
  <si>
    <t>MTBDNA-22-0324</t>
  </si>
  <si>
    <t>MTBDNA-22-0325</t>
  </si>
  <si>
    <t>MTBDNA-22-0326</t>
  </si>
  <si>
    <t>MTBDNA-22-0327</t>
  </si>
  <si>
    <t>MTBDNA-22-0328</t>
  </si>
  <si>
    <t>MTBDNA-22-0329</t>
  </si>
  <si>
    <t>MTBDNA-22-0330</t>
  </si>
  <si>
    <t>MTBDNA-22-0331</t>
  </si>
  <si>
    <t>MTBDNA-22-0332</t>
  </si>
  <si>
    <t>MTBDNA-22-0333</t>
  </si>
  <si>
    <t>MTBDNA-22-0334</t>
  </si>
  <si>
    <t>MTBDNA-22-0335</t>
  </si>
  <si>
    <t>MTBDNA-22-0336</t>
  </si>
  <si>
    <t>MTBDNA-22-0337</t>
  </si>
  <si>
    <t>MTBDNA-22-0338</t>
  </si>
  <si>
    <t>MTBDNA-22-0339</t>
  </si>
  <si>
    <t>MTBDNA-22-0340</t>
  </si>
  <si>
    <t>MTBDNA-22-0341</t>
  </si>
  <si>
    <t>MTBDNA-22-0342</t>
  </si>
  <si>
    <t>MTBDNA-22-0343</t>
  </si>
  <si>
    <t>MTBDNA-22-0344</t>
  </si>
  <si>
    <t>MTBDNA-22-0345</t>
  </si>
  <si>
    <t>MTBDNA-22-0346</t>
  </si>
  <si>
    <t>MTBDNA-22-0347</t>
  </si>
  <si>
    <t>MTBDNA-22-0348</t>
  </si>
  <si>
    <t>MTBDNA-22-0349</t>
  </si>
  <si>
    <t>MTBDNA-22-0350</t>
  </si>
  <si>
    <t>MTBDNA-22-0351</t>
  </si>
  <si>
    <t>MTBDNA-22-0352</t>
  </si>
  <si>
    <t>MTBDNA-22-0353</t>
  </si>
  <si>
    <t>MTBDNA-22-0354</t>
  </si>
  <si>
    <t>MTBDNA-22-0355</t>
  </si>
  <si>
    <t>MTBDNA-22-0356</t>
  </si>
  <si>
    <t>MTBDNA-22-0357</t>
  </si>
  <si>
    <t>MTBDNA-22-0358</t>
  </si>
  <si>
    <t>MTBDNA-22-0359</t>
  </si>
  <si>
    <t>MTBDNA-22-0360</t>
  </si>
  <si>
    <t>MTBDNA-22-0361</t>
  </si>
  <si>
    <t>MTBDNA-22-0362</t>
  </si>
  <si>
    <t>MTBDNA-22-0363</t>
  </si>
  <si>
    <t>MTBDNA-22-0364</t>
  </si>
  <si>
    <t>MTBDNA-22-0365</t>
  </si>
  <si>
    <t>MTBDNA-22-0366</t>
  </si>
  <si>
    <t>MTBDNA-22-0367</t>
  </si>
  <si>
    <t>MTBDNA-22-0368</t>
  </si>
  <si>
    <t>MTBDNA-22-0369</t>
  </si>
  <si>
    <t>MTBDNA-22-0370</t>
  </si>
  <si>
    <t>MTBDNA-22-0371</t>
  </si>
  <si>
    <t>MTBDNA-22-0372</t>
  </si>
  <si>
    <t>MTBDNA-22-0373</t>
  </si>
  <si>
    <t>MTBDNA-22-0374</t>
  </si>
  <si>
    <t>MTBDNA-22-0375</t>
  </si>
  <si>
    <t>MTBDNA-22-0376</t>
  </si>
  <si>
    <t>MTBDNA-22-0377</t>
  </si>
  <si>
    <t>MTBDNA-22-0378</t>
  </si>
  <si>
    <t>MTBDNA-22-0379</t>
  </si>
  <si>
    <t>MTBDNA-22-0380</t>
  </si>
  <si>
    <t>MTBDNA-22-0381</t>
  </si>
  <si>
    <t>MTBDNA-22-0382</t>
  </si>
  <si>
    <t>MTBDNA-22-0383</t>
  </si>
  <si>
    <t>MTBDNA-22-0384</t>
  </si>
  <si>
    <t>MTBDNA-22-0385</t>
  </si>
  <si>
    <t>MTBDNA-22-0386</t>
  </si>
  <si>
    <t>MTBDNA-22-0387</t>
  </si>
  <si>
    <t>MTBDNA-22-0388</t>
  </si>
  <si>
    <t>MTBDNA-22-0389</t>
  </si>
  <si>
    <t>MTBDNA-22-0390</t>
  </si>
  <si>
    <t>MTBDNA-22-0391</t>
  </si>
  <si>
    <t>MTBDNA-22-0392</t>
  </si>
  <si>
    <t>MTBDNA-22-0393</t>
  </si>
  <si>
    <t>MTBDNA-22-0394</t>
  </si>
  <si>
    <t>MTBDNA-22-0395</t>
  </si>
  <si>
    <t>MTBDNA-22-0396</t>
  </si>
  <si>
    <t>MTBDNA-22-0397</t>
  </si>
  <si>
    <t>MTBDNA-22-0398</t>
  </si>
  <si>
    <t>MTBDNA-22-0399</t>
  </si>
  <si>
    <t>MTBDNA-22-0400</t>
  </si>
  <si>
    <t>MTBDNA-22-0401</t>
  </si>
  <si>
    <t>MTBDNA-22-0402</t>
  </si>
  <si>
    <t>MTBDNA-22-0403</t>
  </si>
  <si>
    <t>MTBDNA-22-0404</t>
  </si>
  <si>
    <t>MTBDNA-22-0405</t>
  </si>
  <si>
    <t>MTBDNA-22-0406</t>
  </si>
  <si>
    <t>MTBDNA-22-0407</t>
  </si>
  <si>
    <t>MTBDNA-22-0408</t>
  </si>
  <si>
    <t>MTBDNA-22-0409</t>
  </si>
  <si>
    <t>MTBDNA-22-0410</t>
  </si>
  <si>
    <t>MTBDNA-22-0411</t>
  </si>
  <si>
    <t>MTBDNA-22-0412</t>
  </si>
  <si>
    <t>MTBDNA-22-0413</t>
  </si>
  <si>
    <t>MTBDNA-22-0414</t>
  </si>
  <si>
    <t>MTBDNA-22-0415</t>
  </si>
  <si>
    <t>MTBDNA-22-0416</t>
  </si>
  <si>
    <t>MTBDNA-22-0417</t>
  </si>
  <si>
    <t>MTBDNA-22-0418</t>
  </si>
  <si>
    <t>MTBDNA-22-0420</t>
  </si>
  <si>
    <t>MTBDNA-22-0421</t>
  </si>
  <si>
    <t>MTBDNA-22-0422</t>
  </si>
  <si>
    <t>MTBDNA-22-0423</t>
  </si>
  <si>
    <t>MTBDNA-22-0424</t>
  </si>
  <si>
    <t>MTBDNA-22-0425</t>
  </si>
  <si>
    <t>MTBDNA-22-0426</t>
  </si>
  <si>
    <t>MTBDNA-22-0427</t>
  </si>
  <si>
    <t>MTBDNA-22-0428</t>
  </si>
  <si>
    <t>MTBDNA-22-0429</t>
  </si>
  <si>
    <t>MTBDNA-22-0430</t>
  </si>
  <si>
    <t>MTBDNA-22-0431</t>
  </si>
  <si>
    <t>MTBDNA-22-0432</t>
  </si>
  <si>
    <t>MTBDNA-22-0433</t>
  </si>
  <si>
    <t>MTBDNA-22-0434</t>
  </si>
  <si>
    <t>MTBDNA-22-0435</t>
  </si>
  <si>
    <t>MTBDNA-22-0436</t>
  </si>
  <si>
    <t>MTBDNA-22-0437</t>
  </si>
  <si>
    <t>MTBDNA-22-0438</t>
  </si>
  <si>
    <t>MTBDNA-22-0439</t>
  </si>
  <si>
    <t>MTBDNA-22-0448</t>
  </si>
  <si>
    <t>MTBDNA-22-0449</t>
  </si>
  <si>
    <t>MTBDNA-22-0450</t>
  </si>
  <si>
    <t>MTBDNA-22-0451</t>
  </si>
  <si>
    <t>MTBDNA-22-0452</t>
  </si>
  <si>
    <t>MTBDNA-22-0453</t>
  </si>
  <si>
    <t>MTBDNA-22-0455</t>
  </si>
  <si>
    <t>MTBDNA-22-0440</t>
  </si>
  <si>
    <t>MTBDNA-22-0441</t>
  </si>
  <si>
    <t>MTBDNA-22-0442</t>
  </si>
  <si>
    <t>MTBDNA-22-0443</t>
  </si>
  <si>
    <t>MTBDNA-22-0444</t>
  </si>
  <si>
    <t>MTBDNA-22-0445</t>
  </si>
  <si>
    <t>MTBDNA-22-0446</t>
  </si>
  <si>
    <t>MTBDNA-22-0447</t>
  </si>
  <si>
    <t>MTBDNA-22-0456</t>
  </si>
  <si>
    <t>MTBDNA-22-0457</t>
  </si>
  <si>
    <t>MTBDNA-22-0458</t>
  </si>
  <si>
    <t>MTBDNA-22-0459</t>
  </si>
  <si>
    <t>MTBDNA-22-0460</t>
  </si>
  <si>
    <t>MTBDNA-22-0461</t>
  </si>
  <si>
    <t>MTBDNA-22-0463</t>
  </si>
  <si>
    <t>MTBDNA-22-0466</t>
  </si>
  <si>
    <t>MTBDNA-22-0467</t>
  </si>
  <si>
    <t>MTBDNA-22-0468</t>
  </si>
  <si>
    <t>MTBDNA-22-0469</t>
  </si>
  <si>
    <t>MTBDNA-22-0470</t>
  </si>
  <si>
    <t>MTBDNA-22-0472</t>
  </si>
  <si>
    <t>MTBDNA-22-0473</t>
  </si>
  <si>
    <t>MTBDNA-22-0474</t>
  </si>
  <si>
    <t>MTBDNA-22-0475</t>
  </si>
  <si>
    <t>MTBDNA-22-0476</t>
  </si>
  <si>
    <t>MTBDNA-22-0478</t>
  </si>
  <si>
    <t>MTBDNA-22-0479</t>
  </si>
  <si>
    <t>MTBDNA-22-0480</t>
  </si>
  <si>
    <t>MTBDNA-22-0481</t>
  </si>
  <si>
    <t>MTBDNA-22-0462</t>
  </si>
  <si>
    <t>MTBDNA-22-0464</t>
  </si>
  <si>
    <t>MTBDNA-22-0471</t>
  </si>
  <si>
    <t>MTBDNA-22-0483</t>
  </si>
  <si>
    <t>MTBDNA-22-0484</t>
  </si>
  <si>
    <t>MTBDNA-22-0485</t>
  </si>
  <si>
    <t>MTBDNA-22-0486</t>
  </si>
  <si>
    <t>MTBDNA-22-0487</t>
  </si>
  <si>
    <t>MTBDNA-22-0488</t>
  </si>
  <si>
    <t>MTBDNA-22-0489</t>
  </si>
  <si>
    <t>MTBDNA-22-0490</t>
  </si>
  <si>
    <t>MTBDNA-22-0491</t>
  </si>
  <si>
    <t>MTBDNA-22-0492</t>
  </si>
  <si>
    <t>MTBDNA-22-0482</t>
  </si>
  <si>
    <t>MTBDNA-22-0493</t>
  </si>
  <si>
    <t>MTBDNA-22-0494</t>
  </si>
  <si>
    <t>MTBDNA-22-0496</t>
  </si>
  <si>
    <t>MTBDNA-22-0497</t>
  </si>
  <si>
    <t>MTBDNA-22-0498</t>
  </si>
  <si>
    <t>MTBDNA-22-0499</t>
  </si>
  <si>
    <t>MTBDNA-22-0500</t>
  </si>
  <si>
    <t>MTBDNA-22-0501</t>
  </si>
  <si>
    <t>MTBDNA-22-0502</t>
  </si>
  <si>
    <t>MTBDNA-22-0503</t>
  </si>
  <si>
    <t>MTBDNA-22-0504</t>
  </si>
  <si>
    <t>MTBDNA-22-0505</t>
  </si>
  <si>
    <t>MTBDNA-22-0506</t>
  </si>
  <si>
    <t>MTBDNA-22-0507</t>
  </si>
  <si>
    <t>MTBDNA-22-0508</t>
  </si>
  <si>
    <t>MTBDNA-22-0509</t>
  </si>
  <si>
    <t>MTBDNA-22-0510</t>
  </si>
  <si>
    <t>MTBDNA-22-0511</t>
  </si>
  <si>
    <t>MTBDNA-22-0512</t>
  </si>
  <si>
    <t>MTBDNA-22-0514</t>
  </si>
  <si>
    <t>MTBDNA-22-0515</t>
  </si>
  <si>
    <t>MTBDNA-22-0516</t>
  </si>
  <si>
    <t>MTBDNA-22-0517</t>
  </si>
  <si>
    <t>MTBDNA-22-0518</t>
  </si>
  <si>
    <t>MTBDNA-22-0519</t>
  </si>
  <si>
    <t>MTBDNA-22-0520</t>
  </si>
  <si>
    <t>MTBDNA-22-0521</t>
  </si>
  <si>
    <t>MTBDNA-22-0522</t>
  </si>
  <si>
    <t>MTBDNA-22-0523</t>
  </si>
  <si>
    <t>MTBDNA-22-0524</t>
  </si>
  <si>
    <t>MTBDNA-22-0527</t>
  </si>
  <si>
    <t>MTBDNA-22-0528</t>
  </si>
  <si>
    <t>MTBDNA-22-0529</t>
  </si>
  <si>
    <t>MTBDNA-22-0530</t>
  </si>
  <si>
    <t>MTBDNA-22-0531</t>
  </si>
  <si>
    <t>MTBDNA-22-0532</t>
  </si>
  <si>
    <t>MTBDNA-22-0533</t>
  </si>
  <si>
    <t>MTBDNA-22-0534</t>
  </si>
  <si>
    <t>MTBDNA-22-0535</t>
  </si>
  <si>
    <t>MTBDNA-22-0536</t>
  </si>
  <si>
    <t>MTBDNA-22-0537</t>
  </si>
  <si>
    <t>MTBDNA-22-0538</t>
  </si>
  <si>
    <t>MTBDNA-22-0539</t>
  </si>
  <si>
    <t>MTBDNA-22-0540</t>
  </si>
  <si>
    <t>MTBDNA-22-0541</t>
  </si>
  <si>
    <t>MTBDNA-22-0542</t>
  </si>
  <si>
    <t>MTBDNA-22-0543</t>
  </si>
  <si>
    <t>MTBDNA-22-0544</t>
  </si>
  <si>
    <t>MTBDNA-22-0545</t>
  </si>
  <si>
    <t>MTBDNA-22-0546</t>
  </si>
  <si>
    <t>MTBDNA-22-0547</t>
  </si>
  <si>
    <t>MTBDNA-22-0548</t>
  </si>
  <si>
    <t>MTBDNA-22-0549</t>
  </si>
  <si>
    <t>MTBDNA-22-0550</t>
  </si>
  <si>
    <t>MTBDNA-22-0551</t>
  </si>
  <si>
    <t>MTBDNA-22-0554</t>
  </si>
  <si>
    <t>MTBDNA-22-0556</t>
  </si>
  <si>
    <t>MTBDNA-22-0557</t>
  </si>
  <si>
    <t>MTBDNA-22-0558</t>
  </si>
  <si>
    <t>MTBDNA-22-0552</t>
  </si>
  <si>
    <t>MTBDNA-22-0553</t>
  </si>
  <si>
    <t>MTBDNA-22-0555</t>
  </si>
  <si>
    <t>MTBDNA-22-0559</t>
  </si>
  <si>
    <t>MTBDNA-22-0560</t>
  </si>
  <si>
    <t>MTBDNA-22-0561</t>
  </si>
  <si>
    <t>MTBDNA-22-0562</t>
  </si>
  <si>
    <t>MTBDNA-22-0563</t>
  </si>
  <si>
    <t>MTBDNA-22-0564</t>
  </si>
  <si>
    <t>MTBDNA-22-0565</t>
  </si>
  <si>
    <t>MTBDNA-22-0566</t>
  </si>
  <si>
    <t>MTBDNA-22-0567</t>
  </si>
  <si>
    <t>MTBDNA-22-0568</t>
  </si>
  <si>
    <t>MTBDNA-22-0569</t>
  </si>
  <si>
    <t>MTBDNA-22-0570</t>
  </si>
  <si>
    <t>MTBDNA-22-0571</t>
  </si>
  <si>
    <t>MTBDNA-22-0572</t>
  </si>
  <si>
    <t>MTBDNA-22-0573</t>
  </si>
  <si>
    <t>MTBDNA-22-0574</t>
  </si>
  <si>
    <t>MTBDNA-22-0576</t>
  </si>
  <si>
    <t>MTBDNA-22-0577</t>
  </si>
  <si>
    <t>MTBDNA-22-0578</t>
  </si>
  <si>
    <t>MTBDNA-22-0579</t>
  </si>
  <si>
    <t>MTBDNA-22-0580</t>
  </si>
  <si>
    <t>MTBDNA-22-0581</t>
  </si>
  <si>
    <t>MTBDNA-22-0582</t>
  </si>
  <si>
    <t>MTBDNA-22-0583</t>
  </si>
  <si>
    <t>MTBDNA-22-0584</t>
  </si>
  <si>
    <t>MTBDNA-22-0585</t>
  </si>
  <si>
    <t>MTBDNA-22-0586</t>
  </si>
  <si>
    <t>MTBDNA-22-0587</t>
  </si>
  <si>
    <t>MTBDNA-22-0588</t>
  </si>
  <si>
    <t>MTBDNA-22-0589</t>
  </si>
  <si>
    <t>MTBDNA-22-0590</t>
  </si>
  <si>
    <t>MTBDNA-22-0591</t>
  </si>
  <si>
    <t>MTBDNA-22-0592</t>
  </si>
  <si>
    <t>MTBDNA-22-0593</t>
  </si>
  <si>
    <t>MTBDNA-22-0594</t>
  </si>
  <si>
    <t>MTBDNA-22-0595</t>
  </si>
  <si>
    <t>MTBDNA-22-0596</t>
  </si>
  <si>
    <t>MTBDNA-22-0598</t>
  </si>
  <si>
    <t>MTBDNA-22-0600</t>
  </si>
  <si>
    <t>MTBDNA-22-0601</t>
  </si>
  <si>
    <t>MTBDNA-22-0602</t>
  </si>
  <si>
    <t>MTBDNA-22-0603</t>
  </si>
  <si>
    <t>MTBDNA-22-0605</t>
  </si>
  <si>
    <t>MTBDNA-22-0606</t>
  </si>
  <si>
    <t>MTBDNA-22-0607</t>
  </si>
  <si>
    <t>MTBDNA-22-0608</t>
  </si>
  <si>
    <t>MTBDNA-22-0609</t>
  </si>
  <si>
    <t>MTBDNA-22-0610</t>
  </si>
  <si>
    <t>MTBDNA-22-0611</t>
  </si>
  <si>
    <t>MTBDNA-22-0612</t>
  </si>
  <si>
    <t>MTBDNA-22-0613</t>
  </si>
  <si>
    <t>MTBDNA-22-0614</t>
  </si>
  <si>
    <t>MTBDNA-22-0615</t>
  </si>
  <si>
    <t>MTBDNA-22-0616</t>
  </si>
  <si>
    <t>MTBDNA-22-0617</t>
  </si>
  <si>
    <t>MTBDNA-22-0618</t>
  </si>
  <si>
    <t>MTBDNA-22-0619</t>
  </si>
  <si>
    <t>MTBDNA-22-0620</t>
  </si>
  <si>
    <t>MTBDNA-22-0621</t>
  </si>
  <si>
    <t>MTBDNA-22-0622</t>
  </si>
  <si>
    <t>MTBDNA-22-0623</t>
  </si>
  <si>
    <t>MTBDNA-22-0625</t>
  </si>
  <si>
    <t>MTBDNA-22-0626</t>
  </si>
  <si>
    <t>MTBDNA-22-0627</t>
  </si>
  <si>
    <t>MTBDNA-22-0628</t>
  </si>
  <si>
    <t>MTBDNA-22-0629</t>
  </si>
  <si>
    <t>MTBDNA-22-0630</t>
  </si>
  <si>
    <t>MTBDNA-22-0631</t>
  </si>
  <si>
    <t>MTBDNA-22-0632</t>
  </si>
  <si>
    <t>MTBDNA-22-0604</t>
  </si>
  <si>
    <t>MTBDNA-22-0624</t>
  </si>
  <si>
    <t>MTBDNA-22-0633</t>
  </si>
  <si>
    <t>MTBDNA-22-0634</t>
  </si>
  <si>
    <t>MTBDNA-22-0635</t>
  </si>
  <si>
    <t>MTBDNA-22-0636</t>
  </si>
  <si>
    <t>MTBDNA-22-0637</t>
  </si>
  <si>
    <t>MTBDNA-22-0638</t>
  </si>
  <si>
    <t>MTBDNA-22-0639</t>
  </si>
  <si>
    <t>MTBDNA-22-0640</t>
  </si>
  <si>
    <t>MTBDNA-22-0641</t>
  </si>
  <si>
    <t>MTBDNA-22-0642</t>
  </si>
  <si>
    <t>MTBDNA-22-0643</t>
  </si>
  <si>
    <t>MTBDNA-22-0644</t>
  </si>
  <si>
    <t>MTBDNA-22-0645</t>
  </si>
  <si>
    <t>MTBDNA-22-0646</t>
  </si>
  <si>
    <t>MTBDNA-22-0647</t>
  </si>
  <si>
    <t>MTBDNA-22-0648</t>
  </si>
  <si>
    <t>MTBDNA-22-0649</t>
  </si>
  <si>
    <t>MTBDNA-22-0651</t>
  </si>
  <si>
    <t>MTBDNA-22-0652</t>
  </si>
  <si>
    <t>MTBDNA-22-0653</t>
  </si>
  <si>
    <t>MTBDNA-22-0654</t>
  </si>
  <si>
    <t>MTBDNA-22-0655</t>
  </si>
  <si>
    <t>MTBDNA-22-0656</t>
  </si>
  <si>
    <t>MTBDNA-22-0658</t>
  </si>
  <si>
    <t>MTBDNA-22-0660</t>
  </si>
  <si>
    <t>MTBDNA-22-0661</t>
  </si>
  <si>
    <t>MTBDNA-22-0662</t>
  </si>
  <si>
    <t>MTBDNA-22-0663</t>
  </si>
  <si>
    <t>MTBDNA-22-0650</t>
  </si>
  <si>
    <t>MTBDNA-22-0657</t>
  </si>
  <si>
    <t>MTBDNA-22-0659</t>
  </si>
  <si>
    <t>MTBDNA-22-0664</t>
  </si>
  <si>
    <t>MTBDNA-22-0665</t>
  </si>
  <si>
    <t>MTBDNA-22-0666</t>
  </si>
  <si>
    <t>MTBDNA-22-0667</t>
  </si>
  <si>
    <t>MTBDNA-22-0668</t>
  </si>
  <si>
    <t>MTBDNA-22-0669</t>
  </si>
  <si>
    <t>MTBDNA-22-0670</t>
  </si>
  <si>
    <t>MTBDNA-22-0671</t>
  </si>
  <si>
    <t>MTBDNA-22-0672</t>
  </si>
  <si>
    <t>MTBDNA-22-0673</t>
  </si>
  <si>
    <t>MTBDNA-22-0674</t>
  </si>
  <si>
    <t>MTBDNA-22-0675</t>
  </si>
  <si>
    <t>MTBDNA-22-0676</t>
  </si>
  <si>
    <t>MTBDNA-22-0677</t>
  </si>
  <si>
    <t>MTBDNA-22-0678</t>
  </si>
  <si>
    <t>MTBDNA-22-0679</t>
  </si>
  <si>
    <t>MTBDNA-22-0680</t>
  </si>
  <si>
    <t>MTBDNA-22-0681</t>
  </si>
  <si>
    <t>MTBDNA-22-0682</t>
  </si>
  <si>
    <t>MTBDNA-22-0683</t>
  </si>
  <si>
    <t>MTBDNA-22-0684</t>
  </si>
  <si>
    <t>MTBDNA-22-0685</t>
  </si>
  <si>
    <t>MTBDNA-22-0686</t>
  </si>
  <si>
    <t>MTBDNA-22-0687</t>
  </si>
  <si>
    <t>MTBDNA-22-0688</t>
  </si>
  <si>
    <t>MTBDNA-22-0689</t>
  </si>
  <si>
    <t>MTBDNA-22-0690</t>
  </si>
  <si>
    <t>MTBDNA-22-0691</t>
  </si>
  <si>
    <t>MTBDNA-22-0692</t>
  </si>
  <si>
    <t>MTBDNA-22-0693</t>
  </si>
  <si>
    <t>MTBDNA-22-0694</t>
  </si>
  <si>
    <t>MTBDNA-22-0695</t>
  </si>
  <si>
    <t>MTBDNA-22-0696</t>
  </si>
  <si>
    <t>MTBDNA-22-0697</t>
  </si>
  <si>
    <t>MTBDNA-22-0698</t>
  </si>
  <si>
    <t>MTBDNA-22-0699</t>
  </si>
  <si>
    <t>MTBDNA-22-0700</t>
  </si>
  <si>
    <t>MTBDNA-22-0701</t>
  </si>
  <si>
    <t>MTBDNA-22-0702</t>
  </si>
  <si>
    <t>MTBDNA-22-0703</t>
  </si>
  <si>
    <t>MTBDNA-22-0704</t>
  </si>
  <si>
    <t>MTBDNA-22-0705</t>
  </si>
  <si>
    <t>MTBDNA-22-0706</t>
  </si>
  <si>
    <t>MTBDNA-22-0707</t>
  </si>
  <si>
    <t>MTBDNA-22-0708</t>
  </si>
  <si>
    <t>MTBDNA-22-0709</t>
  </si>
  <si>
    <t>MTBDNA-22-0710</t>
  </si>
  <si>
    <t>MTBDNA-22-0711</t>
  </si>
  <si>
    <t>MTBDNA-22-0712</t>
  </si>
  <si>
    <t>MTBDNA-22-0713</t>
  </si>
  <si>
    <t>MTBDNA-22-0715</t>
  </si>
  <si>
    <t>MTBDNA-22-0716</t>
  </si>
  <si>
    <t>MTBDNA-22-0717</t>
  </si>
  <si>
    <t>MTBDNA-22-0718</t>
  </si>
  <si>
    <t>MTBDNA-22-0719</t>
  </si>
  <si>
    <t>MTBDNA-22-0720</t>
  </si>
  <si>
    <t>MTBDNA-22-0722</t>
  </si>
  <si>
    <t>MTBDNA-22-0723</t>
  </si>
  <si>
    <t>MTBDNA-22-0724</t>
  </si>
  <si>
    <t>MTBDNA-22-0725</t>
  </si>
  <si>
    <t>MTBDNA-22-0726</t>
  </si>
  <si>
    <t>MTBDNA-22-0727</t>
  </si>
  <si>
    <t>MTBDNA-22-0728</t>
  </si>
  <si>
    <t>MTBDNA-22-0729</t>
  </si>
  <si>
    <t>MTBDNA-22-0730</t>
  </si>
  <si>
    <t>MTBDNA-22-0731</t>
  </si>
  <si>
    <t>MTBDNA-22-0732</t>
  </si>
  <si>
    <t>MTBDNA-22-0733</t>
  </si>
  <si>
    <t>MTBDNA-22-0734</t>
  </si>
  <si>
    <t>MTBDNA-22-0735</t>
  </si>
  <si>
    <t>MTBDNA-22-0737</t>
  </si>
  <si>
    <t>MTBDNA-22-0721</t>
  </si>
  <si>
    <t>MTBDNA-22-0736</t>
  </si>
  <si>
    <t>MTBDNA-22-0738</t>
  </si>
  <si>
    <t>MTBDNA-22-0739</t>
  </si>
  <si>
    <t>MTBDNA-22-0740</t>
  </si>
  <si>
    <t>MTBDNA-22-0741</t>
  </si>
  <si>
    <t>MTBDNA-22-0744</t>
  </si>
  <si>
    <t>MTBDNA-22-0745</t>
  </si>
  <si>
    <t>MTBDNA-22-0746</t>
  </si>
  <si>
    <t>MTBDNA-22-0747</t>
  </si>
  <si>
    <t>MTBDNA-22-0748</t>
  </si>
  <si>
    <t>MTBDNA-22-0749</t>
  </si>
  <si>
    <t>MTBDNA-22-0750</t>
  </si>
  <si>
    <t>MTBDNA-22-0751</t>
  </si>
  <si>
    <t>MTBDNA-22-0752</t>
  </si>
  <si>
    <t>MTBDNA-22-0753</t>
  </si>
  <si>
    <t>MTBDNA-22-0754</t>
  </si>
  <si>
    <t>MTBDNA-22-0755</t>
  </si>
  <si>
    <t>MTBDNA-22-0756</t>
  </si>
  <si>
    <t>MTBDNA-22-0757</t>
  </si>
  <si>
    <t>MTBDNA-22-0758</t>
  </si>
  <si>
    <t>MTBDNA-22-0759</t>
  </si>
  <si>
    <t>MTBDNA-22-0760</t>
  </si>
  <si>
    <t>MTBDNA-22-0761</t>
  </si>
  <si>
    <t>MTBDNA-22-0762</t>
  </si>
  <si>
    <t>MTBDNA-22-0763</t>
  </si>
  <si>
    <t>MTBDNA-22-0764</t>
  </si>
  <si>
    <t>MTBDNA-22-0765</t>
  </si>
  <si>
    <t>MTBDNA-22-0766</t>
  </si>
  <si>
    <t>MTBDNA-22-0767</t>
  </si>
  <si>
    <t>MTBDNA-22-0768</t>
  </si>
  <si>
    <t>MTBDNA-22-0769</t>
  </si>
  <si>
    <t>MTBDNA-22-0770</t>
  </si>
  <si>
    <t>MTBDNA-22-0772</t>
  </si>
  <si>
    <t>MTBDNA-22-0774</t>
  </si>
  <si>
    <t>MTBDNA-22-0775</t>
  </si>
  <si>
    <t>MTBDNA-22-0777</t>
  </si>
  <si>
    <t>MTBDNA-22-0781</t>
  </si>
  <si>
    <t>MTBDNA-22-0782</t>
  </si>
  <si>
    <t>MTBDNA-22-0783</t>
  </si>
  <si>
    <t>MTBDNA-22-0784</t>
  </si>
  <si>
    <t>MTBDNA-22-0785</t>
  </si>
  <si>
    <t>MTBDNA-22-0786</t>
  </si>
  <si>
    <t>MTBDNA-22-0787</t>
  </si>
  <si>
    <t>MTBDNA-22-0788</t>
  </si>
  <si>
    <t>MTBDNA-22-0789</t>
  </si>
  <si>
    <t>MTBDNA-22-0790</t>
  </si>
  <si>
    <t>MTBDNA-22-0792</t>
  </si>
  <si>
    <t>MTBDNA-22-0793</t>
  </si>
  <si>
    <t>MTBDNA-22-0794</t>
  </si>
  <si>
    <t>MTBDNA-22-0795</t>
  </si>
  <si>
    <t>MTBDNA-22-0796</t>
  </si>
  <si>
    <t>MTBDNA-22-0797</t>
  </si>
  <si>
    <t>MTBDNA-22-0798</t>
  </si>
  <si>
    <t>MTBDNA-22-0799</t>
  </si>
  <si>
    <t>MTBDNA-22-0800</t>
  </si>
  <si>
    <t>MTBDNA-22-0801</t>
  </si>
  <si>
    <t>MTBDNA-22-0802</t>
  </si>
  <si>
    <t>MTBDNA-22-0803</t>
  </si>
  <si>
    <t>MTBDNA-22-0804</t>
  </si>
  <si>
    <t>MTBDNA-22-0806</t>
  </si>
  <si>
    <t>MTBDNA-22-0807</t>
  </si>
  <si>
    <t>MTBDNA-22-0809</t>
  </si>
  <si>
    <t>MTBDNA-22-0811</t>
  </si>
  <si>
    <t>MTBDNA-22-0812</t>
  </si>
  <si>
    <t>MTBDNA-22-0813</t>
  </si>
  <si>
    <t>MTBDNA-22-0815</t>
  </si>
  <si>
    <t>MTBDNA-22-0816</t>
  </si>
  <si>
    <t>MTBDNA-22-0817</t>
  </si>
  <si>
    <t>MTBDNA-22-0820</t>
  </si>
  <si>
    <t>MTBDNA-22-0823</t>
  </si>
  <si>
    <t>MTBDNA-22-0824</t>
  </si>
  <si>
    <t>MTBDNA-22-0825</t>
  </si>
  <si>
    <t>MTBDNA-22-0826</t>
  </si>
  <si>
    <t>MTBDNA-22-0828</t>
  </si>
  <si>
    <t>MTBDNA-22-0829</t>
  </si>
  <si>
    <t>MTBDNA-22-0830</t>
  </si>
  <si>
    <t>MTBDNA-22-0832</t>
  </si>
  <si>
    <t>MTBDNA-22-0834</t>
  </si>
  <si>
    <t>MTBDNA-22-0835</t>
  </si>
  <si>
    <t>MTBDNA-22-0836</t>
  </si>
  <si>
    <t>MTBDNA-22-0776</t>
  </si>
  <si>
    <t>MTBDNA-22-0778</t>
  </si>
  <si>
    <t>MTBDNA-22-0779</t>
  </si>
  <si>
    <t>MTBDNA-22-0780</t>
  </si>
  <si>
    <t>MTBDNA-22-0805</t>
  </si>
  <si>
    <t>MTBDNA-22-0808</t>
  </si>
  <si>
    <t>MTBDNA-22-0810</t>
  </si>
  <si>
    <t>MTBDNA-22-0814</t>
  </si>
  <si>
    <t>MTBDNA-22-0818</t>
  </si>
  <si>
    <t>MTBDNA-22-0819</t>
  </si>
  <si>
    <t>MTBDNA-22-0821</t>
  </si>
  <si>
    <t>MTBDNA-22-0822</t>
  </si>
  <si>
    <t>MTBDNA-22-0831</t>
  </si>
  <si>
    <t>MTBDNA-22-0833</t>
  </si>
  <si>
    <t>MTBDNA-22-0837</t>
  </si>
  <si>
    <t>MTBDNA-22-0838</t>
  </si>
  <si>
    <t>MTBDNA-22-0839</t>
  </si>
  <si>
    <t>MTBDNA-22-0840</t>
  </si>
  <si>
    <t>MTBDNA-22-0841</t>
  </si>
  <si>
    <t>MTBDNA-22-0842</t>
  </si>
  <si>
    <t>MTBDNA-22-0843</t>
  </si>
  <si>
    <t>MTBDNA-22-0844</t>
  </si>
  <si>
    <t>MTBDNA-22-0845</t>
  </si>
  <si>
    <t>MTBDNA-22-0846</t>
  </si>
  <si>
    <t>MTBDNA-22-0847</t>
  </si>
  <si>
    <t>MTBDNA-22-0848</t>
  </si>
  <si>
    <t>MTBDNA-22-0849</t>
  </si>
  <si>
    <t>MTBDNA-22-0850</t>
  </si>
  <si>
    <t>MTBDNA-22-0851</t>
  </si>
  <si>
    <t>MTBDNA-22-0852</t>
  </si>
  <si>
    <t>MTBDNA-22-0853</t>
  </si>
  <si>
    <t>MTBDNA-22-0854</t>
  </si>
  <si>
    <t>MTBDNA-22-0855</t>
  </si>
  <si>
    <t>MTBDNA-22-0856</t>
  </si>
  <si>
    <t>MTBDNA-22-0857</t>
  </si>
  <si>
    <t>MTBDNA-22-0858</t>
  </si>
  <si>
    <t>MTBDNA-22-0859</t>
  </si>
  <si>
    <t>MTBDNA-22-0861</t>
  </si>
  <si>
    <t>MTBDNA-22-0862</t>
  </si>
  <si>
    <t>MTBDNA-22-0863</t>
  </si>
  <si>
    <t>MTBDNA-22-0864</t>
  </si>
  <si>
    <t>MTBDNA-22-0865</t>
  </si>
  <si>
    <t>MTBDNA-22-0866</t>
  </si>
  <si>
    <t>MTBDNA-22-0867</t>
  </si>
  <si>
    <t>MTBDNA-22-0868</t>
  </si>
  <si>
    <t>MTBDNA-22-0869</t>
  </si>
  <si>
    <t>MTBDNA-22-0871</t>
  </si>
  <si>
    <t>MTBDNA-22-0872</t>
  </si>
  <si>
    <t>MTBDNA-22-0873</t>
  </si>
  <si>
    <t>MTBDNA-22-0874</t>
  </si>
  <si>
    <t>MTBDNA-22-0875</t>
  </si>
  <si>
    <t>MTBDNA-22-0876</t>
  </si>
  <si>
    <t>MTBDNA-22-0878</t>
  </si>
  <si>
    <t>MTBDNA-22-0879</t>
  </si>
  <si>
    <t>MTBDNA-22-0880</t>
  </si>
  <si>
    <t>MTBDNA-22-0881</t>
  </si>
  <si>
    <t>MTBDNA-22-0882</t>
  </si>
  <si>
    <t>MTBDNA-22-0883</t>
  </si>
  <si>
    <t>MTBDNA-22-0884</t>
  </si>
  <si>
    <t>MTBDNA-22-0885</t>
  </si>
  <si>
    <t>MTBDNA-22-0886</t>
  </si>
  <si>
    <t>MTBDNA-22-0887</t>
  </si>
  <si>
    <t>MTBDNA-22-0888</t>
  </si>
  <si>
    <t>MTBDNA-22-0890</t>
  </si>
  <si>
    <t>MTBDNA-22-0891</t>
  </si>
  <si>
    <t>MTBDNA-22-0870</t>
  </si>
  <si>
    <t>MTBDNA-22-0892</t>
  </si>
  <si>
    <t>MTBDNA-22-0893</t>
  </si>
  <si>
    <t>MTBDNA-22-0894</t>
  </si>
  <si>
    <t>MTBDNA-22-0895</t>
  </si>
  <si>
    <t>MTBDNA-22-0896</t>
  </si>
  <si>
    <t>MTBDNA-22-0897</t>
  </si>
  <si>
    <t>MTBDNA-22-0898</t>
  </si>
  <si>
    <t>MTBDNA-22-0899</t>
  </si>
  <si>
    <t>MTBDNA-22-0900</t>
  </si>
  <si>
    <t>MTBDNA-22-0901</t>
  </si>
  <si>
    <t>MTBDNA-22-0902</t>
  </si>
  <si>
    <t>MTBDNA-22-0903</t>
  </si>
  <si>
    <t>MTBDNA-22-0904</t>
  </si>
  <si>
    <t>MTBDNA-22-0905</t>
  </si>
  <si>
    <t>MTBDNA-22-0906</t>
  </si>
  <si>
    <t>MTBDNA-22-0907</t>
  </si>
  <si>
    <t>MTBDNA-22-0908</t>
  </si>
  <si>
    <t>MTBDNA-22-0909</t>
  </si>
  <si>
    <t>MTBDNA-22-0910</t>
  </si>
  <si>
    <t>MTBDNA-22-0912</t>
  </si>
  <si>
    <t>MTBDNA-22-0913</t>
  </si>
  <si>
    <t>MTBDNA-22-0914</t>
  </si>
  <si>
    <t>MTBDNA-22-0915</t>
  </si>
  <si>
    <t>MTBDNA-22-0916</t>
  </si>
  <si>
    <t>MTBDNA-22-0917</t>
  </si>
  <si>
    <t>MTBDNA-22-0918</t>
  </si>
  <si>
    <t>MTBDNA-22-0919</t>
  </si>
  <si>
    <t>MTBDNA-22-0920</t>
  </si>
  <si>
    <t>MTBDNA-22-0921</t>
  </si>
  <si>
    <t>MTBDNA-22-0922</t>
  </si>
  <si>
    <t>MTBDNA-22-0923</t>
  </si>
  <si>
    <t>MTBDNA-22-0924</t>
  </si>
  <si>
    <t>MTBDNA-22-0925</t>
  </si>
  <si>
    <t>MTBDNA-22-0926</t>
  </si>
  <si>
    <t>MTBDNA-22-0927</t>
  </si>
  <si>
    <t>MTBDNA-22-0928</t>
  </si>
  <si>
    <t>MTBDNA-22-0929</t>
  </si>
  <si>
    <t>MTBDNA-22-0930</t>
  </si>
  <si>
    <t>MTBDNA-22-0931</t>
  </si>
  <si>
    <t>MTBDNA-22-0932</t>
  </si>
  <si>
    <t>MTBDNA-22-0933</t>
  </si>
  <si>
    <t>MTBDNA-22-0934</t>
  </si>
  <si>
    <t>MTBDNA-22-0935</t>
  </si>
  <si>
    <t>MTBDNA-22-0936</t>
  </si>
  <si>
    <t>MTBDNA-22-0937</t>
  </si>
  <si>
    <t>MTBDNA-22-0938</t>
  </si>
  <si>
    <t>MTBDNA-22-0939</t>
  </si>
  <si>
    <t>MTBDNA-22-0940</t>
  </si>
  <si>
    <t>MTBDNA-22-0941</t>
  </si>
  <si>
    <t>MTBDNA-22-0942</t>
  </si>
  <si>
    <t>MTBDNA-22-0943</t>
  </si>
  <si>
    <t>MTBDNA-22-0945</t>
  </si>
  <si>
    <t>MTBDNA-22-0946</t>
  </si>
  <si>
    <t>MTBDNA-22-0947</t>
  </si>
  <si>
    <t>MTBDNA-22-0948</t>
  </si>
  <si>
    <t>MTBDNA-22-0949</t>
  </si>
  <si>
    <t>MTBDNA-22-0950</t>
  </si>
  <si>
    <t>MTBDNA-22-0952</t>
  </si>
  <si>
    <t>MTBDNA-22-0953</t>
  </si>
  <si>
    <t>MTBDNA-22-0954</t>
  </si>
  <si>
    <t>MTBDNA-22-0955</t>
  </si>
  <si>
    <t>MTBDNA-22-0956</t>
  </si>
  <si>
    <t>MTBDNA-22-0957</t>
  </si>
  <si>
    <t>MTBDNA-22-0958</t>
  </si>
  <si>
    <t>MTBDNA-22-0959</t>
  </si>
  <si>
    <t>MTBDNA-22-0960</t>
  </si>
  <si>
    <t>MTBDNA-22-0961</t>
  </si>
  <si>
    <t>MTBDNA-22-0962</t>
  </si>
  <si>
    <t>MTBDNA-22-0963</t>
  </si>
  <si>
    <t>MTBDNA-22-0964</t>
  </si>
  <si>
    <t>MTBDNA-22-0965</t>
  </si>
  <si>
    <t>MTBDNA-22-0966</t>
  </si>
  <si>
    <t>MTBDNA-22-0967</t>
  </si>
  <si>
    <t>MTBDNA-22-0968</t>
  </si>
  <si>
    <t>MTBDNA-22-0969</t>
  </si>
  <si>
    <t>MTBDNA-22-0970</t>
  </si>
  <si>
    <t>MTBDNA-22-0971</t>
  </si>
  <si>
    <t>MTBDNA-22-0972</t>
  </si>
  <si>
    <t>MTBDNA-22-0973</t>
  </si>
  <si>
    <t>MTBDNA-22-0974</t>
  </si>
  <si>
    <t>MTBDNA-22-0975</t>
  </si>
  <si>
    <t>MTBDNA-22-0976</t>
  </si>
  <si>
    <t>MTBDNA-22-0977</t>
  </si>
  <si>
    <t>MTBDNA-22-0978</t>
  </si>
  <si>
    <t>MTBDNA-22-0979</t>
  </si>
  <si>
    <t>MTBDNA-22-0980</t>
  </si>
  <si>
    <t>MTBDNA-22-0981</t>
  </si>
  <si>
    <t>MTBDNA-22-0982</t>
  </si>
  <si>
    <t>MTBDNA-22-0983</t>
  </si>
  <si>
    <t>MTBDNA-22-0984</t>
  </si>
  <si>
    <t>MTBDNA-22-0985</t>
  </si>
  <si>
    <t>MTBDNA-22-0986</t>
  </si>
  <si>
    <t>MTBDNA-22-0988</t>
  </si>
  <si>
    <t>MTBDNA-22-0989</t>
  </si>
  <si>
    <t>MTBDNA-22-0990</t>
  </si>
  <si>
    <t>MTBDNA-22-0991</t>
  </si>
  <si>
    <t>MTBDNA-22-0992</t>
  </si>
  <si>
    <t>MTBDNA-22-0993</t>
  </si>
  <si>
    <t>MTBDNA-22-0994</t>
  </si>
  <si>
    <t>MTBDNA-22-0995</t>
  </si>
  <si>
    <t>MTBDNA-22-0996</t>
  </si>
  <si>
    <t>MTBDNA-22-0997</t>
  </si>
  <si>
    <t>MTBDNA-22-0998</t>
  </si>
  <si>
    <t>MTBDNA-22-0999</t>
  </si>
  <si>
    <t>MTBDNA-22-1000</t>
  </si>
  <si>
    <t>MTBDNA-22-1001</t>
  </si>
  <si>
    <t>MTBDNA-22-1002</t>
  </si>
  <si>
    <t>MTBDNA-22-1003</t>
  </si>
  <si>
    <t>MTBDNA-22-1004</t>
  </si>
  <si>
    <t>MTBDNA-22-1005</t>
  </si>
  <si>
    <t>MTBDNA-22-1006</t>
  </si>
  <si>
    <t>MTBDNA-22-1007</t>
  </si>
  <si>
    <t>MTBDNA-22-1008</t>
  </si>
  <si>
    <t>MTBDNA-22-1009</t>
  </si>
  <si>
    <t>MTBDNA-22-1010</t>
  </si>
  <si>
    <t>MTBDNA-22-1011</t>
  </si>
  <si>
    <t>MTBDNA-22-1012</t>
  </si>
  <si>
    <t>MTBDNA-22-1013</t>
  </si>
  <si>
    <t>MTBDNA-22-1014</t>
  </si>
  <si>
    <t>MTBDNA-22-1015</t>
  </si>
  <si>
    <t>MTBDNA-22-1016</t>
  </si>
  <si>
    <t>MTBDNA-22-1017</t>
  </si>
  <si>
    <t>MTBDNA-22-1018</t>
  </si>
  <si>
    <t>MTBDNA-22-1019</t>
  </si>
  <si>
    <t>MTBDNA-22-1020</t>
  </si>
  <si>
    <t>MTBDNA-22-1021</t>
  </si>
  <si>
    <t>MTBDNA-22-1022</t>
  </si>
  <si>
    <t>MTBDNA-22-1027</t>
  </si>
  <si>
    <t>MTBDNA-22-1028</t>
  </si>
  <si>
    <t>MTBDNA-22-1030</t>
  </si>
  <si>
    <t>MTBDNA-22-1031</t>
  </si>
  <si>
    <t>MTBDNA-22-1032</t>
  </si>
  <si>
    <t>MTBDNA-22-1033</t>
  </si>
  <si>
    <t>MTBDNA-22-1034</t>
  </si>
  <si>
    <t>MTBDNA-22-1035</t>
  </si>
  <si>
    <t>MTBDNA-22-1037</t>
  </si>
  <si>
    <t>MTBDNA-22-1038</t>
  </si>
  <si>
    <t>MTBDNA-22-0911</t>
  </si>
  <si>
    <t>MTBDNA-22-1023</t>
  </si>
  <si>
    <t>MTBDNA-22-1024</t>
  </si>
  <si>
    <t>MTBDNA-22-1025</t>
  </si>
  <si>
    <t>MTBDNA-22-1026</t>
  </si>
  <si>
    <t>MTBDNA-22-1029</t>
  </si>
  <si>
    <t>MTBDNA-22-1036</t>
  </si>
  <si>
    <t>MTBDNA-22-1039</t>
  </si>
  <si>
    <t>MTBDNA-22-1040</t>
  </si>
  <si>
    <t>MTBDNA-22-1041</t>
  </si>
  <si>
    <t>MTBDNA-22-1042</t>
  </si>
  <si>
    <t>MTBDNA-22-1043</t>
  </si>
  <si>
    <t>MTBDNA-22-1044</t>
  </si>
  <si>
    <t>MTBDNA-22-1045</t>
  </si>
  <si>
    <t>MTBDNA-22-1046</t>
  </si>
  <si>
    <t>MTBDNA-22-1047</t>
  </si>
  <si>
    <t>MTBDNA-22-1048</t>
  </si>
  <si>
    <t>MTBDNA-22-1049</t>
  </si>
  <si>
    <t>MTBDNA-22-1050</t>
  </si>
  <si>
    <t>MTBDNA-22-1052</t>
  </si>
  <si>
    <t>MTBDNA-22-1053</t>
  </si>
  <si>
    <t>MTBDNA-22-1054</t>
  </si>
  <si>
    <t>MTBDNA-22-1055</t>
  </si>
  <si>
    <t>MTBDNA-22-1056</t>
  </si>
  <si>
    <t>MTBDNA-22-1057</t>
  </si>
  <si>
    <t>MTBDNA-22-1058</t>
  </si>
  <si>
    <t>MTBDNA-22-1059</t>
  </si>
  <si>
    <t>MTBDNA-22-1060</t>
  </si>
  <si>
    <t>MTBDNA-22-1061</t>
  </si>
  <si>
    <t>MTBDNA-22-1062</t>
  </si>
  <si>
    <t>MTBDNA-22-1063</t>
  </si>
  <si>
    <t>MTBDNA-22-1064</t>
  </si>
  <si>
    <t>MTBDNA-22-1065</t>
  </si>
  <si>
    <t>MTBDNA-22-1066</t>
  </si>
  <si>
    <t>MTBDNA-22-1067</t>
  </si>
  <si>
    <t>MTBDNA-22-1068</t>
  </si>
  <si>
    <t>MTBDNA-22-1069</t>
  </si>
  <si>
    <t>MTBDNA-22-1070</t>
  </si>
  <si>
    <t>MTBDNA-22-1071</t>
  </si>
  <si>
    <t>MTBDNA-22-1072</t>
  </si>
  <si>
    <t>MTBDNA-22-1073</t>
  </si>
  <si>
    <t>MTBDNA-22-1074</t>
  </si>
  <si>
    <t>MTBDNA-22-1075</t>
  </si>
  <si>
    <t>MTBDNA-22-1076</t>
  </si>
  <si>
    <t>MTBDNA-22-1077</t>
  </si>
  <si>
    <t>MTBDNA-22-1079</t>
  </si>
  <si>
    <t>MTBDNA-22-1080</t>
  </si>
  <si>
    <t>MTBDNA-22-1081</t>
  </si>
  <si>
    <t>MTBDNA-22-1082</t>
  </si>
  <si>
    <t>MTBDNA-22-1083</t>
  </si>
  <si>
    <t>MTBDNA-22-1051</t>
  </si>
  <si>
    <t>MTBDNA-22-1078</t>
  </si>
  <si>
    <t>MTBDNA-22-1084</t>
  </si>
  <si>
    <t>MTBDNA-22-1085</t>
  </si>
  <si>
    <t>MTBDNA-22-1086</t>
  </si>
  <si>
    <t>MTBDNA-22-1087</t>
  </si>
  <si>
    <t>MTBDNA-22-1088</t>
  </si>
  <si>
    <t>MTBDNA-22-1089</t>
  </si>
  <si>
    <t>MTBDNA-22-1090</t>
  </si>
  <si>
    <t>MTBDNA-22-1091</t>
  </si>
  <si>
    <t>MTBDNA-22-1092</t>
  </si>
  <si>
    <t>MTBDNA-22-1093</t>
  </si>
  <si>
    <t>MTBDNA-22-1094</t>
  </si>
  <si>
    <t>MTBDNA-22-1095</t>
  </si>
  <si>
    <t>MTBDNA-22-1096</t>
  </si>
  <si>
    <t>MTBDNA-22-1097</t>
  </si>
  <si>
    <t>MTBDNA-22-1098</t>
  </si>
  <si>
    <t>MTBDNA-22-1099</t>
  </si>
  <si>
    <t>MTBDNA-22-1100</t>
  </si>
  <si>
    <t>MTBDNA-22-1101</t>
  </si>
  <si>
    <t>MTBDNA-22-1102</t>
  </si>
  <si>
    <t>MTBDNA-22-1103</t>
  </si>
  <si>
    <t>MTBDNA-22-1104</t>
  </si>
  <si>
    <t>MTBDNA-22-1105</t>
  </si>
  <si>
    <t>MTBDNA-22-1106</t>
  </si>
  <si>
    <t>MTBDNA-22-1107</t>
  </si>
  <si>
    <t>MTBDNA-22-1108</t>
  </si>
  <si>
    <t>MTBDNA-22-1109</t>
  </si>
  <si>
    <t>MTBDNA-22-1110</t>
  </si>
  <si>
    <t>MTBDNA-22-1111</t>
  </si>
  <si>
    <t>MTBDNA-22-1112</t>
  </si>
  <si>
    <t>MTBDNA-22-1113</t>
  </si>
  <si>
    <t>MTBDNA-22-1114</t>
  </si>
  <si>
    <t>MTBDNA-22-1115</t>
  </si>
  <si>
    <t>MTBDNA-22-1116</t>
  </si>
  <si>
    <t>MTBDNA-22-1117</t>
  </si>
  <si>
    <t>MTBDNA-22-1118</t>
  </si>
  <si>
    <t>MTBDNA-22-1119</t>
  </si>
  <si>
    <t>MTBDNA-22-1120</t>
  </si>
  <si>
    <t>MTBDNA-22-1121</t>
  </si>
  <si>
    <t>MTBDNA-22-1122</t>
  </si>
  <si>
    <t>MTBDNA-22-1123</t>
  </si>
  <si>
    <t>MTBDNA-22-1124</t>
  </si>
  <si>
    <t>MTBDNA-22-1125</t>
  </si>
  <si>
    <t>MTBDNA-22-1126</t>
  </si>
  <si>
    <t>MTBDNA-22-1127</t>
  </si>
  <si>
    <t>MTBDNA-22-1128</t>
  </si>
  <si>
    <t>MTBDNA-22-1129</t>
  </si>
  <si>
    <t>MTBDNA-22-1130</t>
  </si>
  <si>
    <t>MTBDNA-22-1131</t>
  </si>
  <si>
    <t>MTBDNA-22-1132</t>
  </si>
  <si>
    <t>MTBDNA-22-1133</t>
  </si>
  <si>
    <t>MTBDNA-22-1134</t>
  </si>
  <si>
    <t>MTBDNA-22-1135</t>
  </si>
  <si>
    <t>MTBDNA-22-1137</t>
  </si>
  <si>
    <t>MTBDNA-22-1138</t>
  </si>
  <si>
    <t>MTBDNA-22-1139</t>
  </si>
  <si>
    <t>MTBDNA-22-1140</t>
  </si>
  <si>
    <t>MTBDNA-22-1141</t>
  </si>
  <si>
    <t>MTBDNA-22-1142</t>
  </si>
  <si>
    <t>MTBDNA-22-1143</t>
  </si>
  <si>
    <t>MTBDNA-22-1144</t>
  </si>
  <si>
    <t>MTBDNA-22-1145</t>
  </si>
  <si>
    <t>MTBDNA-22-1136</t>
  </si>
  <si>
    <t>MTBDNA-22-1146</t>
  </si>
  <si>
    <t>MTBDNA-22-1147</t>
  </si>
  <si>
    <t>MTBDNA-22-1148</t>
  </si>
  <si>
    <t>MTBDNA-22-1149</t>
  </si>
  <si>
    <t>MTBDNA-22-1150</t>
  </si>
  <si>
    <t>MTBDNA-22-1151</t>
  </si>
  <si>
    <t>MTBDNA-22-1152</t>
  </si>
  <si>
    <t>MTBDNA-22-1153</t>
  </si>
  <si>
    <t>MTBDNA-22-1154</t>
  </si>
  <si>
    <t>MTBDNA-22-1155</t>
  </si>
  <si>
    <t>MTBDNA-22-1156</t>
  </si>
  <si>
    <t>MTBDNA-22-1157</t>
  </si>
  <si>
    <t>MTBDNA-22-1158</t>
  </si>
  <si>
    <t>MTBDNA-22-1159</t>
  </si>
  <si>
    <t>MTBDNA-22-1160</t>
  </si>
  <si>
    <t>MTBDNA-22-1161</t>
  </si>
  <si>
    <t>MTBDNA-22-1162</t>
  </si>
  <si>
    <t>MTBDNA-22-1163</t>
  </si>
  <si>
    <t>MTBDNA-22-1164</t>
  </si>
  <si>
    <t>MTBDNA-22-1165</t>
  </si>
  <si>
    <t>MTBDNA-22-1166</t>
  </si>
  <si>
    <t>MTBDNA-22-1167</t>
  </si>
  <si>
    <t>MTBDNA-22-1168</t>
  </si>
  <si>
    <t>MTBDNA-22-1169</t>
  </si>
  <si>
    <t>MTBDNA-22-1170</t>
  </si>
  <si>
    <t>MTBDNA-22-1171</t>
  </si>
  <si>
    <t>MTBDNA-22-1172</t>
  </si>
  <si>
    <t>MTBDNA-22-1173</t>
  </si>
  <si>
    <t>MTBDNA-22-1174</t>
  </si>
  <si>
    <t>MTBDNA-22-1175</t>
  </si>
  <si>
    <t>MTBDNA-22-1176</t>
  </si>
  <si>
    <t>MTBDNA-22-1177</t>
  </si>
  <si>
    <t>MTBDNA-22-1178</t>
  </si>
  <si>
    <t>MTBDNA-22-1179</t>
  </si>
  <si>
    <t>MTBDNA-22-1180</t>
  </si>
  <si>
    <t>MTBDNA-22-1181</t>
  </si>
  <si>
    <t>MTBDNA-22-1182</t>
  </si>
  <si>
    <t>MTBDNA-22-1183</t>
  </si>
  <si>
    <t>MTBDNA-22-1184</t>
  </si>
  <si>
    <t>MTBDNA-22-1185</t>
  </si>
  <si>
    <t>MTBDNA-22-1186</t>
  </si>
  <si>
    <t>MTBDNA-22-1187</t>
  </si>
  <si>
    <t>MTBDNA-22-1188</t>
  </si>
  <si>
    <t>MTBDNA-22-1189</t>
  </si>
  <si>
    <t>MTBDNA-22-1190</t>
  </si>
  <si>
    <t>MTBDNA-22-1191</t>
  </si>
  <si>
    <t>MTBDNA-22-1192</t>
  </si>
  <si>
    <t>MTBDNA-22-1193</t>
  </si>
  <si>
    <t>MTBDNA-22-1194</t>
  </si>
  <si>
    <t>MTBDNA-22-1195</t>
  </si>
  <si>
    <t>MTBDNA-22-1196</t>
  </si>
  <si>
    <t>MTBDNA-22-1197</t>
  </si>
  <si>
    <t>MTBDNA-22-1198</t>
  </si>
  <si>
    <t>MTBDNA-22-1199</t>
  </si>
  <si>
    <t>MTBDNA-22-1200</t>
  </si>
  <si>
    <t>MTBDNA-22-1201</t>
  </si>
  <si>
    <t>MTBDNA-22-1202</t>
  </si>
  <si>
    <t>MTBDNA-22-1203</t>
  </si>
  <si>
    <t>MTBDNA-22-1204</t>
  </si>
  <si>
    <t>MTBDNA-22-1205</t>
  </si>
  <si>
    <t>MTBDNA-22-1206</t>
  </si>
  <si>
    <t>MTBDNA-22-1207</t>
  </si>
  <si>
    <t>MTBDNA-22-1208</t>
  </si>
  <si>
    <t>MTBDNA-22-1209</t>
  </si>
  <si>
    <t>MTBDNA-22-1210</t>
  </si>
  <si>
    <t>MTBDNA-22-1211</t>
  </si>
  <si>
    <t>MTBDNA-22-1212</t>
  </si>
  <si>
    <t>MTBDNA-22-1213</t>
  </si>
  <si>
    <t>MTBDNA-22-1214</t>
  </si>
  <si>
    <t>MTBDNA-22-1215</t>
  </si>
  <si>
    <t>MTBDNA-22-1216</t>
  </si>
  <si>
    <t>MTBDNA-22-1217</t>
  </si>
  <si>
    <t>MTBDNA-22-1218</t>
  </si>
  <si>
    <t>MTBDNA-22-1219</t>
  </si>
  <si>
    <t>MTBDNA-22-1220</t>
  </si>
  <si>
    <t>MTBDNA-22-1221</t>
  </si>
  <si>
    <t>MTBDNA-22-0454</t>
  </si>
  <si>
    <t>MTBDNA-22-0575</t>
  </si>
  <si>
    <t>MTBDNA-22-0597</t>
  </si>
  <si>
    <t>MTBDNA-22-0714</t>
  </si>
  <si>
    <t>MTBDNA-22-0771</t>
  </si>
  <si>
    <t>MTBDNA-22-0791</t>
  </si>
  <si>
    <t>MTBDNA-22-0827</t>
  </si>
  <si>
    <t>MTBDNA-22-0773</t>
  </si>
  <si>
    <t>MTBDNA-22-0877</t>
  </si>
  <si>
    <t>MTBDNA-22-0889</t>
  </si>
  <si>
    <t>MTBDNA-22-0513</t>
  </si>
  <si>
    <t>Lineage 1</t>
  </si>
  <si>
    <t>Lineage 2</t>
  </si>
  <si>
    <t>Lineage 3</t>
  </si>
  <si>
    <t>Lineage 4</t>
  </si>
  <si>
    <t>Lineage 2 &amp; 4</t>
  </si>
  <si>
    <t>Lineage 1 &amp; 2</t>
  </si>
  <si>
    <t>Lineage 1 &amp; 4</t>
  </si>
  <si>
    <t xml:space="preserve">Lineage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E9468-E13E-46FE-A416-CE2CB5F758FF}">
  <dimension ref="A1:B121"/>
  <sheetViews>
    <sheetView tabSelected="1" workbookViewId="0">
      <selection activeCell="G28" sqref="G28"/>
    </sheetView>
  </sheetViews>
  <sheetFormatPr defaultRowHeight="14.4" x14ac:dyDescent="0.3"/>
  <cols>
    <col min="1" max="1" width="16.44140625" bestFit="1" customWidth="1"/>
    <col min="2" max="2" width="12.5546875" bestFit="1" customWidth="1"/>
  </cols>
  <sheetData>
    <row r="1" spans="1:2" s="1" customFormat="1" x14ac:dyDescent="0.3">
      <c r="A1" s="1" t="s">
        <v>0</v>
      </c>
      <c r="B1" s="1" t="s">
        <v>120</v>
      </c>
    </row>
    <row r="2" spans="1:2" x14ac:dyDescent="0.3">
      <c r="A2" t="s">
        <v>1</v>
      </c>
      <c r="B2" t="s">
        <v>3809</v>
      </c>
    </row>
    <row r="3" spans="1:2" x14ac:dyDescent="0.3">
      <c r="A3" t="s">
        <v>2</v>
      </c>
      <c r="B3" t="s">
        <v>3808</v>
      </c>
    </row>
    <row r="4" spans="1:2" x14ac:dyDescent="0.3">
      <c r="A4" t="s">
        <v>3</v>
      </c>
      <c r="B4" t="s">
        <v>3808</v>
      </c>
    </row>
    <row r="5" spans="1:2" x14ac:dyDescent="0.3">
      <c r="A5" t="s">
        <v>4</v>
      </c>
      <c r="B5" t="s">
        <v>3809</v>
      </c>
    </row>
    <row r="6" spans="1:2" x14ac:dyDescent="0.3">
      <c r="A6" t="s">
        <v>5</v>
      </c>
      <c r="B6" t="s">
        <v>3809</v>
      </c>
    </row>
    <row r="7" spans="1:2" x14ac:dyDescent="0.3">
      <c r="A7" t="s">
        <v>6</v>
      </c>
      <c r="B7" t="s">
        <v>3809</v>
      </c>
    </row>
    <row r="8" spans="1:2" x14ac:dyDescent="0.3">
      <c r="A8" t="s">
        <v>7</v>
      </c>
      <c r="B8" t="s">
        <v>3809</v>
      </c>
    </row>
    <row r="9" spans="1:2" x14ac:dyDescent="0.3">
      <c r="A9" t="s">
        <v>8</v>
      </c>
      <c r="B9" t="s">
        <v>3809</v>
      </c>
    </row>
    <row r="10" spans="1:2" x14ac:dyDescent="0.3">
      <c r="A10" t="s">
        <v>9</v>
      </c>
      <c r="B10" t="s">
        <v>3809</v>
      </c>
    </row>
    <row r="11" spans="1:2" x14ac:dyDescent="0.3">
      <c r="A11" t="s">
        <v>10</v>
      </c>
      <c r="B11" t="s">
        <v>3808</v>
      </c>
    </row>
    <row r="12" spans="1:2" x14ac:dyDescent="0.3">
      <c r="A12" t="s">
        <v>11</v>
      </c>
      <c r="B12" t="s">
        <v>3809</v>
      </c>
    </row>
    <row r="13" spans="1:2" x14ac:dyDescent="0.3">
      <c r="A13" t="s">
        <v>12</v>
      </c>
      <c r="B13" t="s">
        <v>3809</v>
      </c>
    </row>
    <row r="14" spans="1:2" x14ac:dyDescent="0.3">
      <c r="A14" t="s">
        <v>13</v>
      </c>
      <c r="B14" t="s">
        <v>3809</v>
      </c>
    </row>
    <row r="15" spans="1:2" x14ac:dyDescent="0.3">
      <c r="A15" t="s">
        <v>14</v>
      </c>
      <c r="B15" t="s">
        <v>3811</v>
      </c>
    </row>
    <row r="16" spans="1:2" x14ac:dyDescent="0.3">
      <c r="A16" t="s">
        <v>15</v>
      </c>
      <c r="B16" t="s">
        <v>3809</v>
      </c>
    </row>
    <row r="17" spans="1:2" x14ac:dyDescent="0.3">
      <c r="A17" t="s">
        <v>16</v>
      </c>
      <c r="B17" t="s">
        <v>3809</v>
      </c>
    </row>
    <row r="18" spans="1:2" x14ac:dyDescent="0.3">
      <c r="A18" t="s">
        <v>17</v>
      </c>
      <c r="B18" t="s">
        <v>3809</v>
      </c>
    </row>
    <row r="19" spans="1:2" x14ac:dyDescent="0.3">
      <c r="A19" t="s">
        <v>18</v>
      </c>
      <c r="B19" t="s">
        <v>3811</v>
      </c>
    </row>
    <row r="20" spans="1:2" x14ac:dyDescent="0.3">
      <c r="A20" t="s">
        <v>19</v>
      </c>
      <c r="B20" t="s">
        <v>3809</v>
      </c>
    </row>
    <row r="21" spans="1:2" x14ac:dyDescent="0.3">
      <c r="A21" t="s">
        <v>20</v>
      </c>
      <c r="B21" t="s">
        <v>3808</v>
      </c>
    </row>
    <row r="22" spans="1:2" x14ac:dyDescent="0.3">
      <c r="A22" t="s">
        <v>21</v>
      </c>
      <c r="B22" t="s">
        <v>3809</v>
      </c>
    </row>
    <row r="23" spans="1:2" x14ac:dyDescent="0.3">
      <c r="A23" t="s">
        <v>22</v>
      </c>
      <c r="B23" t="s">
        <v>3808</v>
      </c>
    </row>
    <row r="24" spans="1:2" x14ac:dyDescent="0.3">
      <c r="A24" t="s">
        <v>23</v>
      </c>
      <c r="B24" t="s">
        <v>3809</v>
      </c>
    </row>
    <row r="25" spans="1:2" x14ac:dyDescent="0.3">
      <c r="A25" t="s">
        <v>24</v>
      </c>
      <c r="B25" t="s">
        <v>3809</v>
      </c>
    </row>
    <row r="26" spans="1:2" x14ac:dyDescent="0.3">
      <c r="A26" t="s">
        <v>25</v>
      </c>
      <c r="B26" t="s">
        <v>3809</v>
      </c>
    </row>
    <row r="27" spans="1:2" x14ac:dyDescent="0.3">
      <c r="A27" t="s">
        <v>26</v>
      </c>
      <c r="B27" t="s">
        <v>3809</v>
      </c>
    </row>
    <row r="28" spans="1:2" x14ac:dyDescent="0.3">
      <c r="A28" t="s">
        <v>27</v>
      </c>
      <c r="B28" t="s">
        <v>3808</v>
      </c>
    </row>
    <row r="29" spans="1:2" x14ac:dyDescent="0.3">
      <c r="A29" t="s">
        <v>28</v>
      </c>
      <c r="B29" t="s">
        <v>3809</v>
      </c>
    </row>
    <row r="30" spans="1:2" x14ac:dyDescent="0.3">
      <c r="A30" t="s">
        <v>29</v>
      </c>
      <c r="B30" t="s">
        <v>3811</v>
      </c>
    </row>
    <row r="31" spans="1:2" x14ac:dyDescent="0.3">
      <c r="A31" t="s">
        <v>30</v>
      </c>
      <c r="B31" t="s">
        <v>3811</v>
      </c>
    </row>
    <row r="32" spans="1:2" x14ac:dyDescent="0.3">
      <c r="A32" t="s">
        <v>31</v>
      </c>
      <c r="B32" t="s">
        <v>3808</v>
      </c>
    </row>
    <row r="33" spans="1:2" x14ac:dyDescent="0.3">
      <c r="A33" t="s">
        <v>32</v>
      </c>
      <c r="B33" t="s">
        <v>3809</v>
      </c>
    </row>
    <row r="34" spans="1:2" x14ac:dyDescent="0.3">
      <c r="A34" t="s">
        <v>33</v>
      </c>
      <c r="B34" t="s">
        <v>3809</v>
      </c>
    </row>
    <row r="35" spans="1:2" x14ac:dyDescent="0.3">
      <c r="A35" t="s">
        <v>34</v>
      </c>
      <c r="B35" t="s">
        <v>3811</v>
      </c>
    </row>
    <row r="36" spans="1:2" x14ac:dyDescent="0.3">
      <c r="A36" t="s">
        <v>35</v>
      </c>
      <c r="B36" t="s">
        <v>3810</v>
      </c>
    </row>
    <row r="37" spans="1:2" x14ac:dyDescent="0.3">
      <c r="A37" t="s">
        <v>36</v>
      </c>
      <c r="B37" t="s">
        <v>3809</v>
      </c>
    </row>
    <row r="38" spans="1:2" x14ac:dyDescent="0.3">
      <c r="A38" t="s">
        <v>37</v>
      </c>
      <c r="B38" t="s">
        <v>3808</v>
      </c>
    </row>
    <row r="39" spans="1:2" x14ac:dyDescent="0.3">
      <c r="A39" t="s">
        <v>38</v>
      </c>
      <c r="B39" t="s">
        <v>3811</v>
      </c>
    </row>
    <row r="40" spans="1:2" x14ac:dyDescent="0.3">
      <c r="A40" t="s">
        <v>39</v>
      </c>
      <c r="B40" t="s">
        <v>3809</v>
      </c>
    </row>
    <row r="41" spans="1:2" x14ac:dyDescent="0.3">
      <c r="A41" t="s">
        <v>40</v>
      </c>
      <c r="B41" t="s">
        <v>3809</v>
      </c>
    </row>
    <row r="42" spans="1:2" x14ac:dyDescent="0.3">
      <c r="A42" t="s">
        <v>41</v>
      </c>
      <c r="B42" t="s">
        <v>3809</v>
      </c>
    </row>
    <row r="43" spans="1:2" x14ac:dyDescent="0.3">
      <c r="A43" t="s">
        <v>42</v>
      </c>
      <c r="B43" t="s">
        <v>3808</v>
      </c>
    </row>
    <row r="44" spans="1:2" x14ac:dyDescent="0.3">
      <c r="A44" t="s">
        <v>43</v>
      </c>
      <c r="B44" t="s">
        <v>3809</v>
      </c>
    </row>
    <row r="45" spans="1:2" x14ac:dyDescent="0.3">
      <c r="A45" t="s">
        <v>44</v>
      </c>
      <c r="B45" t="s">
        <v>3811</v>
      </c>
    </row>
    <row r="46" spans="1:2" x14ac:dyDescent="0.3">
      <c r="A46" t="s">
        <v>45</v>
      </c>
      <c r="B46" t="s">
        <v>3808</v>
      </c>
    </row>
    <row r="47" spans="1:2" x14ac:dyDescent="0.3">
      <c r="A47" t="s">
        <v>46</v>
      </c>
      <c r="B47" t="s">
        <v>3810</v>
      </c>
    </row>
    <row r="48" spans="1:2" x14ac:dyDescent="0.3">
      <c r="A48" t="s">
        <v>47</v>
      </c>
      <c r="B48" t="s">
        <v>3809</v>
      </c>
    </row>
    <row r="49" spans="1:2" x14ac:dyDescent="0.3">
      <c r="A49" t="s">
        <v>48</v>
      </c>
      <c r="B49" t="s">
        <v>3809</v>
      </c>
    </row>
    <row r="50" spans="1:2" x14ac:dyDescent="0.3">
      <c r="A50" t="s">
        <v>49</v>
      </c>
      <c r="B50" t="s">
        <v>3809</v>
      </c>
    </row>
    <row r="51" spans="1:2" x14ac:dyDescent="0.3">
      <c r="A51" t="s">
        <v>50</v>
      </c>
      <c r="B51" t="s">
        <v>3809</v>
      </c>
    </row>
    <row r="52" spans="1:2" x14ac:dyDescent="0.3">
      <c r="A52" t="s">
        <v>51</v>
      </c>
      <c r="B52" t="s">
        <v>3809</v>
      </c>
    </row>
    <row r="53" spans="1:2" x14ac:dyDescent="0.3">
      <c r="A53" t="s">
        <v>52</v>
      </c>
      <c r="B53" t="s">
        <v>3809</v>
      </c>
    </row>
    <row r="54" spans="1:2" x14ac:dyDescent="0.3">
      <c r="A54" t="s">
        <v>53</v>
      </c>
      <c r="B54" t="s">
        <v>3808</v>
      </c>
    </row>
    <row r="55" spans="1:2" x14ac:dyDescent="0.3">
      <c r="A55" t="s">
        <v>54</v>
      </c>
      <c r="B55" t="s">
        <v>3809</v>
      </c>
    </row>
    <row r="56" spans="1:2" x14ac:dyDescent="0.3">
      <c r="A56" t="s">
        <v>55</v>
      </c>
      <c r="B56" t="s">
        <v>3808</v>
      </c>
    </row>
    <row r="57" spans="1:2" x14ac:dyDescent="0.3">
      <c r="A57" t="s">
        <v>56</v>
      </c>
      <c r="B57" t="s">
        <v>3808</v>
      </c>
    </row>
    <row r="58" spans="1:2" x14ac:dyDescent="0.3">
      <c r="A58" t="s">
        <v>57</v>
      </c>
      <c r="B58" t="s">
        <v>3808</v>
      </c>
    </row>
    <row r="59" spans="1:2" x14ac:dyDescent="0.3">
      <c r="A59" t="s">
        <v>58</v>
      </c>
      <c r="B59" t="s">
        <v>3808</v>
      </c>
    </row>
    <row r="60" spans="1:2" x14ac:dyDescent="0.3">
      <c r="A60" t="s">
        <v>59</v>
      </c>
      <c r="B60" t="s">
        <v>3808</v>
      </c>
    </row>
    <row r="61" spans="1:2" x14ac:dyDescent="0.3">
      <c r="A61" t="s">
        <v>60</v>
      </c>
      <c r="B61" t="s">
        <v>3808</v>
      </c>
    </row>
    <row r="62" spans="1:2" x14ac:dyDescent="0.3">
      <c r="A62" t="s">
        <v>61</v>
      </c>
      <c r="B62" t="s">
        <v>3809</v>
      </c>
    </row>
    <row r="63" spans="1:2" x14ac:dyDescent="0.3">
      <c r="A63" t="s">
        <v>62</v>
      </c>
      <c r="B63" t="s">
        <v>3811</v>
      </c>
    </row>
    <row r="64" spans="1:2" x14ac:dyDescent="0.3">
      <c r="A64" t="s">
        <v>63</v>
      </c>
      <c r="B64" t="s">
        <v>3811</v>
      </c>
    </row>
    <row r="65" spans="1:2" x14ac:dyDescent="0.3">
      <c r="A65" t="s">
        <v>64</v>
      </c>
      <c r="B65" t="s">
        <v>3811</v>
      </c>
    </row>
    <row r="66" spans="1:2" x14ac:dyDescent="0.3">
      <c r="A66" t="s">
        <v>65</v>
      </c>
      <c r="B66" t="s">
        <v>3809</v>
      </c>
    </row>
    <row r="67" spans="1:2" x14ac:dyDescent="0.3">
      <c r="A67" t="s">
        <v>66</v>
      </c>
      <c r="B67" t="s">
        <v>3809</v>
      </c>
    </row>
    <row r="68" spans="1:2" x14ac:dyDescent="0.3">
      <c r="A68" t="s">
        <v>67</v>
      </c>
      <c r="B68" t="s">
        <v>3809</v>
      </c>
    </row>
    <row r="69" spans="1:2" x14ac:dyDescent="0.3">
      <c r="A69" t="s">
        <v>68</v>
      </c>
      <c r="B69" t="s">
        <v>3808</v>
      </c>
    </row>
    <row r="70" spans="1:2" x14ac:dyDescent="0.3">
      <c r="A70" t="s">
        <v>69</v>
      </c>
      <c r="B70" t="s">
        <v>3808</v>
      </c>
    </row>
    <row r="71" spans="1:2" x14ac:dyDescent="0.3">
      <c r="A71" t="s">
        <v>70</v>
      </c>
      <c r="B71" t="s">
        <v>3809</v>
      </c>
    </row>
    <row r="72" spans="1:2" x14ac:dyDescent="0.3">
      <c r="A72" t="s">
        <v>71</v>
      </c>
      <c r="B72" t="s">
        <v>3809</v>
      </c>
    </row>
    <row r="73" spans="1:2" x14ac:dyDescent="0.3">
      <c r="A73" t="s">
        <v>72</v>
      </c>
      <c r="B73" t="s">
        <v>3809</v>
      </c>
    </row>
    <row r="74" spans="1:2" x14ac:dyDescent="0.3">
      <c r="A74" s="4" t="s">
        <v>73</v>
      </c>
      <c r="B74" t="s">
        <v>3812</v>
      </c>
    </row>
    <row r="75" spans="1:2" x14ac:dyDescent="0.3">
      <c r="A75" t="s">
        <v>74</v>
      </c>
      <c r="B75" t="s">
        <v>3811</v>
      </c>
    </row>
    <row r="76" spans="1:2" x14ac:dyDescent="0.3">
      <c r="A76" t="s">
        <v>75</v>
      </c>
      <c r="B76" t="s">
        <v>3808</v>
      </c>
    </row>
    <row r="77" spans="1:2" x14ac:dyDescent="0.3">
      <c r="A77" t="s">
        <v>76</v>
      </c>
      <c r="B77" t="s">
        <v>3810</v>
      </c>
    </row>
    <row r="78" spans="1:2" x14ac:dyDescent="0.3">
      <c r="A78" t="s">
        <v>77</v>
      </c>
      <c r="B78" t="s">
        <v>3811</v>
      </c>
    </row>
    <row r="79" spans="1:2" x14ac:dyDescent="0.3">
      <c r="A79" t="s">
        <v>78</v>
      </c>
      <c r="B79" t="s">
        <v>3809</v>
      </c>
    </row>
    <row r="80" spans="1:2" x14ac:dyDescent="0.3">
      <c r="A80" t="s">
        <v>79</v>
      </c>
      <c r="B80" t="s">
        <v>3808</v>
      </c>
    </row>
    <row r="81" spans="1:2" x14ac:dyDescent="0.3">
      <c r="A81" t="s">
        <v>80</v>
      </c>
      <c r="B81" t="s">
        <v>3808</v>
      </c>
    </row>
    <row r="82" spans="1:2" x14ac:dyDescent="0.3">
      <c r="A82" t="s">
        <v>81</v>
      </c>
      <c r="B82" t="s">
        <v>3809</v>
      </c>
    </row>
    <row r="83" spans="1:2" x14ac:dyDescent="0.3">
      <c r="A83" t="s">
        <v>82</v>
      </c>
      <c r="B83" t="s">
        <v>3811</v>
      </c>
    </row>
    <row r="84" spans="1:2" x14ac:dyDescent="0.3">
      <c r="A84" t="s">
        <v>83</v>
      </c>
      <c r="B84" t="s">
        <v>3808</v>
      </c>
    </row>
    <row r="85" spans="1:2" x14ac:dyDescent="0.3">
      <c r="A85" t="s">
        <v>84</v>
      </c>
      <c r="B85" t="s">
        <v>3809</v>
      </c>
    </row>
    <row r="86" spans="1:2" x14ac:dyDescent="0.3">
      <c r="A86" t="s">
        <v>85</v>
      </c>
      <c r="B86" t="s">
        <v>3809</v>
      </c>
    </row>
    <row r="87" spans="1:2" x14ac:dyDescent="0.3">
      <c r="A87" t="s">
        <v>86</v>
      </c>
      <c r="B87" t="s">
        <v>3811</v>
      </c>
    </row>
    <row r="88" spans="1:2" x14ac:dyDescent="0.3">
      <c r="A88" t="s">
        <v>87</v>
      </c>
      <c r="B88" t="s">
        <v>3809</v>
      </c>
    </row>
    <row r="89" spans="1:2" x14ac:dyDescent="0.3">
      <c r="A89" t="s">
        <v>88</v>
      </c>
      <c r="B89" t="s">
        <v>3808</v>
      </c>
    </row>
    <row r="90" spans="1:2" x14ac:dyDescent="0.3">
      <c r="A90" t="s">
        <v>89</v>
      </c>
      <c r="B90" t="s">
        <v>3808</v>
      </c>
    </row>
    <row r="91" spans="1:2" x14ac:dyDescent="0.3">
      <c r="A91" t="s">
        <v>90</v>
      </c>
      <c r="B91" t="s">
        <v>3808</v>
      </c>
    </row>
    <row r="92" spans="1:2" x14ac:dyDescent="0.3">
      <c r="A92" t="s">
        <v>91</v>
      </c>
      <c r="B92" t="s">
        <v>3808</v>
      </c>
    </row>
    <row r="93" spans="1:2" x14ac:dyDescent="0.3">
      <c r="A93" t="s">
        <v>92</v>
      </c>
      <c r="B93" t="s">
        <v>3809</v>
      </c>
    </row>
    <row r="94" spans="1:2" x14ac:dyDescent="0.3">
      <c r="A94" t="s">
        <v>93</v>
      </c>
      <c r="B94" t="s">
        <v>3809</v>
      </c>
    </row>
    <row r="95" spans="1:2" x14ac:dyDescent="0.3">
      <c r="A95" t="s">
        <v>94</v>
      </c>
      <c r="B95" t="s">
        <v>3811</v>
      </c>
    </row>
    <row r="96" spans="1:2" x14ac:dyDescent="0.3">
      <c r="A96" t="s">
        <v>95</v>
      </c>
      <c r="B96" t="s">
        <v>3809</v>
      </c>
    </row>
    <row r="97" spans="1:2" x14ac:dyDescent="0.3">
      <c r="A97" t="s">
        <v>96</v>
      </c>
      <c r="B97" t="s">
        <v>3809</v>
      </c>
    </row>
    <row r="98" spans="1:2" x14ac:dyDescent="0.3">
      <c r="A98" t="s">
        <v>97</v>
      </c>
      <c r="B98" t="s">
        <v>3809</v>
      </c>
    </row>
    <row r="99" spans="1:2" x14ac:dyDescent="0.3">
      <c r="A99" t="s">
        <v>98</v>
      </c>
      <c r="B99" t="s">
        <v>3808</v>
      </c>
    </row>
    <row r="100" spans="1:2" x14ac:dyDescent="0.3">
      <c r="A100" t="s">
        <v>99</v>
      </c>
      <c r="B100" t="s">
        <v>3809</v>
      </c>
    </row>
    <row r="101" spans="1:2" x14ac:dyDescent="0.3">
      <c r="A101" t="s">
        <v>100</v>
      </c>
      <c r="B101" t="s">
        <v>3809</v>
      </c>
    </row>
    <row r="102" spans="1:2" x14ac:dyDescent="0.3">
      <c r="A102" t="s">
        <v>101</v>
      </c>
      <c r="B102" t="s">
        <v>3809</v>
      </c>
    </row>
    <row r="103" spans="1:2" x14ac:dyDescent="0.3">
      <c r="A103" t="s">
        <v>102</v>
      </c>
      <c r="B103" t="s">
        <v>3811</v>
      </c>
    </row>
    <row r="104" spans="1:2" x14ac:dyDescent="0.3">
      <c r="A104" t="s">
        <v>103</v>
      </c>
      <c r="B104" t="s">
        <v>3808</v>
      </c>
    </row>
    <row r="105" spans="1:2" x14ac:dyDescent="0.3">
      <c r="A105" t="s">
        <v>104</v>
      </c>
      <c r="B105" t="s">
        <v>3808</v>
      </c>
    </row>
    <row r="106" spans="1:2" x14ac:dyDescent="0.3">
      <c r="A106" t="s">
        <v>105</v>
      </c>
      <c r="B106" t="s">
        <v>3808</v>
      </c>
    </row>
    <row r="107" spans="1:2" x14ac:dyDescent="0.3">
      <c r="A107" t="s">
        <v>106</v>
      </c>
      <c r="B107" t="s">
        <v>3810</v>
      </c>
    </row>
    <row r="108" spans="1:2" x14ac:dyDescent="0.3">
      <c r="A108" t="s">
        <v>107</v>
      </c>
      <c r="B108" t="s">
        <v>3809</v>
      </c>
    </row>
    <row r="109" spans="1:2" x14ac:dyDescent="0.3">
      <c r="A109" t="s">
        <v>108</v>
      </c>
      <c r="B109" t="s">
        <v>3808</v>
      </c>
    </row>
    <row r="110" spans="1:2" x14ac:dyDescent="0.3">
      <c r="A110" t="s">
        <v>109</v>
      </c>
      <c r="B110" t="s">
        <v>3808</v>
      </c>
    </row>
    <row r="111" spans="1:2" x14ac:dyDescent="0.3">
      <c r="A111" t="s">
        <v>110</v>
      </c>
      <c r="B111" t="s">
        <v>3808</v>
      </c>
    </row>
    <row r="112" spans="1:2" x14ac:dyDescent="0.3">
      <c r="A112" t="s">
        <v>111</v>
      </c>
      <c r="B112" t="s">
        <v>3809</v>
      </c>
    </row>
    <row r="113" spans="1:2" x14ac:dyDescent="0.3">
      <c r="A113" t="s">
        <v>112</v>
      </c>
      <c r="B113" t="s">
        <v>3809</v>
      </c>
    </row>
    <row r="114" spans="1:2" x14ac:dyDescent="0.3">
      <c r="A114" t="s">
        <v>113</v>
      </c>
      <c r="B114" t="s">
        <v>3809</v>
      </c>
    </row>
    <row r="115" spans="1:2" x14ac:dyDescent="0.3">
      <c r="A115" t="s">
        <v>114</v>
      </c>
      <c r="B115" t="s">
        <v>3809</v>
      </c>
    </row>
    <row r="116" spans="1:2" x14ac:dyDescent="0.3">
      <c r="A116" t="s">
        <v>115</v>
      </c>
      <c r="B116" t="s">
        <v>3808</v>
      </c>
    </row>
    <row r="117" spans="1:2" x14ac:dyDescent="0.3">
      <c r="A117" t="s">
        <v>116</v>
      </c>
      <c r="B117" t="s">
        <v>3809</v>
      </c>
    </row>
    <row r="118" spans="1:2" x14ac:dyDescent="0.3">
      <c r="A118" t="s">
        <v>117</v>
      </c>
      <c r="B118" t="s">
        <v>3808</v>
      </c>
    </row>
    <row r="119" spans="1:2" x14ac:dyDescent="0.3">
      <c r="A119" t="s">
        <v>118</v>
      </c>
      <c r="B119" t="s">
        <v>3808</v>
      </c>
    </row>
    <row r="120" spans="1:2" x14ac:dyDescent="0.3">
      <c r="A120" t="s">
        <v>119</v>
      </c>
      <c r="B120" t="s">
        <v>3809</v>
      </c>
    </row>
    <row r="121" spans="1:2" x14ac:dyDescent="0.3">
      <c r="A121" t="s">
        <v>119</v>
      </c>
      <c r="B121" t="s">
        <v>3809</v>
      </c>
    </row>
  </sheetData>
  <autoFilter ref="A1:B121" xr:uid="{0C0E9468-E13E-46FE-A416-CE2CB5F758FF}"/>
  <conditionalFormatting sqref="A121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B77DB-3EEE-48DA-A2A6-1310FA4A6ACE}">
  <dimension ref="A1:B821"/>
  <sheetViews>
    <sheetView workbookViewId="0">
      <selection activeCell="E9" sqref="E9"/>
    </sheetView>
  </sheetViews>
  <sheetFormatPr defaultRowHeight="14.4" x14ac:dyDescent="0.3"/>
  <cols>
    <col min="1" max="1" width="16.44140625" bestFit="1" customWidth="1"/>
    <col min="2" max="2" width="12.5546875" bestFit="1" customWidth="1"/>
  </cols>
  <sheetData>
    <row r="1" spans="1:2" s="1" customFormat="1" ht="13.95" customHeight="1" x14ac:dyDescent="0.3">
      <c r="A1" s="5" t="s">
        <v>0</v>
      </c>
      <c r="B1" s="1" t="s">
        <v>120</v>
      </c>
    </row>
    <row r="2" spans="1:2" x14ac:dyDescent="0.3">
      <c r="A2" s="2" t="s">
        <v>121</v>
      </c>
      <c r="B2" t="s">
        <v>3809</v>
      </c>
    </row>
    <row r="3" spans="1:2" x14ac:dyDescent="0.3">
      <c r="A3" s="2" t="s">
        <v>122</v>
      </c>
      <c r="B3" t="s">
        <v>3809</v>
      </c>
    </row>
    <row r="4" spans="1:2" x14ac:dyDescent="0.3">
      <c r="A4" s="2" t="s">
        <v>123</v>
      </c>
      <c r="B4" t="s">
        <v>3808</v>
      </c>
    </row>
    <row r="5" spans="1:2" x14ac:dyDescent="0.3">
      <c r="A5" s="2" t="s">
        <v>124</v>
      </c>
      <c r="B5" t="s">
        <v>3809</v>
      </c>
    </row>
    <row r="6" spans="1:2" x14ac:dyDescent="0.3">
      <c r="A6" s="2" t="s">
        <v>125</v>
      </c>
      <c r="B6" t="s">
        <v>3811</v>
      </c>
    </row>
    <row r="7" spans="1:2" x14ac:dyDescent="0.3">
      <c r="A7" s="2" t="s">
        <v>126</v>
      </c>
      <c r="B7" t="s">
        <v>3808</v>
      </c>
    </row>
    <row r="8" spans="1:2" x14ac:dyDescent="0.3">
      <c r="A8" s="2" t="s">
        <v>127</v>
      </c>
      <c r="B8" t="s">
        <v>3809</v>
      </c>
    </row>
    <row r="9" spans="1:2" x14ac:dyDescent="0.3">
      <c r="A9" s="2" t="s">
        <v>128</v>
      </c>
      <c r="B9" t="s">
        <v>3808</v>
      </c>
    </row>
    <row r="10" spans="1:2" x14ac:dyDescent="0.3">
      <c r="A10" s="2" t="s">
        <v>129</v>
      </c>
      <c r="B10" t="s">
        <v>3808</v>
      </c>
    </row>
    <row r="11" spans="1:2" x14ac:dyDescent="0.3">
      <c r="A11" s="2" t="s">
        <v>130</v>
      </c>
      <c r="B11" t="s">
        <v>3809</v>
      </c>
    </row>
    <row r="12" spans="1:2" x14ac:dyDescent="0.3">
      <c r="A12" s="2" t="s">
        <v>131</v>
      </c>
      <c r="B12" t="s">
        <v>3809</v>
      </c>
    </row>
    <row r="13" spans="1:2" x14ac:dyDescent="0.3">
      <c r="A13" s="2" t="s">
        <v>132</v>
      </c>
      <c r="B13" t="s">
        <v>3808</v>
      </c>
    </row>
    <row r="14" spans="1:2" x14ac:dyDescent="0.3">
      <c r="A14" s="2" t="s">
        <v>133</v>
      </c>
      <c r="B14" t="s">
        <v>3809</v>
      </c>
    </row>
    <row r="15" spans="1:2" x14ac:dyDescent="0.3">
      <c r="A15" s="2" t="s">
        <v>134</v>
      </c>
      <c r="B15" t="s">
        <v>3809</v>
      </c>
    </row>
    <row r="16" spans="1:2" x14ac:dyDescent="0.3">
      <c r="A16" s="2" t="s">
        <v>135</v>
      </c>
      <c r="B16" t="s">
        <v>3809</v>
      </c>
    </row>
    <row r="17" spans="1:2" x14ac:dyDescent="0.3">
      <c r="A17" s="2" t="s">
        <v>136</v>
      </c>
      <c r="B17" t="s">
        <v>3808</v>
      </c>
    </row>
    <row r="18" spans="1:2" x14ac:dyDescent="0.3">
      <c r="A18" s="2" t="s">
        <v>137</v>
      </c>
      <c r="B18" t="s">
        <v>3809</v>
      </c>
    </row>
    <row r="19" spans="1:2" x14ac:dyDescent="0.3">
      <c r="A19" s="2" t="s">
        <v>138</v>
      </c>
      <c r="B19" t="s">
        <v>3811</v>
      </c>
    </row>
    <row r="20" spans="1:2" x14ac:dyDescent="0.3">
      <c r="A20" s="2" t="s">
        <v>139</v>
      </c>
      <c r="B20" t="s">
        <v>3808</v>
      </c>
    </row>
    <row r="21" spans="1:2" x14ac:dyDescent="0.3">
      <c r="A21" s="2" t="s">
        <v>140</v>
      </c>
      <c r="B21" t="s">
        <v>3809</v>
      </c>
    </row>
    <row r="22" spans="1:2" x14ac:dyDescent="0.3">
      <c r="A22" s="2" t="s">
        <v>141</v>
      </c>
      <c r="B22" t="s">
        <v>3809</v>
      </c>
    </row>
    <row r="23" spans="1:2" x14ac:dyDescent="0.3">
      <c r="A23" s="2" t="s">
        <v>142</v>
      </c>
      <c r="B23" t="s">
        <v>3809</v>
      </c>
    </row>
    <row r="24" spans="1:2" x14ac:dyDescent="0.3">
      <c r="A24" s="2" t="s">
        <v>143</v>
      </c>
      <c r="B24" t="s">
        <v>3808</v>
      </c>
    </row>
    <row r="25" spans="1:2" x14ac:dyDescent="0.3">
      <c r="A25" s="2" t="s">
        <v>144</v>
      </c>
      <c r="B25" t="s">
        <v>3808</v>
      </c>
    </row>
    <row r="26" spans="1:2" x14ac:dyDescent="0.3">
      <c r="A26" s="2" t="s">
        <v>145</v>
      </c>
      <c r="B26" t="s">
        <v>3808</v>
      </c>
    </row>
    <row r="27" spans="1:2" x14ac:dyDescent="0.3">
      <c r="A27" s="2" t="s">
        <v>146</v>
      </c>
      <c r="B27" t="s">
        <v>3808</v>
      </c>
    </row>
    <row r="28" spans="1:2" x14ac:dyDescent="0.3">
      <c r="A28" s="2" t="s">
        <v>147</v>
      </c>
      <c r="B28" t="s">
        <v>3811</v>
      </c>
    </row>
    <row r="29" spans="1:2" x14ac:dyDescent="0.3">
      <c r="A29" s="2" t="s">
        <v>148</v>
      </c>
      <c r="B29" t="s">
        <v>3809</v>
      </c>
    </row>
    <row r="30" spans="1:2" x14ac:dyDescent="0.3">
      <c r="A30" s="2" t="s">
        <v>149</v>
      </c>
      <c r="B30" t="s">
        <v>3808</v>
      </c>
    </row>
    <row r="31" spans="1:2" x14ac:dyDescent="0.3">
      <c r="A31" s="2" t="s">
        <v>150</v>
      </c>
      <c r="B31" t="s">
        <v>3811</v>
      </c>
    </row>
    <row r="32" spans="1:2" x14ac:dyDescent="0.3">
      <c r="A32" s="2" t="s">
        <v>151</v>
      </c>
      <c r="B32" t="s">
        <v>3809</v>
      </c>
    </row>
    <row r="33" spans="1:2" x14ac:dyDescent="0.3">
      <c r="A33" s="2" t="s">
        <v>152</v>
      </c>
      <c r="B33" t="s">
        <v>3808</v>
      </c>
    </row>
    <row r="34" spans="1:2" x14ac:dyDescent="0.3">
      <c r="A34" s="2" t="s">
        <v>153</v>
      </c>
      <c r="B34" t="s">
        <v>3811</v>
      </c>
    </row>
    <row r="35" spans="1:2" x14ac:dyDescent="0.3">
      <c r="A35" s="2" t="s">
        <v>154</v>
      </c>
      <c r="B35" t="s">
        <v>3808</v>
      </c>
    </row>
    <row r="36" spans="1:2" x14ac:dyDescent="0.3">
      <c r="A36" s="2" t="s">
        <v>155</v>
      </c>
      <c r="B36" t="s">
        <v>3809</v>
      </c>
    </row>
    <row r="37" spans="1:2" x14ac:dyDescent="0.3">
      <c r="A37" s="2" t="s">
        <v>156</v>
      </c>
      <c r="B37" t="s">
        <v>3808</v>
      </c>
    </row>
    <row r="38" spans="1:2" x14ac:dyDescent="0.3">
      <c r="A38" s="2" t="s">
        <v>157</v>
      </c>
      <c r="B38" t="s">
        <v>3809</v>
      </c>
    </row>
    <row r="39" spans="1:2" x14ac:dyDescent="0.3">
      <c r="A39" s="2" t="s">
        <v>158</v>
      </c>
      <c r="B39" t="s">
        <v>3808</v>
      </c>
    </row>
    <row r="40" spans="1:2" x14ac:dyDescent="0.3">
      <c r="A40" s="2" t="s">
        <v>159</v>
      </c>
      <c r="B40" t="s">
        <v>3811</v>
      </c>
    </row>
    <row r="41" spans="1:2" x14ac:dyDescent="0.3">
      <c r="A41" s="2" t="s">
        <v>160</v>
      </c>
      <c r="B41" t="s">
        <v>3808</v>
      </c>
    </row>
    <row r="42" spans="1:2" x14ac:dyDescent="0.3">
      <c r="A42" s="2" t="s">
        <v>161</v>
      </c>
      <c r="B42" t="s">
        <v>3809</v>
      </c>
    </row>
    <row r="43" spans="1:2" x14ac:dyDescent="0.3">
      <c r="A43" s="2" t="s">
        <v>162</v>
      </c>
      <c r="B43" t="s">
        <v>3809</v>
      </c>
    </row>
    <row r="44" spans="1:2" x14ac:dyDescent="0.3">
      <c r="A44" s="2" t="s">
        <v>163</v>
      </c>
      <c r="B44" t="s">
        <v>3809</v>
      </c>
    </row>
    <row r="45" spans="1:2" x14ac:dyDescent="0.3">
      <c r="A45" s="2" t="s">
        <v>164</v>
      </c>
      <c r="B45" t="s">
        <v>3809</v>
      </c>
    </row>
    <row r="46" spans="1:2" x14ac:dyDescent="0.3">
      <c r="A46" s="2" t="s">
        <v>165</v>
      </c>
      <c r="B46" t="s">
        <v>3809</v>
      </c>
    </row>
    <row r="47" spans="1:2" x14ac:dyDescent="0.3">
      <c r="A47" s="2" t="s">
        <v>166</v>
      </c>
      <c r="B47" t="s">
        <v>3809</v>
      </c>
    </row>
    <row r="48" spans="1:2" x14ac:dyDescent="0.3">
      <c r="A48" s="2" t="s">
        <v>167</v>
      </c>
      <c r="B48" t="s">
        <v>3809</v>
      </c>
    </row>
    <row r="49" spans="1:2" x14ac:dyDescent="0.3">
      <c r="A49" s="2" t="s">
        <v>168</v>
      </c>
      <c r="B49" t="s">
        <v>3809</v>
      </c>
    </row>
    <row r="50" spans="1:2" x14ac:dyDescent="0.3">
      <c r="A50" s="2" t="s">
        <v>169</v>
      </c>
      <c r="B50" t="s">
        <v>3809</v>
      </c>
    </row>
    <row r="51" spans="1:2" x14ac:dyDescent="0.3">
      <c r="A51" s="2" t="s">
        <v>170</v>
      </c>
      <c r="B51" t="s">
        <v>3809</v>
      </c>
    </row>
    <row r="52" spans="1:2" x14ac:dyDescent="0.3">
      <c r="A52" s="2" t="s">
        <v>171</v>
      </c>
      <c r="B52" t="s">
        <v>3809</v>
      </c>
    </row>
    <row r="53" spans="1:2" x14ac:dyDescent="0.3">
      <c r="A53" s="2" t="s">
        <v>172</v>
      </c>
      <c r="B53" t="s">
        <v>3809</v>
      </c>
    </row>
    <row r="54" spans="1:2" x14ac:dyDescent="0.3">
      <c r="A54" s="2" t="s">
        <v>173</v>
      </c>
      <c r="B54" t="s">
        <v>3809</v>
      </c>
    </row>
    <row r="55" spans="1:2" x14ac:dyDescent="0.3">
      <c r="A55" s="2" t="s">
        <v>174</v>
      </c>
      <c r="B55" t="s">
        <v>3809</v>
      </c>
    </row>
    <row r="56" spans="1:2" x14ac:dyDescent="0.3">
      <c r="A56" s="2" t="s">
        <v>175</v>
      </c>
      <c r="B56" t="s">
        <v>3809</v>
      </c>
    </row>
    <row r="57" spans="1:2" x14ac:dyDescent="0.3">
      <c r="A57" s="2" t="s">
        <v>176</v>
      </c>
      <c r="B57" t="s">
        <v>3808</v>
      </c>
    </row>
    <row r="58" spans="1:2" x14ac:dyDescent="0.3">
      <c r="A58" s="2" t="s">
        <v>177</v>
      </c>
      <c r="B58" t="s">
        <v>3808</v>
      </c>
    </row>
    <row r="59" spans="1:2" x14ac:dyDescent="0.3">
      <c r="A59" s="2" t="s">
        <v>178</v>
      </c>
      <c r="B59" t="s">
        <v>3808</v>
      </c>
    </row>
    <row r="60" spans="1:2" x14ac:dyDescent="0.3">
      <c r="A60" s="2" t="s">
        <v>179</v>
      </c>
      <c r="B60" t="s">
        <v>3808</v>
      </c>
    </row>
    <row r="61" spans="1:2" x14ac:dyDescent="0.3">
      <c r="A61" s="2" t="s">
        <v>180</v>
      </c>
      <c r="B61" t="s">
        <v>3809</v>
      </c>
    </row>
    <row r="62" spans="1:2" x14ac:dyDescent="0.3">
      <c r="A62" s="2" t="s">
        <v>181</v>
      </c>
      <c r="B62" t="s">
        <v>3809</v>
      </c>
    </row>
    <row r="63" spans="1:2" x14ac:dyDescent="0.3">
      <c r="A63" s="2" t="s">
        <v>182</v>
      </c>
      <c r="B63" t="s">
        <v>3809</v>
      </c>
    </row>
    <row r="64" spans="1:2" x14ac:dyDescent="0.3">
      <c r="A64" s="2" t="s">
        <v>183</v>
      </c>
      <c r="B64" t="s">
        <v>3809</v>
      </c>
    </row>
    <row r="65" spans="1:2" x14ac:dyDescent="0.3">
      <c r="A65" s="2" t="s">
        <v>184</v>
      </c>
      <c r="B65" t="s">
        <v>3809</v>
      </c>
    </row>
    <row r="66" spans="1:2" x14ac:dyDescent="0.3">
      <c r="A66" s="2" t="s">
        <v>185</v>
      </c>
      <c r="B66" t="s">
        <v>3809</v>
      </c>
    </row>
    <row r="67" spans="1:2" x14ac:dyDescent="0.3">
      <c r="A67" s="2" t="s">
        <v>186</v>
      </c>
      <c r="B67" t="s">
        <v>3809</v>
      </c>
    </row>
    <row r="68" spans="1:2" x14ac:dyDescent="0.3">
      <c r="A68" s="2" t="s">
        <v>187</v>
      </c>
      <c r="B68" t="s">
        <v>3809</v>
      </c>
    </row>
    <row r="69" spans="1:2" x14ac:dyDescent="0.3">
      <c r="A69" s="2" t="s">
        <v>188</v>
      </c>
      <c r="B69" t="s">
        <v>3809</v>
      </c>
    </row>
    <row r="70" spans="1:2" x14ac:dyDescent="0.3">
      <c r="A70" s="2" t="s">
        <v>189</v>
      </c>
      <c r="B70" t="s">
        <v>3809</v>
      </c>
    </row>
    <row r="71" spans="1:2" x14ac:dyDescent="0.3">
      <c r="A71" s="2" t="s">
        <v>190</v>
      </c>
      <c r="B71" t="s">
        <v>3811</v>
      </c>
    </row>
    <row r="72" spans="1:2" x14ac:dyDescent="0.3">
      <c r="A72" s="2" t="s">
        <v>191</v>
      </c>
      <c r="B72" t="s">
        <v>3808</v>
      </c>
    </row>
    <row r="73" spans="1:2" x14ac:dyDescent="0.3">
      <c r="A73" s="2" t="s">
        <v>192</v>
      </c>
      <c r="B73" t="s">
        <v>3811</v>
      </c>
    </row>
    <row r="74" spans="1:2" x14ac:dyDescent="0.3">
      <c r="A74" s="2" t="s">
        <v>193</v>
      </c>
      <c r="B74" t="s">
        <v>3808</v>
      </c>
    </row>
    <row r="75" spans="1:2" x14ac:dyDescent="0.3">
      <c r="A75" s="2" t="s">
        <v>194</v>
      </c>
      <c r="B75" t="s">
        <v>3809</v>
      </c>
    </row>
    <row r="76" spans="1:2" x14ac:dyDescent="0.3">
      <c r="A76" s="2" t="s">
        <v>195</v>
      </c>
      <c r="B76" t="s">
        <v>3809</v>
      </c>
    </row>
    <row r="77" spans="1:2" x14ac:dyDescent="0.3">
      <c r="A77" s="2" t="s">
        <v>196</v>
      </c>
      <c r="B77" t="s">
        <v>3811</v>
      </c>
    </row>
    <row r="78" spans="1:2" x14ac:dyDescent="0.3">
      <c r="A78" s="2" t="s">
        <v>197</v>
      </c>
      <c r="B78" t="s">
        <v>3809</v>
      </c>
    </row>
    <row r="79" spans="1:2" x14ac:dyDescent="0.3">
      <c r="A79" s="2" t="s">
        <v>198</v>
      </c>
      <c r="B79" t="s">
        <v>3809</v>
      </c>
    </row>
    <row r="80" spans="1:2" x14ac:dyDescent="0.3">
      <c r="A80" s="2" t="s">
        <v>199</v>
      </c>
      <c r="B80" t="s">
        <v>3808</v>
      </c>
    </row>
    <row r="81" spans="1:2" x14ac:dyDescent="0.3">
      <c r="A81" s="2" t="s">
        <v>200</v>
      </c>
      <c r="B81" t="s">
        <v>3808</v>
      </c>
    </row>
    <row r="82" spans="1:2" x14ac:dyDescent="0.3">
      <c r="A82" s="2" t="s">
        <v>201</v>
      </c>
      <c r="B82" t="s">
        <v>3808</v>
      </c>
    </row>
    <row r="83" spans="1:2" x14ac:dyDescent="0.3">
      <c r="A83" s="2" t="s">
        <v>202</v>
      </c>
      <c r="B83" t="s">
        <v>3809</v>
      </c>
    </row>
    <row r="84" spans="1:2" x14ac:dyDescent="0.3">
      <c r="A84" s="2" t="s">
        <v>203</v>
      </c>
      <c r="B84" t="s">
        <v>3811</v>
      </c>
    </row>
    <row r="85" spans="1:2" x14ac:dyDescent="0.3">
      <c r="A85" s="2" t="s">
        <v>204</v>
      </c>
      <c r="B85" t="s">
        <v>3809</v>
      </c>
    </row>
    <row r="86" spans="1:2" x14ac:dyDescent="0.3">
      <c r="A86" s="2" t="s">
        <v>205</v>
      </c>
      <c r="B86" t="s">
        <v>3809</v>
      </c>
    </row>
    <row r="87" spans="1:2" x14ac:dyDescent="0.3">
      <c r="A87" s="2" t="s">
        <v>206</v>
      </c>
      <c r="B87" t="s">
        <v>3811</v>
      </c>
    </row>
    <row r="88" spans="1:2" x14ac:dyDescent="0.3">
      <c r="A88" s="2" t="s">
        <v>207</v>
      </c>
      <c r="B88" t="s">
        <v>3808</v>
      </c>
    </row>
    <row r="89" spans="1:2" x14ac:dyDescent="0.3">
      <c r="A89" s="2" t="s">
        <v>208</v>
      </c>
      <c r="B89" t="s">
        <v>3811</v>
      </c>
    </row>
    <row r="90" spans="1:2" x14ac:dyDescent="0.3">
      <c r="A90" s="2" t="s">
        <v>209</v>
      </c>
      <c r="B90" t="s">
        <v>3809</v>
      </c>
    </row>
    <row r="91" spans="1:2" x14ac:dyDescent="0.3">
      <c r="A91" s="2" t="s">
        <v>210</v>
      </c>
      <c r="B91" t="s">
        <v>3809</v>
      </c>
    </row>
    <row r="92" spans="1:2" x14ac:dyDescent="0.3">
      <c r="A92" s="2" t="s">
        <v>211</v>
      </c>
      <c r="B92" t="s">
        <v>3809</v>
      </c>
    </row>
    <row r="93" spans="1:2" x14ac:dyDescent="0.3">
      <c r="A93" s="2" t="s">
        <v>212</v>
      </c>
      <c r="B93" t="s">
        <v>3808</v>
      </c>
    </row>
    <row r="94" spans="1:2" x14ac:dyDescent="0.3">
      <c r="A94" s="2" t="s">
        <v>213</v>
      </c>
      <c r="B94" t="s">
        <v>3809</v>
      </c>
    </row>
    <row r="95" spans="1:2" x14ac:dyDescent="0.3">
      <c r="A95" s="2" t="s">
        <v>2601</v>
      </c>
      <c r="B95" s="2" t="s">
        <v>3813</v>
      </c>
    </row>
    <row r="96" spans="1:2" x14ac:dyDescent="0.3">
      <c r="A96" s="2" t="s">
        <v>214</v>
      </c>
      <c r="B96" t="s">
        <v>3808</v>
      </c>
    </row>
    <row r="97" spans="1:2" x14ac:dyDescent="0.3">
      <c r="A97" s="2" t="s">
        <v>215</v>
      </c>
      <c r="B97" t="s">
        <v>3811</v>
      </c>
    </row>
    <row r="98" spans="1:2" x14ac:dyDescent="0.3">
      <c r="A98" s="2" t="s">
        <v>216</v>
      </c>
      <c r="B98" t="s">
        <v>3809</v>
      </c>
    </row>
    <row r="99" spans="1:2" x14ac:dyDescent="0.3">
      <c r="A99" s="2" t="s">
        <v>217</v>
      </c>
      <c r="B99" t="s">
        <v>3809</v>
      </c>
    </row>
    <row r="100" spans="1:2" x14ac:dyDescent="0.3">
      <c r="A100" s="2" t="s">
        <v>218</v>
      </c>
      <c r="B100" t="s">
        <v>3809</v>
      </c>
    </row>
    <row r="101" spans="1:2" x14ac:dyDescent="0.3">
      <c r="A101" s="2" t="s">
        <v>219</v>
      </c>
      <c r="B101" t="s">
        <v>3809</v>
      </c>
    </row>
    <row r="102" spans="1:2" x14ac:dyDescent="0.3">
      <c r="A102" s="2" t="s">
        <v>220</v>
      </c>
      <c r="B102" t="s">
        <v>3809</v>
      </c>
    </row>
    <row r="103" spans="1:2" x14ac:dyDescent="0.3">
      <c r="A103" s="2" t="s">
        <v>221</v>
      </c>
      <c r="B103" t="s">
        <v>3809</v>
      </c>
    </row>
    <row r="104" spans="1:2" x14ac:dyDescent="0.3">
      <c r="A104" s="2" t="s">
        <v>222</v>
      </c>
      <c r="B104" t="s">
        <v>3809</v>
      </c>
    </row>
    <row r="105" spans="1:2" x14ac:dyDescent="0.3">
      <c r="A105" s="2" t="s">
        <v>223</v>
      </c>
      <c r="B105" t="s">
        <v>3809</v>
      </c>
    </row>
    <row r="106" spans="1:2" x14ac:dyDescent="0.3">
      <c r="A106" s="2" t="s">
        <v>224</v>
      </c>
      <c r="B106" t="s">
        <v>3809</v>
      </c>
    </row>
    <row r="107" spans="1:2" x14ac:dyDescent="0.3">
      <c r="A107" s="2" t="s">
        <v>225</v>
      </c>
      <c r="B107" t="s">
        <v>3809</v>
      </c>
    </row>
    <row r="108" spans="1:2" x14ac:dyDescent="0.3">
      <c r="A108" s="2" t="s">
        <v>226</v>
      </c>
      <c r="B108" t="s">
        <v>3809</v>
      </c>
    </row>
    <row r="109" spans="1:2" x14ac:dyDescent="0.3">
      <c r="A109" s="2" t="s">
        <v>227</v>
      </c>
      <c r="B109" t="s">
        <v>3809</v>
      </c>
    </row>
    <row r="110" spans="1:2" x14ac:dyDescent="0.3">
      <c r="A110" s="2" t="s">
        <v>228</v>
      </c>
      <c r="B110" t="s">
        <v>3809</v>
      </c>
    </row>
    <row r="111" spans="1:2" x14ac:dyDescent="0.3">
      <c r="A111" s="2" t="s">
        <v>229</v>
      </c>
      <c r="B111" t="s">
        <v>3809</v>
      </c>
    </row>
    <row r="112" spans="1:2" x14ac:dyDescent="0.3">
      <c r="A112" s="2" t="s">
        <v>230</v>
      </c>
      <c r="B112" t="s">
        <v>3809</v>
      </c>
    </row>
    <row r="113" spans="1:2" x14ac:dyDescent="0.3">
      <c r="A113" s="2" t="s">
        <v>231</v>
      </c>
      <c r="B113" t="s">
        <v>3809</v>
      </c>
    </row>
    <row r="114" spans="1:2" x14ac:dyDescent="0.3">
      <c r="A114" s="2" t="s">
        <v>232</v>
      </c>
      <c r="B114" t="s">
        <v>3809</v>
      </c>
    </row>
    <row r="115" spans="1:2" x14ac:dyDescent="0.3">
      <c r="A115" s="2" t="s">
        <v>233</v>
      </c>
      <c r="B115" t="s">
        <v>3809</v>
      </c>
    </row>
    <row r="116" spans="1:2" x14ac:dyDescent="0.3">
      <c r="A116" s="2" t="s">
        <v>234</v>
      </c>
      <c r="B116" t="s">
        <v>3809</v>
      </c>
    </row>
    <row r="117" spans="1:2" x14ac:dyDescent="0.3">
      <c r="A117" s="2" t="s">
        <v>235</v>
      </c>
      <c r="B117" t="s">
        <v>3809</v>
      </c>
    </row>
    <row r="118" spans="1:2" x14ac:dyDescent="0.3">
      <c r="A118" s="2" t="s">
        <v>236</v>
      </c>
      <c r="B118" t="s">
        <v>3809</v>
      </c>
    </row>
    <row r="119" spans="1:2" x14ac:dyDescent="0.3">
      <c r="A119" s="2" t="s">
        <v>237</v>
      </c>
      <c r="B119" t="s">
        <v>3809</v>
      </c>
    </row>
    <row r="120" spans="1:2" x14ac:dyDescent="0.3">
      <c r="A120" s="2" t="s">
        <v>238</v>
      </c>
      <c r="B120" t="s">
        <v>3809</v>
      </c>
    </row>
    <row r="121" spans="1:2" x14ac:dyDescent="0.3">
      <c r="A121" s="2" t="s">
        <v>239</v>
      </c>
      <c r="B121" t="s">
        <v>3809</v>
      </c>
    </row>
    <row r="122" spans="1:2" x14ac:dyDescent="0.3">
      <c r="A122" s="2" t="s">
        <v>240</v>
      </c>
      <c r="B122" t="s">
        <v>3809</v>
      </c>
    </row>
    <row r="123" spans="1:2" x14ac:dyDescent="0.3">
      <c r="A123" s="2" t="s">
        <v>241</v>
      </c>
      <c r="B123" t="s">
        <v>3809</v>
      </c>
    </row>
    <row r="124" spans="1:2" x14ac:dyDescent="0.3">
      <c r="A124" s="2" t="s">
        <v>242</v>
      </c>
      <c r="B124" t="s">
        <v>3809</v>
      </c>
    </row>
    <row r="125" spans="1:2" x14ac:dyDescent="0.3">
      <c r="A125" s="2" t="s">
        <v>243</v>
      </c>
      <c r="B125" t="s">
        <v>3809</v>
      </c>
    </row>
    <row r="126" spans="1:2" x14ac:dyDescent="0.3">
      <c r="A126" s="2" t="s">
        <v>244</v>
      </c>
      <c r="B126" t="s">
        <v>3809</v>
      </c>
    </row>
    <row r="127" spans="1:2" x14ac:dyDescent="0.3">
      <c r="A127" s="2" t="s">
        <v>245</v>
      </c>
      <c r="B127" t="s">
        <v>3809</v>
      </c>
    </row>
    <row r="128" spans="1:2" x14ac:dyDescent="0.3">
      <c r="A128" s="2" t="s">
        <v>246</v>
      </c>
      <c r="B128" t="s">
        <v>3809</v>
      </c>
    </row>
    <row r="129" spans="1:2" x14ac:dyDescent="0.3">
      <c r="A129" s="2" t="s">
        <v>247</v>
      </c>
      <c r="B129" t="s">
        <v>3809</v>
      </c>
    </row>
    <row r="130" spans="1:2" x14ac:dyDescent="0.3">
      <c r="A130" s="2" t="s">
        <v>248</v>
      </c>
      <c r="B130" t="s">
        <v>3809</v>
      </c>
    </row>
    <row r="131" spans="1:2" x14ac:dyDescent="0.3">
      <c r="A131" s="2" t="s">
        <v>249</v>
      </c>
      <c r="B131" t="s">
        <v>3809</v>
      </c>
    </row>
    <row r="132" spans="1:2" x14ac:dyDescent="0.3">
      <c r="A132" s="2" t="s">
        <v>935</v>
      </c>
      <c r="B132" t="s">
        <v>3808</v>
      </c>
    </row>
    <row r="133" spans="1:2" x14ac:dyDescent="0.3">
      <c r="A133" s="2" t="s">
        <v>250</v>
      </c>
      <c r="B133" t="s">
        <v>3808</v>
      </c>
    </row>
    <row r="134" spans="1:2" x14ac:dyDescent="0.3">
      <c r="A134" s="2" t="s">
        <v>251</v>
      </c>
      <c r="B134" t="s">
        <v>3809</v>
      </c>
    </row>
    <row r="135" spans="1:2" x14ac:dyDescent="0.3">
      <c r="A135" s="2" t="s">
        <v>252</v>
      </c>
      <c r="B135" t="s">
        <v>3809</v>
      </c>
    </row>
    <row r="136" spans="1:2" x14ac:dyDescent="0.3">
      <c r="A136" s="2" t="s">
        <v>253</v>
      </c>
      <c r="B136" t="s">
        <v>3809</v>
      </c>
    </row>
    <row r="137" spans="1:2" x14ac:dyDescent="0.3">
      <c r="A137" s="2" t="s">
        <v>254</v>
      </c>
      <c r="B137" t="s">
        <v>3809</v>
      </c>
    </row>
    <row r="138" spans="1:2" x14ac:dyDescent="0.3">
      <c r="A138" s="2" t="s">
        <v>255</v>
      </c>
      <c r="B138" t="s">
        <v>3811</v>
      </c>
    </row>
    <row r="139" spans="1:2" x14ac:dyDescent="0.3">
      <c r="A139" s="2" t="s">
        <v>256</v>
      </c>
      <c r="B139" t="s">
        <v>3811</v>
      </c>
    </row>
    <row r="140" spans="1:2" x14ac:dyDescent="0.3">
      <c r="A140" s="2" t="s">
        <v>257</v>
      </c>
      <c r="B140" t="s">
        <v>3811</v>
      </c>
    </row>
    <row r="141" spans="1:2" x14ac:dyDescent="0.3">
      <c r="A141" s="2" t="s">
        <v>258</v>
      </c>
      <c r="B141" t="s">
        <v>3809</v>
      </c>
    </row>
    <row r="142" spans="1:2" x14ac:dyDescent="0.3">
      <c r="A142" s="2" t="s">
        <v>259</v>
      </c>
      <c r="B142" t="s">
        <v>3809</v>
      </c>
    </row>
    <row r="143" spans="1:2" x14ac:dyDescent="0.3">
      <c r="A143" s="2" t="s">
        <v>260</v>
      </c>
      <c r="B143" t="s">
        <v>3809</v>
      </c>
    </row>
    <row r="144" spans="1:2" x14ac:dyDescent="0.3">
      <c r="A144" s="2" t="s">
        <v>261</v>
      </c>
      <c r="B144" t="s">
        <v>3809</v>
      </c>
    </row>
    <row r="145" spans="1:2" x14ac:dyDescent="0.3">
      <c r="A145" s="2" t="s">
        <v>262</v>
      </c>
      <c r="B145" t="s">
        <v>3809</v>
      </c>
    </row>
    <row r="146" spans="1:2" x14ac:dyDescent="0.3">
      <c r="A146" s="2" t="s">
        <v>263</v>
      </c>
      <c r="B146" t="s">
        <v>3809</v>
      </c>
    </row>
    <row r="147" spans="1:2" x14ac:dyDescent="0.3">
      <c r="A147" s="2" t="s">
        <v>264</v>
      </c>
      <c r="B147" t="s">
        <v>3809</v>
      </c>
    </row>
    <row r="148" spans="1:2" x14ac:dyDescent="0.3">
      <c r="A148" s="2" t="s">
        <v>265</v>
      </c>
      <c r="B148" t="s">
        <v>3809</v>
      </c>
    </row>
    <row r="149" spans="1:2" x14ac:dyDescent="0.3">
      <c r="A149" s="2" t="s">
        <v>266</v>
      </c>
      <c r="B149" t="s">
        <v>3809</v>
      </c>
    </row>
    <row r="150" spans="1:2" x14ac:dyDescent="0.3">
      <c r="A150" s="2" t="s">
        <v>267</v>
      </c>
      <c r="B150" t="s">
        <v>3809</v>
      </c>
    </row>
    <row r="151" spans="1:2" x14ac:dyDescent="0.3">
      <c r="A151" s="2" t="s">
        <v>268</v>
      </c>
      <c r="B151" t="s">
        <v>3809</v>
      </c>
    </row>
    <row r="152" spans="1:2" x14ac:dyDescent="0.3">
      <c r="A152" s="2" t="s">
        <v>269</v>
      </c>
      <c r="B152" t="s">
        <v>3809</v>
      </c>
    </row>
    <row r="153" spans="1:2" x14ac:dyDescent="0.3">
      <c r="A153" s="2" t="s">
        <v>270</v>
      </c>
      <c r="B153" t="s">
        <v>3809</v>
      </c>
    </row>
    <row r="154" spans="1:2" x14ac:dyDescent="0.3">
      <c r="A154" s="2" t="s">
        <v>271</v>
      </c>
      <c r="B154" t="s">
        <v>3809</v>
      </c>
    </row>
    <row r="155" spans="1:2" x14ac:dyDescent="0.3">
      <c r="A155" s="2" t="s">
        <v>272</v>
      </c>
      <c r="B155" t="s">
        <v>3809</v>
      </c>
    </row>
    <row r="156" spans="1:2" x14ac:dyDescent="0.3">
      <c r="A156" s="2" t="s">
        <v>273</v>
      </c>
      <c r="B156" t="s">
        <v>3809</v>
      </c>
    </row>
    <row r="157" spans="1:2" x14ac:dyDescent="0.3">
      <c r="A157" s="2" t="s">
        <v>274</v>
      </c>
      <c r="B157" t="s">
        <v>3809</v>
      </c>
    </row>
    <row r="158" spans="1:2" x14ac:dyDescent="0.3">
      <c r="A158" s="2" t="s">
        <v>275</v>
      </c>
      <c r="B158" t="s">
        <v>3809</v>
      </c>
    </row>
    <row r="159" spans="1:2" x14ac:dyDescent="0.3">
      <c r="A159" s="2" t="s">
        <v>276</v>
      </c>
      <c r="B159" t="s">
        <v>3811</v>
      </c>
    </row>
    <row r="160" spans="1:2" x14ac:dyDescent="0.3">
      <c r="A160" s="2" t="s">
        <v>277</v>
      </c>
      <c r="B160" t="s">
        <v>3811</v>
      </c>
    </row>
    <row r="161" spans="1:2" x14ac:dyDescent="0.3">
      <c r="A161" s="2" t="s">
        <v>278</v>
      </c>
      <c r="B161" t="s">
        <v>3808</v>
      </c>
    </row>
    <row r="162" spans="1:2" x14ac:dyDescent="0.3">
      <c r="A162" s="2" t="s">
        <v>279</v>
      </c>
      <c r="B162" t="s">
        <v>3808</v>
      </c>
    </row>
    <row r="163" spans="1:2" x14ac:dyDescent="0.3">
      <c r="A163" s="2" t="s">
        <v>280</v>
      </c>
      <c r="B163" t="s">
        <v>3808</v>
      </c>
    </row>
    <row r="164" spans="1:2" x14ac:dyDescent="0.3">
      <c r="A164" s="2" t="s">
        <v>281</v>
      </c>
      <c r="B164" t="s">
        <v>3809</v>
      </c>
    </row>
    <row r="165" spans="1:2" x14ac:dyDescent="0.3">
      <c r="A165" s="2" t="s">
        <v>282</v>
      </c>
      <c r="B165" t="s">
        <v>3811</v>
      </c>
    </row>
    <row r="166" spans="1:2" x14ac:dyDescent="0.3">
      <c r="A166" s="2" t="s">
        <v>283</v>
      </c>
      <c r="B166" t="s">
        <v>3809</v>
      </c>
    </row>
    <row r="167" spans="1:2" x14ac:dyDescent="0.3">
      <c r="A167" s="2" t="s">
        <v>284</v>
      </c>
      <c r="B167" t="s">
        <v>3809</v>
      </c>
    </row>
    <row r="168" spans="1:2" x14ac:dyDescent="0.3">
      <c r="A168" s="2" t="s">
        <v>285</v>
      </c>
      <c r="B168" t="s">
        <v>3809</v>
      </c>
    </row>
    <row r="169" spans="1:2" x14ac:dyDescent="0.3">
      <c r="A169" s="2" t="s">
        <v>286</v>
      </c>
      <c r="B169" t="s">
        <v>3809</v>
      </c>
    </row>
    <row r="170" spans="1:2" x14ac:dyDescent="0.3">
      <c r="A170" s="2" t="s">
        <v>287</v>
      </c>
      <c r="B170" t="s">
        <v>3811</v>
      </c>
    </row>
    <row r="171" spans="1:2" x14ac:dyDescent="0.3">
      <c r="A171" s="2" t="s">
        <v>288</v>
      </c>
      <c r="B171" t="s">
        <v>3811</v>
      </c>
    </row>
    <row r="172" spans="1:2" x14ac:dyDescent="0.3">
      <c r="A172" s="2" t="s">
        <v>289</v>
      </c>
      <c r="B172" t="s">
        <v>3809</v>
      </c>
    </row>
    <row r="173" spans="1:2" x14ac:dyDescent="0.3">
      <c r="A173" s="2" t="s">
        <v>290</v>
      </c>
      <c r="B173" t="s">
        <v>3809</v>
      </c>
    </row>
    <row r="174" spans="1:2" x14ac:dyDescent="0.3">
      <c r="A174" s="2" t="s">
        <v>291</v>
      </c>
      <c r="B174" t="s">
        <v>3809</v>
      </c>
    </row>
    <row r="175" spans="1:2" x14ac:dyDescent="0.3">
      <c r="A175" s="2" t="s">
        <v>292</v>
      </c>
      <c r="B175" t="s">
        <v>3809</v>
      </c>
    </row>
    <row r="176" spans="1:2" x14ac:dyDescent="0.3">
      <c r="A176" s="2" t="s">
        <v>293</v>
      </c>
      <c r="B176" t="s">
        <v>3809</v>
      </c>
    </row>
    <row r="177" spans="1:2" x14ac:dyDescent="0.3">
      <c r="A177" s="2" t="s">
        <v>294</v>
      </c>
      <c r="B177" t="s">
        <v>3809</v>
      </c>
    </row>
    <row r="178" spans="1:2" x14ac:dyDescent="0.3">
      <c r="A178" s="2" t="s">
        <v>295</v>
      </c>
      <c r="B178" t="s">
        <v>3809</v>
      </c>
    </row>
    <row r="179" spans="1:2" x14ac:dyDescent="0.3">
      <c r="A179" s="2" t="s">
        <v>296</v>
      </c>
      <c r="B179" t="s">
        <v>3811</v>
      </c>
    </row>
    <row r="180" spans="1:2" x14ac:dyDescent="0.3">
      <c r="A180" s="2" t="s">
        <v>297</v>
      </c>
      <c r="B180" t="s">
        <v>3809</v>
      </c>
    </row>
    <row r="181" spans="1:2" x14ac:dyDescent="0.3">
      <c r="A181" s="2" t="s">
        <v>298</v>
      </c>
      <c r="B181" t="s">
        <v>3808</v>
      </c>
    </row>
    <row r="182" spans="1:2" x14ac:dyDescent="0.3">
      <c r="A182" s="2" t="s">
        <v>299</v>
      </c>
      <c r="B182" t="s">
        <v>3809</v>
      </c>
    </row>
    <row r="183" spans="1:2" x14ac:dyDescent="0.3">
      <c r="A183" s="2" t="s">
        <v>300</v>
      </c>
      <c r="B183" t="s">
        <v>3809</v>
      </c>
    </row>
    <row r="184" spans="1:2" x14ac:dyDescent="0.3">
      <c r="A184" s="2" t="s">
        <v>301</v>
      </c>
      <c r="B184" t="s">
        <v>3811</v>
      </c>
    </row>
    <row r="185" spans="1:2" x14ac:dyDescent="0.3">
      <c r="A185" s="2" t="s">
        <v>302</v>
      </c>
      <c r="B185" t="s">
        <v>3809</v>
      </c>
    </row>
    <row r="186" spans="1:2" x14ac:dyDescent="0.3">
      <c r="A186" s="2" t="s">
        <v>303</v>
      </c>
      <c r="B186" t="s">
        <v>3809</v>
      </c>
    </row>
    <row r="187" spans="1:2" x14ac:dyDescent="0.3">
      <c r="A187" s="2" t="s">
        <v>304</v>
      </c>
      <c r="B187" t="s">
        <v>3811</v>
      </c>
    </row>
    <row r="188" spans="1:2" x14ac:dyDescent="0.3">
      <c r="A188" s="2" t="s">
        <v>305</v>
      </c>
      <c r="B188" t="s">
        <v>3809</v>
      </c>
    </row>
    <row r="189" spans="1:2" x14ac:dyDescent="0.3">
      <c r="A189" s="2" t="s">
        <v>306</v>
      </c>
      <c r="B189" t="s">
        <v>3809</v>
      </c>
    </row>
    <row r="190" spans="1:2" x14ac:dyDescent="0.3">
      <c r="A190" s="2" t="s">
        <v>307</v>
      </c>
      <c r="B190" t="s">
        <v>3811</v>
      </c>
    </row>
    <row r="191" spans="1:2" x14ac:dyDescent="0.3">
      <c r="A191" s="2" t="s">
        <v>308</v>
      </c>
      <c r="B191" t="s">
        <v>3811</v>
      </c>
    </row>
    <row r="192" spans="1:2" x14ac:dyDescent="0.3">
      <c r="A192" s="2" t="s">
        <v>309</v>
      </c>
      <c r="B192" t="s">
        <v>3809</v>
      </c>
    </row>
    <row r="193" spans="1:2" x14ac:dyDescent="0.3">
      <c r="A193" s="2" t="s">
        <v>310</v>
      </c>
      <c r="B193" t="s">
        <v>3809</v>
      </c>
    </row>
    <row r="194" spans="1:2" x14ac:dyDescent="0.3">
      <c r="A194" s="2" t="s">
        <v>311</v>
      </c>
      <c r="B194" t="s">
        <v>3809</v>
      </c>
    </row>
    <row r="195" spans="1:2" x14ac:dyDescent="0.3">
      <c r="A195" s="2" t="s">
        <v>312</v>
      </c>
      <c r="B195" t="s">
        <v>3809</v>
      </c>
    </row>
    <row r="196" spans="1:2" x14ac:dyDescent="0.3">
      <c r="A196" s="2" t="s">
        <v>313</v>
      </c>
      <c r="B196" t="s">
        <v>3808</v>
      </c>
    </row>
    <row r="197" spans="1:2" x14ac:dyDescent="0.3">
      <c r="A197" s="2" t="s">
        <v>314</v>
      </c>
      <c r="B197" t="s">
        <v>3808</v>
      </c>
    </row>
    <row r="198" spans="1:2" x14ac:dyDescent="0.3">
      <c r="A198" s="2" t="s">
        <v>315</v>
      </c>
      <c r="B198" t="s">
        <v>3808</v>
      </c>
    </row>
    <row r="199" spans="1:2" x14ac:dyDescent="0.3">
      <c r="A199" s="2" t="s">
        <v>316</v>
      </c>
      <c r="B199" t="s">
        <v>3808</v>
      </c>
    </row>
    <row r="200" spans="1:2" x14ac:dyDescent="0.3">
      <c r="A200" s="2" t="s">
        <v>317</v>
      </c>
      <c r="B200" t="s">
        <v>3809</v>
      </c>
    </row>
    <row r="201" spans="1:2" x14ac:dyDescent="0.3">
      <c r="A201" s="2" t="s">
        <v>318</v>
      </c>
      <c r="B201" t="s">
        <v>3811</v>
      </c>
    </row>
    <row r="202" spans="1:2" x14ac:dyDescent="0.3">
      <c r="A202" s="2" t="s">
        <v>319</v>
      </c>
      <c r="B202" t="s">
        <v>3810</v>
      </c>
    </row>
    <row r="203" spans="1:2" x14ac:dyDescent="0.3">
      <c r="A203" s="2" t="s">
        <v>320</v>
      </c>
      <c r="B203" t="s">
        <v>3811</v>
      </c>
    </row>
    <row r="204" spans="1:2" x14ac:dyDescent="0.3">
      <c r="A204" s="2" t="s">
        <v>321</v>
      </c>
      <c r="B204" t="s">
        <v>3809</v>
      </c>
    </row>
    <row r="205" spans="1:2" x14ac:dyDescent="0.3">
      <c r="A205" s="2" t="s">
        <v>322</v>
      </c>
      <c r="B205" t="s">
        <v>3811</v>
      </c>
    </row>
    <row r="206" spans="1:2" x14ac:dyDescent="0.3">
      <c r="A206" s="2" t="s">
        <v>323</v>
      </c>
      <c r="B206" t="s">
        <v>3809</v>
      </c>
    </row>
    <row r="207" spans="1:2" x14ac:dyDescent="0.3">
      <c r="A207" s="2" t="s">
        <v>324</v>
      </c>
      <c r="B207" t="s">
        <v>3809</v>
      </c>
    </row>
    <row r="208" spans="1:2" x14ac:dyDescent="0.3">
      <c r="A208" s="2" t="s">
        <v>325</v>
      </c>
      <c r="B208" t="s">
        <v>3809</v>
      </c>
    </row>
    <row r="209" spans="1:2" x14ac:dyDescent="0.3">
      <c r="A209" s="2" t="s">
        <v>326</v>
      </c>
      <c r="B209" t="s">
        <v>3809</v>
      </c>
    </row>
    <row r="210" spans="1:2" x14ac:dyDescent="0.3">
      <c r="A210" s="2" t="s">
        <v>327</v>
      </c>
      <c r="B210" t="s">
        <v>3811</v>
      </c>
    </row>
    <row r="211" spans="1:2" x14ac:dyDescent="0.3">
      <c r="A211" s="2" t="s">
        <v>328</v>
      </c>
      <c r="B211" t="s">
        <v>3811</v>
      </c>
    </row>
    <row r="212" spans="1:2" x14ac:dyDescent="0.3">
      <c r="A212" s="2" t="s">
        <v>329</v>
      </c>
      <c r="B212" t="s">
        <v>3809</v>
      </c>
    </row>
    <row r="213" spans="1:2" x14ac:dyDescent="0.3">
      <c r="A213" s="2" t="s">
        <v>330</v>
      </c>
      <c r="B213" t="s">
        <v>3809</v>
      </c>
    </row>
    <row r="214" spans="1:2" x14ac:dyDescent="0.3">
      <c r="A214" s="2" t="s">
        <v>331</v>
      </c>
      <c r="B214" t="s">
        <v>3809</v>
      </c>
    </row>
    <row r="215" spans="1:2" x14ac:dyDescent="0.3">
      <c r="A215" s="2" t="s">
        <v>332</v>
      </c>
      <c r="B215" t="s">
        <v>3811</v>
      </c>
    </row>
    <row r="216" spans="1:2" x14ac:dyDescent="0.3">
      <c r="A216" s="2" t="s">
        <v>333</v>
      </c>
      <c r="B216" t="s">
        <v>3811</v>
      </c>
    </row>
    <row r="217" spans="1:2" x14ac:dyDescent="0.3">
      <c r="A217" s="2" t="s">
        <v>334</v>
      </c>
      <c r="B217" t="s">
        <v>3811</v>
      </c>
    </row>
    <row r="218" spans="1:2" x14ac:dyDescent="0.3">
      <c r="A218" s="2" t="s">
        <v>335</v>
      </c>
      <c r="B218" t="s">
        <v>3809</v>
      </c>
    </row>
    <row r="219" spans="1:2" x14ac:dyDescent="0.3">
      <c r="A219" s="2" t="s">
        <v>336</v>
      </c>
      <c r="B219" t="s">
        <v>3809</v>
      </c>
    </row>
    <row r="220" spans="1:2" x14ac:dyDescent="0.3">
      <c r="A220" s="2" t="s">
        <v>337</v>
      </c>
      <c r="B220" t="s">
        <v>3811</v>
      </c>
    </row>
    <row r="221" spans="1:2" x14ac:dyDescent="0.3">
      <c r="A221" s="2" t="s">
        <v>338</v>
      </c>
      <c r="B221" t="s">
        <v>3808</v>
      </c>
    </row>
    <row r="222" spans="1:2" x14ac:dyDescent="0.3">
      <c r="A222" s="2" t="s">
        <v>339</v>
      </c>
      <c r="B222" t="s">
        <v>3808</v>
      </c>
    </row>
    <row r="223" spans="1:2" x14ac:dyDescent="0.3">
      <c r="A223" s="2" t="s">
        <v>340</v>
      </c>
      <c r="B223" t="s">
        <v>3808</v>
      </c>
    </row>
    <row r="224" spans="1:2" x14ac:dyDescent="0.3">
      <c r="A224" s="2" t="s">
        <v>341</v>
      </c>
      <c r="B224" t="s">
        <v>3809</v>
      </c>
    </row>
    <row r="225" spans="1:2" x14ac:dyDescent="0.3">
      <c r="A225" s="2" t="s">
        <v>342</v>
      </c>
      <c r="B225" t="s">
        <v>3809</v>
      </c>
    </row>
    <row r="226" spans="1:2" x14ac:dyDescent="0.3">
      <c r="A226" s="2" t="s">
        <v>343</v>
      </c>
      <c r="B226" t="s">
        <v>3810</v>
      </c>
    </row>
    <row r="227" spans="1:2" x14ac:dyDescent="0.3">
      <c r="A227" s="2" t="s">
        <v>344</v>
      </c>
      <c r="B227" t="s">
        <v>3809</v>
      </c>
    </row>
    <row r="228" spans="1:2" x14ac:dyDescent="0.3">
      <c r="A228" s="2" t="s">
        <v>345</v>
      </c>
      <c r="B228" t="s">
        <v>3811</v>
      </c>
    </row>
    <row r="229" spans="1:2" x14ac:dyDescent="0.3">
      <c r="A229" s="2" t="s">
        <v>346</v>
      </c>
      <c r="B229" t="s">
        <v>3811</v>
      </c>
    </row>
    <row r="230" spans="1:2" x14ac:dyDescent="0.3">
      <c r="A230" s="2" t="s">
        <v>347</v>
      </c>
      <c r="B230" t="s">
        <v>3809</v>
      </c>
    </row>
    <row r="231" spans="1:2" x14ac:dyDescent="0.3">
      <c r="A231" s="2" t="s">
        <v>348</v>
      </c>
      <c r="B231" t="s">
        <v>3809</v>
      </c>
    </row>
    <row r="232" spans="1:2" x14ac:dyDescent="0.3">
      <c r="A232" s="2" t="s">
        <v>349</v>
      </c>
      <c r="B232" t="s">
        <v>3809</v>
      </c>
    </row>
    <row r="233" spans="1:2" x14ac:dyDescent="0.3">
      <c r="A233" s="2" t="s">
        <v>350</v>
      </c>
      <c r="B233" t="s">
        <v>3808</v>
      </c>
    </row>
    <row r="234" spans="1:2" x14ac:dyDescent="0.3">
      <c r="A234" s="2" t="s">
        <v>351</v>
      </c>
      <c r="B234" t="s">
        <v>3809</v>
      </c>
    </row>
    <row r="235" spans="1:2" x14ac:dyDescent="0.3">
      <c r="A235" s="2" t="s">
        <v>352</v>
      </c>
      <c r="B235" t="s">
        <v>3809</v>
      </c>
    </row>
    <row r="236" spans="1:2" x14ac:dyDescent="0.3">
      <c r="A236" s="2" t="s">
        <v>353</v>
      </c>
      <c r="B236" t="s">
        <v>3809</v>
      </c>
    </row>
    <row r="237" spans="1:2" x14ac:dyDescent="0.3">
      <c r="A237" s="2" t="s">
        <v>354</v>
      </c>
      <c r="B237" t="s">
        <v>3809</v>
      </c>
    </row>
    <row r="238" spans="1:2" x14ac:dyDescent="0.3">
      <c r="A238" s="2" t="s">
        <v>355</v>
      </c>
      <c r="B238" t="s">
        <v>3808</v>
      </c>
    </row>
    <row r="239" spans="1:2" x14ac:dyDescent="0.3">
      <c r="A239" s="2" t="s">
        <v>356</v>
      </c>
      <c r="B239" t="s">
        <v>3808</v>
      </c>
    </row>
    <row r="240" spans="1:2" x14ac:dyDescent="0.3">
      <c r="A240" s="2" t="s">
        <v>357</v>
      </c>
      <c r="B240" t="s">
        <v>3809</v>
      </c>
    </row>
    <row r="241" spans="1:2" x14ac:dyDescent="0.3">
      <c r="A241" s="2" t="s">
        <v>358</v>
      </c>
      <c r="B241" t="s">
        <v>3808</v>
      </c>
    </row>
    <row r="242" spans="1:2" x14ac:dyDescent="0.3">
      <c r="A242" s="2" t="s">
        <v>359</v>
      </c>
      <c r="B242" t="s">
        <v>3809</v>
      </c>
    </row>
    <row r="243" spans="1:2" x14ac:dyDescent="0.3">
      <c r="A243" s="2" t="s">
        <v>360</v>
      </c>
      <c r="B243" t="s">
        <v>3811</v>
      </c>
    </row>
    <row r="244" spans="1:2" x14ac:dyDescent="0.3">
      <c r="A244" s="2" t="s">
        <v>361</v>
      </c>
      <c r="B244" t="s">
        <v>3811</v>
      </c>
    </row>
    <row r="245" spans="1:2" x14ac:dyDescent="0.3">
      <c r="A245" s="2" t="s">
        <v>362</v>
      </c>
      <c r="B245" t="s">
        <v>3808</v>
      </c>
    </row>
    <row r="246" spans="1:2" x14ac:dyDescent="0.3">
      <c r="A246" s="2" t="s">
        <v>363</v>
      </c>
      <c r="B246" t="s">
        <v>3808</v>
      </c>
    </row>
    <row r="247" spans="1:2" x14ac:dyDescent="0.3">
      <c r="A247" s="2" t="s">
        <v>364</v>
      </c>
      <c r="B247" t="s">
        <v>3809</v>
      </c>
    </row>
    <row r="248" spans="1:2" x14ac:dyDescent="0.3">
      <c r="A248" s="2" t="s">
        <v>365</v>
      </c>
      <c r="B248" t="s">
        <v>3809</v>
      </c>
    </row>
    <row r="249" spans="1:2" x14ac:dyDescent="0.3">
      <c r="A249" s="2" t="s">
        <v>366</v>
      </c>
      <c r="B249" t="s">
        <v>3809</v>
      </c>
    </row>
    <row r="250" spans="1:2" x14ac:dyDescent="0.3">
      <c r="A250" s="2" t="s">
        <v>367</v>
      </c>
      <c r="B250" t="s">
        <v>3808</v>
      </c>
    </row>
    <row r="251" spans="1:2" x14ac:dyDescent="0.3">
      <c r="A251" s="2" t="s">
        <v>368</v>
      </c>
      <c r="B251" t="s">
        <v>3811</v>
      </c>
    </row>
    <row r="252" spans="1:2" x14ac:dyDescent="0.3">
      <c r="A252" s="2" t="s">
        <v>369</v>
      </c>
      <c r="B252" t="s">
        <v>3808</v>
      </c>
    </row>
    <row r="253" spans="1:2" x14ac:dyDescent="0.3">
      <c r="A253" s="2" t="s">
        <v>370</v>
      </c>
      <c r="B253" t="s">
        <v>3811</v>
      </c>
    </row>
    <row r="254" spans="1:2" x14ac:dyDescent="0.3">
      <c r="A254" s="2" t="s">
        <v>371</v>
      </c>
      <c r="B254" t="s">
        <v>3811</v>
      </c>
    </row>
    <row r="255" spans="1:2" x14ac:dyDescent="0.3">
      <c r="A255" s="2" t="s">
        <v>372</v>
      </c>
      <c r="B255" t="s">
        <v>3809</v>
      </c>
    </row>
    <row r="256" spans="1:2" x14ac:dyDescent="0.3">
      <c r="A256" s="2" t="s">
        <v>373</v>
      </c>
      <c r="B256" t="s">
        <v>3809</v>
      </c>
    </row>
    <row r="257" spans="1:2" x14ac:dyDescent="0.3">
      <c r="A257" s="2" t="s">
        <v>374</v>
      </c>
      <c r="B257" t="s">
        <v>3811</v>
      </c>
    </row>
    <row r="258" spans="1:2" x14ac:dyDescent="0.3">
      <c r="A258" s="2" t="s">
        <v>375</v>
      </c>
      <c r="B258" t="s">
        <v>3808</v>
      </c>
    </row>
    <row r="259" spans="1:2" x14ac:dyDescent="0.3">
      <c r="A259" s="2" t="s">
        <v>376</v>
      </c>
      <c r="B259" t="s">
        <v>3808</v>
      </c>
    </row>
    <row r="260" spans="1:2" x14ac:dyDescent="0.3">
      <c r="A260" s="2" t="s">
        <v>377</v>
      </c>
      <c r="B260" t="s">
        <v>3808</v>
      </c>
    </row>
    <row r="261" spans="1:2" x14ac:dyDescent="0.3">
      <c r="A261" s="2" t="s">
        <v>378</v>
      </c>
      <c r="B261" t="s">
        <v>3809</v>
      </c>
    </row>
    <row r="262" spans="1:2" x14ac:dyDescent="0.3">
      <c r="A262" s="2" t="s">
        <v>379</v>
      </c>
      <c r="B262" t="s">
        <v>3809</v>
      </c>
    </row>
    <row r="263" spans="1:2" x14ac:dyDescent="0.3">
      <c r="A263" s="2" t="s">
        <v>570</v>
      </c>
      <c r="B263" t="s">
        <v>3811</v>
      </c>
    </row>
    <row r="264" spans="1:2" x14ac:dyDescent="0.3">
      <c r="A264" s="2" t="s">
        <v>380</v>
      </c>
      <c r="B264" t="s">
        <v>3809</v>
      </c>
    </row>
    <row r="265" spans="1:2" x14ac:dyDescent="0.3">
      <c r="A265" s="2" t="s">
        <v>381</v>
      </c>
      <c r="B265" t="s">
        <v>3811</v>
      </c>
    </row>
    <row r="266" spans="1:2" x14ac:dyDescent="0.3">
      <c r="A266" s="2" t="s">
        <v>382</v>
      </c>
      <c r="B266" t="s">
        <v>3808</v>
      </c>
    </row>
    <row r="267" spans="1:2" x14ac:dyDescent="0.3">
      <c r="A267" s="2" t="s">
        <v>383</v>
      </c>
      <c r="B267" t="s">
        <v>3808</v>
      </c>
    </row>
    <row r="268" spans="1:2" x14ac:dyDescent="0.3">
      <c r="A268" s="2" t="s">
        <v>384</v>
      </c>
      <c r="B268" t="s">
        <v>3808</v>
      </c>
    </row>
    <row r="269" spans="1:2" x14ac:dyDescent="0.3">
      <c r="A269" s="2" t="s">
        <v>385</v>
      </c>
      <c r="B269" t="s">
        <v>3808</v>
      </c>
    </row>
    <row r="270" spans="1:2" x14ac:dyDescent="0.3">
      <c r="A270" s="2" t="s">
        <v>386</v>
      </c>
      <c r="B270" t="s">
        <v>3808</v>
      </c>
    </row>
    <row r="271" spans="1:2" x14ac:dyDescent="0.3">
      <c r="A271" s="2" t="s">
        <v>387</v>
      </c>
      <c r="B271" t="s">
        <v>3811</v>
      </c>
    </row>
    <row r="272" spans="1:2" x14ac:dyDescent="0.3">
      <c r="A272" s="2" t="s">
        <v>388</v>
      </c>
      <c r="B272" t="s">
        <v>3808</v>
      </c>
    </row>
    <row r="273" spans="1:2" x14ac:dyDescent="0.3">
      <c r="A273" s="2" t="s">
        <v>389</v>
      </c>
      <c r="B273" t="s">
        <v>3811</v>
      </c>
    </row>
    <row r="274" spans="1:2" x14ac:dyDescent="0.3">
      <c r="A274" s="2" t="s">
        <v>390</v>
      </c>
      <c r="B274" t="s">
        <v>3808</v>
      </c>
    </row>
    <row r="275" spans="1:2" x14ac:dyDescent="0.3">
      <c r="A275" s="2" t="s">
        <v>391</v>
      </c>
      <c r="B275" t="s">
        <v>3809</v>
      </c>
    </row>
    <row r="276" spans="1:2" x14ac:dyDescent="0.3">
      <c r="A276" s="2" t="s">
        <v>392</v>
      </c>
      <c r="B276" t="s">
        <v>3809</v>
      </c>
    </row>
    <row r="277" spans="1:2" x14ac:dyDescent="0.3">
      <c r="A277" s="2" t="s">
        <v>393</v>
      </c>
      <c r="B277" t="s">
        <v>3809</v>
      </c>
    </row>
    <row r="278" spans="1:2" x14ac:dyDescent="0.3">
      <c r="A278" s="2" t="s">
        <v>394</v>
      </c>
      <c r="B278" t="s">
        <v>3809</v>
      </c>
    </row>
    <row r="279" spans="1:2" x14ac:dyDescent="0.3">
      <c r="A279" s="2" t="s">
        <v>395</v>
      </c>
      <c r="B279" t="s">
        <v>3808</v>
      </c>
    </row>
    <row r="280" spans="1:2" x14ac:dyDescent="0.3">
      <c r="A280" s="2" t="s">
        <v>396</v>
      </c>
      <c r="B280" t="s">
        <v>3808</v>
      </c>
    </row>
    <row r="281" spans="1:2" x14ac:dyDescent="0.3">
      <c r="A281" s="2" t="s">
        <v>397</v>
      </c>
      <c r="B281" t="s">
        <v>3808</v>
      </c>
    </row>
    <row r="282" spans="1:2" x14ac:dyDescent="0.3">
      <c r="A282" s="2" t="s">
        <v>398</v>
      </c>
      <c r="B282" t="s">
        <v>3809</v>
      </c>
    </row>
    <row r="283" spans="1:2" x14ac:dyDescent="0.3">
      <c r="A283" s="2" t="s">
        <v>399</v>
      </c>
      <c r="B283" t="s">
        <v>3809</v>
      </c>
    </row>
    <row r="284" spans="1:2" x14ac:dyDescent="0.3">
      <c r="A284" s="2" t="s">
        <v>400</v>
      </c>
      <c r="B284" t="s">
        <v>3808</v>
      </c>
    </row>
    <row r="285" spans="1:2" x14ac:dyDescent="0.3">
      <c r="A285" s="2" t="s">
        <v>401</v>
      </c>
      <c r="B285" t="s">
        <v>3808</v>
      </c>
    </row>
    <row r="286" spans="1:2" x14ac:dyDescent="0.3">
      <c r="A286" s="2" t="s">
        <v>402</v>
      </c>
      <c r="B286" t="s">
        <v>3808</v>
      </c>
    </row>
    <row r="287" spans="1:2" x14ac:dyDescent="0.3">
      <c r="A287" s="2" t="s">
        <v>732</v>
      </c>
      <c r="B287" t="s">
        <v>3809</v>
      </c>
    </row>
    <row r="288" spans="1:2" x14ac:dyDescent="0.3">
      <c r="A288" s="2" t="s">
        <v>403</v>
      </c>
      <c r="B288" t="s">
        <v>3809</v>
      </c>
    </row>
    <row r="289" spans="1:2" x14ac:dyDescent="0.3">
      <c r="A289" s="2" t="s">
        <v>404</v>
      </c>
      <c r="B289" t="s">
        <v>3808</v>
      </c>
    </row>
    <row r="290" spans="1:2" x14ac:dyDescent="0.3">
      <c r="A290" s="2" t="s">
        <v>405</v>
      </c>
      <c r="B290" t="s">
        <v>3808</v>
      </c>
    </row>
    <row r="291" spans="1:2" x14ac:dyDescent="0.3">
      <c r="A291" s="2" t="s">
        <v>406</v>
      </c>
      <c r="B291" t="s">
        <v>3808</v>
      </c>
    </row>
    <row r="292" spans="1:2" x14ac:dyDescent="0.3">
      <c r="A292" s="2" t="s">
        <v>407</v>
      </c>
      <c r="B292" t="s">
        <v>3808</v>
      </c>
    </row>
    <row r="293" spans="1:2" x14ac:dyDescent="0.3">
      <c r="A293" s="2" t="s">
        <v>408</v>
      </c>
      <c r="B293" t="s">
        <v>3809</v>
      </c>
    </row>
    <row r="294" spans="1:2" x14ac:dyDescent="0.3">
      <c r="A294" s="2" t="s">
        <v>409</v>
      </c>
      <c r="B294" t="s">
        <v>3811</v>
      </c>
    </row>
    <row r="295" spans="1:2" x14ac:dyDescent="0.3">
      <c r="A295" s="2" t="s">
        <v>410</v>
      </c>
      <c r="B295" t="s">
        <v>3809</v>
      </c>
    </row>
    <row r="296" spans="1:2" x14ac:dyDescent="0.3">
      <c r="A296" s="2" t="s">
        <v>411</v>
      </c>
      <c r="B296" t="s">
        <v>3809</v>
      </c>
    </row>
    <row r="297" spans="1:2" x14ac:dyDescent="0.3">
      <c r="A297" s="2" t="s">
        <v>412</v>
      </c>
      <c r="B297" t="s">
        <v>3809</v>
      </c>
    </row>
    <row r="298" spans="1:2" x14ac:dyDescent="0.3">
      <c r="A298" s="2" t="s">
        <v>413</v>
      </c>
      <c r="B298" t="s">
        <v>3808</v>
      </c>
    </row>
    <row r="299" spans="1:2" x14ac:dyDescent="0.3">
      <c r="A299" s="2" t="s">
        <v>414</v>
      </c>
      <c r="B299" t="s">
        <v>3808</v>
      </c>
    </row>
    <row r="300" spans="1:2" x14ac:dyDescent="0.3">
      <c r="A300" s="2" t="s">
        <v>415</v>
      </c>
      <c r="B300" t="s">
        <v>3808</v>
      </c>
    </row>
    <row r="301" spans="1:2" x14ac:dyDescent="0.3">
      <c r="A301" s="2" t="s">
        <v>416</v>
      </c>
      <c r="B301" t="s">
        <v>3809</v>
      </c>
    </row>
    <row r="302" spans="1:2" x14ac:dyDescent="0.3">
      <c r="A302" s="2" t="s">
        <v>417</v>
      </c>
      <c r="B302" t="s">
        <v>3809</v>
      </c>
    </row>
    <row r="303" spans="1:2" x14ac:dyDescent="0.3">
      <c r="A303" s="2" t="s">
        <v>418</v>
      </c>
      <c r="B303" t="s">
        <v>3808</v>
      </c>
    </row>
    <row r="304" spans="1:2" x14ac:dyDescent="0.3">
      <c r="A304" s="2" t="s">
        <v>419</v>
      </c>
      <c r="B304" t="s">
        <v>3808</v>
      </c>
    </row>
    <row r="305" spans="1:2" x14ac:dyDescent="0.3">
      <c r="A305" s="2" t="s">
        <v>420</v>
      </c>
      <c r="B305" t="s">
        <v>3809</v>
      </c>
    </row>
    <row r="306" spans="1:2" x14ac:dyDescent="0.3">
      <c r="A306" s="2" t="s">
        <v>421</v>
      </c>
      <c r="B306" t="s">
        <v>3809</v>
      </c>
    </row>
    <row r="307" spans="1:2" x14ac:dyDescent="0.3">
      <c r="A307" s="2" t="s">
        <v>422</v>
      </c>
      <c r="B307" t="s">
        <v>3808</v>
      </c>
    </row>
    <row r="308" spans="1:2" x14ac:dyDescent="0.3">
      <c r="A308" s="2" t="s">
        <v>423</v>
      </c>
      <c r="B308" t="s">
        <v>3808</v>
      </c>
    </row>
    <row r="309" spans="1:2" x14ac:dyDescent="0.3">
      <c r="A309" s="2" t="s">
        <v>424</v>
      </c>
      <c r="B309" t="s">
        <v>3809</v>
      </c>
    </row>
    <row r="310" spans="1:2" x14ac:dyDescent="0.3">
      <c r="A310" s="2" t="s">
        <v>425</v>
      </c>
      <c r="B310" t="s">
        <v>3811</v>
      </c>
    </row>
    <row r="311" spans="1:2" x14ac:dyDescent="0.3">
      <c r="A311" s="2" t="s">
        <v>426</v>
      </c>
      <c r="B311" t="s">
        <v>3811</v>
      </c>
    </row>
    <row r="312" spans="1:2" x14ac:dyDescent="0.3">
      <c r="A312" s="2" t="s">
        <v>427</v>
      </c>
      <c r="B312" t="s">
        <v>3808</v>
      </c>
    </row>
    <row r="313" spans="1:2" x14ac:dyDescent="0.3">
      <c r="A313" s="2" t="s">
        <v>428</v>
      </c>
      <c r="B313" t="s">
        <v>3809</v>
      </c>
    </row>
    <row r="314" spans="1:2" x14ac:dyDescent="0.3">
      <c r="A314" s="2" t="s">
        <v>429</v>
      </c>
      <c r="B314" t="s">
        <v>3809</v>
      </c>
    </row>
    <row r="315" spans="1:2" x14ac:dyDescent="0.3">
      <c r="A315" s="2" t="s">
        <v>430</v>
      </c>
      <c r="B315" t="s">
        <v>3809</v>
      </c>
    </row>
    <row r="316" spans="1:2" x14ac:dyDescent="0.3">
      <c r="A316" s="2" t="s">
        <v>431</v>
      </c>
      <c r="B316" t="s">
        <v>3809</v>
      </c>
    </row>
    <row r="317" spans="1:2" x14ac:dyDescent="0.3">
      <c r="A317" s="2" t="s">
        <v>432</v>
      </c>
      <c r="B317" t="s">
        <v>3808</v>
      </c>
    </row>
    <row r="318" spans="1:2" x14ac:dyDescent="0.3">
      <c r="A318" s="2" t="s">
        <v>433</v>
      </c>
      <c r="B318" t="s">
        <v>3809</v>
      </c>
    </row>
    <row r="319" spans="1:2" x14ac:dyDescent="0.3">
      <c r="A319" s="2" t="s">
        <v>434</v>
      </c>
      <c r="B319" t="s">
        <v>3808</v>
      </c>
    </row>
    <row r="320" spans="1:2" x14ac:dyDescent="0.3">
      <c r="A320" s="2" t="s">
        <v>435</v>
      </c>
      <c r="B320" t="s">
        <v>3808</v>
      </c>
    </row>
    <row r="321" spans="1:2" x14ac:dyDescent="0.3">
      <c r="A321" s="2" t="s">
        <v>436</v>
      </c>
      <c r="B321" t="s">
        <v>3808</v>
      </c>
    </row>
    <row r="322" spans="1:2" x14ac:dyDescent="0.3">
      <c r="A322" s="2" t="s">
        <v>437</v>
      </c>
      <c r="B322" t="s">
        <v>3808</v>
      </c>
    </row>
    <row r="323" spans="1:2" x14ac:dyDescent="0.3">
      <c r="A323" s="2" t="s">
        <v>438</v>
      </c>
      <c r="B323" t="s">
        <v>3809</v>
      </c>
    </row>
    <row r="324" spans="1:2" x14ac:dyDescent="0.3">
      <c r="A324" s="2" t="s">
        <v>439</v>
      </c>
      <c r="B324" t="s">
        <v>3808</v>
      </c>
    </row>
    <row r="325" spans="1:2" x14ac:dyDescent="0.3">
      <c r="A325" s="2" t="s">
        <v>440</v>
      </c>
      <c r="B325" t="s">
        <v>3809</v>
      </c>
    </row>
    <row r="326" spans="1:2" x14ac:dyDescent="0.3">
      <c r="A326" s="2" t="s">
        <v>441</v>
      </c>
      <c r="B326" t="s">
        <v>3811</v>
      </c>
    </row>
    <row r="327" spans="1:2" x14ac:dyDescent="0.3">
      <c r="A327" s="2" t="s">
        <v>442</v>
      </c>
      <c r="B327" t="s">
        <v>3808</v>
      </c>
    </row>
    <row r="328" spans="1:2" x14ac:dyDescent="0.3">
      <c r="A328" s="2" t="s">
        <v>443</v>
      </c>
      <c r="B328" t="s">
        <v>3808</v>
      </c>
    </row>
    <row r="329" spans="1:2" x14ac:dyDescent="0.3">
      <c r="A329" s="2" t="s">
        <v>444</v>
      </c>
      <c r="B329" t="s">
        <v>3811</v>
      </c>
    </row>
    <row r="330" spans="1:2" x14ac:dyDescent="0.3">
      <c r="A330" s="2" t="s">
        <v>445</v>
      </c>
      <c r="B330" t="s">
        <v>3809</v>
      </c>
    </row>
    <row r="331" spans="1:2" x14ac:dyDescent="0.3">
      <c r="A331" s="2" t="s">
        <v>446</v>
      </c>
      <c r="B331" t="s">
        <v>3808</v>
      </c>
    </row>
    <row r="332" spans="1:2" x14ac:dyDescent="0.3">
      <c r="A332" s="2" t="s">
        <v>447</v>
      </c>
      <c r="B332" t="s">
        <v>3809</v>
      </c>
    </row>
    <row r="333" spans="1:2" x14ac:dyDescent="0.3">
      <c r="A333" s="2" t="s">
        <v>448</v>
      </c>
      <c r="B333" t="s">
        <v>3809</v>
      </c>
    </row>
    <row r="334" spans="1:2" x14ac:dyDescent="0.3">
      <c r="A334" s="2" t="s">
        <v>449</v>
      </c>
      <c r="B334" t="s">
        <v>3811</v>
      </c>
    </row>
    <row r="335" spans="1:2" x14ac:dyDescent="0.3">
      <c r="A335" s="2" t="s">
        <v>450</v>
      </c>
      <c r="B335" t="s">
        <v>3808</v>
      </c>
    </row>
    <row r="336" spans="1:2" x14ac:dyDescent="0.3">
      <c r="A336" s="2" t="s">
        <v>451</v>
      </c>
      <c r="B336" t="s">
        <v>3808</v>
      </c>
    </row>
    <row r="337" spans="1:2" x14ac:dyDescent="0.3">
      <c r="A337" s="2" t="s">
        <v>452</v>
      </c>
      <c r="B337" t="s">
        <v>3808</v>
      </c>
    </row>
    <row r="338" spans="1:2" x14ac:dyDescent="0.3">
      <c r="A338" s="2" t="s">
        <v>453</v>
      </c>
      <c r="B338" t="s">
        <v>3811</v>
      </c>
    </row>
    <row r="339" spans="1:2" x14ac:dyDescent="0.3">
      <c r="A339" s="2" t="s">
        <v>454</v>
      </c>
      <c r="B339" t="s">
        <v>3808</v>
      </c>
    </row>
    <row r="340" spans="1:2" x14ac:dyDescent="0.3">
      <c r="A340" s="2" t="s">
        <v>455</v>
      </c>
      <c r="B340" t="s">
        <v>3809</v>
      </c>
    </row>
    <row r="341" spans="1:2" x14ac:dyDescent="0.3">
      <c r="A341" s="2" t="s">
        <v>456</v>
      </c>
      <c r="B341" t="s">
        <v>3808</v>
      </c>
    </row>
    <row r="342" spans="1:2" x14ac:dyDescent="0.3">
      <c r="A342" s="2" t="s">
        <v>457</v>
      </c>
      <c r="B342" t="s">
        <v>3809</v>
      </c>
    </row>
    <row r="343" spans="1:2" x14ac:dyDescent="0.3">
      <c r="A343" s="2" t="s">
        <v>458</v>
      </c>
      <c r="B343" t="s">
        <v>3811</v>
      </c>
    </row>
    <row r="344" spans="1:2" x14ac:dyDescent="0.3">
      <c r="A344" s="2" t="s">
        <v>459</v>
      </c>
      <c r="B344" t="s">
        <v>3809</v>
      </c>
    </row>
    <row r="345" spans="1:2" x14ac:dyDescent="0.3">
      <c r="A345" s="2" t="s">
        <v>460</v>
      </c>
      <c r="B345" t="s">
        <v>3808</v>
      </c>
    </row>
    <row r="346" spans="1:2" x14ac:dyDescent="0.3">
      <c r="A346" s="2" t="s">
        <v>461</v>
      </c>
      <c r="B346" t="s">
        <v>3811</v>
      </c>
    </row>
    <row r="347" spans="1:2" x14ac:dyDescent="0.3">
      <c r="A347" s="2" t="s">
        <v>462</v>
      </c>
      <c r="B347" t="s">
        <v>3808</v>
      </c>
    </row>
    <row r="348" spans="1:2" x14ac:dyDescent="0.3">
      <c r="A348" s="2" t="s">
        <v>463</v>
      </c>
      <c r="B348" t="s">
        <v>3808</v>
      </c>
    </row>
    <row r="349" spans="1:2" x14ac:dyDescent="0.3">
      <c r="A349" s="2" t="s">
        <v>464</v>
      </c>
      <c r="B349" t="s">
        <v>3811</v>
      </c>
    </row>
    <row r="350" spans="1:2" x14ac:dyDescent="0.3">
      <c r="A350" s="2" t="s">
        <v>465</v>
      </c>
      <c r="B350" t="s">
        <v>3808</v>
      </c>
    </row>
    <row r="351" spans="1:2" x14ac:dyDescent="0.3">
      <c r="A351" s="2" t="s">
        <v>466</v>
      </c>
      <c r="B351" t="s">
        <v>3809</v>
      </c>
    </row>
    <row r="352" spans="1:2" x14ac:dyDescent="0.3">
      <c r="A352" s="2" t="s">
        <v>467</v>
      </c>
      <c r="B352" t="s">
        <v>3809</v>
      </c>
    </row>
    <row r="353" spans="1:2" x14ac:dyDescent="0.3">
      <c r="A353" s="2" t="s">
        <v>468</v>
      </c>
      <c r="B353" t="s">
        <v>3808</v>
      </c>
    </row>
    <row r="354" spans="1:2" x14ac:dyDescent="0.3">
      <c r="A354" s="2" t="s">
        <v>469</v>
      </c>
      <c r="B354" t="s">
        <v>3809</v>
      </c>
    </row>
    <row r="355" spans="1:2" x14ac:dyDescent="0.3">
      <c r="A355" s="2" t="s">
        <v>470</v>
      </c>
      <c r="B355" t="s">
        <v>3809</v>
      </c>
    </row>
    <row r="356" spans="1:2" x14ac:dyDescent="0.3">
      <c r="A356" s="2" t="s">
        <v>471</v>
      </c>
      <c r="B356" t="s">
        <v>3811</v>
      </c>
    </row>
    <row r="357" spans="1:2" x14ac:dyDescent="0.3">
      <c r="A357" s="2" t="s">
        <v>472</v>
      </c>
      <c r="B357" t="s">
        <v>3811</v>
      </c>
    </row>
    <row r="358" spans="1:2" x14ac:dyDescent="0.3">
      <c r="A358" s="2" t="s">
        <v>473</v>
      </c>
      <c r="B358" t="s">
        <v>3808</v>
      </c>
    </row>
    <row r="359" spans="1:2" x14ac:dyDescent="0.3">
      <c r="A359" s="2" t="s">
        <v>474</v>
      </c>
      <c r="B359" t="s">
        <v>3809</v>
      </c>
    </row>
    <row r="360" spans="1:2" x14ac:dyDescent="0.3">
      <c r="A360" s="2" t="s">
        <v>475</v>
      </c>
      <c r="B360" t="s">
        <v>3809</v>
      </c>
    </row>
    <row r="361" spans="1:2" x14ac:dyDescent="0.3">
      <c r="A361" s="2" t="s">
        <v>476</v>
      </c>
      <c r="B361" t="s">
        <v>3809</v>
      </c>
    </row>
    <row r="362" spans="1:2" x14ac:dyDescent="0.3">
      <c r="A362" s="2" t="s">
        <v>477</v>
      </c>
      <c r="B362" t="s">
        <v>3808</v>
      </c>
    </row>
    <row r="363" spans="1:2" x14ac:dyDescent="0.3">
      <c r="A363" s="2" t="s">
        <v>478</v>
      </c>
      <c r="B363" t="s">
        <v>3811</v>
      </c>
    </row>
    <row r="364" spans="1:2" x14ac:dyDescent="0.3">
      <c r="A364" s="2" t="s">
        <v>479</v>
      </c>
      <c r="B364" t="s">
        <v>3809</v>
      </c>
    </row>
    <row r="365" spans="1:2" x14ac:dyDescent="0.3">
      <c r="A365" s="2" t="s">
        <v>480</v>
      </c>
      <c r="B365" t="s">
        <v>3811</v>
      </c>
    </row>
    <row r="366" spans="1:2" x14ac:dyDescent="0.3">
      <c r="A366" s="2" t="s">
        <v>481</v>
      </c>
      <c r="B366" t="s">
        <v>3808</v>
      </c>
    </row>
    <row r="367" spans="1:2" x14ac:dyDescent="0.3">
      <c r="A367" s="2" t="s">
        <v>482</v>
      </c>
      <c r="B367" t="s">
        <v>3808</v>
      </c>
    </row>
    <row r="368" spans="1:2" x14ac:dyDescent="0.3">
      <c r="A368" s="2" t="s">
        <v>502</v>
      </c>
      <c r="B368" t="s">
        <v>3808</v>
      </c>
    </row>
    <row r="369" spans="1:2" x14ac:dyDescent="0.3">
      <c r="A369" s="2" t="s">
        <v>503</v>
      </c>
      <c r="B369" t="s">
        <v>3808</v>
      </c>
    </row>
    <row r="370" spans="1:2" x14ac:dyDescent="0.3">
      <c r="A370" s="2" t="s">
        <v>483</v>
      </c>
      <c r="B370" t="s">
        <v>3808</v>
      </c>
    </row>
    <row r="371" spans="1:2" x14ac:dyDescent="0.3">
      <c r="A371" s="2" t="s">
        <v>484</v>
      </c>
      <c r="B371" t="s">
        <v>3809</v>
      </c>
    </row>
    <row r="372" spans="1:2" x14ac:dyDescent="0.3">
      <c r="A372" s="2" t="s">
        <v>485</v>
      </c>
      <c r="B372" t="s">
        <v>3811</v>
      </c>
    </row>
    <row r="373" spans="1:2" x14ac:dyDescent="0.3">
      <c r="A373" s="2" t="s">
        <v>486</v>
      </c>
      <c r="B373" t="s">
        <v>3808</v>
      </c>
    </row>
    <row r="374" spans="1:2" x14ac:dyDescent="0.3">
      <c r="A374" s="2" t="s">
        <v>487</v>
      </c>
      <c r="B374" t="s">
        <v>3808</v>
      </c>
    </row>
    <row r="375" spans="1:2" x14ac:dyDescent="0.3">
      <c r="A375" s="2" t="s">
        <v>488</v>
      </c>
      <c r="B375" t="s">
        <v>3808</v>
      </c>
    </row>
    <row r="376" spans="1:2" x14ac:dyDescent="0.3">
      <c r="A376" s="2" t="s">
        <v>489</v>
      </c>
      <c r="B376" t="s">
        <v>3808</v>
      </c>
    </row>
    <row r="377" spans="1:2" x14ac:dyDescent="0.3">
      <c r="A377" s="2" t="s">
        <v>490</v>
      </c>
      <c r="B377" t="s">
        <v>3808</v>
      </c>
    </row>
    <row r="378" spans="1:2" x14ac:dyDescent="0.3">
      <c r="A378" s="2" t="s">
        <v>491</v>
      </c>
      <c r="B378" t="s">
        <v>3808</v>
      </c>
    </row>
    <row r="379" spans="1:2" x14ac:dyDescent="0.3">
      <c r="A379" s="2" t="s">
        <v>492</v>
      </c>
      <c r="B379" t="s">
        <v>3808</v>
      </c>
    </row>
    <row r="380" spans="1:2" x14ac:dyDescent="0.3">
      <c r="A380" s="2" t="s">
        <v>493</v>
      </c>
      <c r="B380" t="s">
        <v>3809</v>
      </c>
    </row>
    <row r="381" spans="1:2" x14ac:dyDescent="0.3">
      <c r="A381" s="2" t="s">
        <v>494</v>
      </c>
      <c r="B381" t="s">
        <v>3809</v>
      </c>
    </row>
    <row r="382" spans="1:2" x14ac:dyDescent="0.3">
      <c r="A382" s="2" t="s">
        <v>495</v>
      </c>
      <c r="B382" t="s">
        <v>3809</v>
      </c>
    </row>
    <row r="383" spans="1:2" x14ac:dyDescent="0.3">
      <c r="A383" s="2" t="s">
        <v>496</v>
      </c>
      <c r="B383" t="s">
        <v>3809</v>
      </c>
    </row>
    <row r="384" spans="1:2" x14ac:dyDescent="0.3">
      <c r="A384" s="2" t="s">
        <v>497</v>
      </c>
      <c r="B384" t="s">
        <v>3809</v>
      </c>
    </row>
    <row r="385" spans="1:2" x14ac:dyDescent="0.3">
      <c r="A385" s="2" t="s">
        <v>498</v>
      </c>
      <c r="B385" t="s">
        <v>3809</v>
      </c>
    </row>
    <row r="386" spans="1:2" x14ac:dyDescent="0.3">
      <c r="A386" s="2" t="s">
        <v>499</v>
      </c>
      <c r="B386" t="s">
        <v>3808</v>
      </c>
    </row>
    <row r="387" spans="1:2" x14ac:dyDescent="0.3">
      <c r="A387" s="2" t="s">
        <v>500</v>
      </c>
      <c r="B387" t="s">
        <v>3809</v>
      </c>
    </row>
    <row r="388" spans="1:2" x14ac:dyDescent="0.3">
      <c r="A388" s="2" t="s">
        <v>501</v>
      </c>
      <c r="B388" t="s">
        <v>3809</v>
      </c>
    </row>
    <row r="389" spans="1:2" x14ac:dyDescent="0.3">
      <c r="A389" s="2" t="s">
        <v>504</v>
      </c>
      <c r="B389" t="s">
        <v>3808</v>
      </c>
    </row>
    <row r="390" spans="1:2" x14ac:dyDescent="0.3">
      <c r="A390" s="2" t="s">
        <v>505</v>
      </c>
      <c r="B390" t="s">
        <v>3808</v>
      </c>
    </row>
    <row r="391" spans="1:2" x14ac:dyDescent="0.3">
      <c r="A391" s="2" t="s">
        <v>506</v>
      </c>
      <c r="B391" t="s">
        <v>3809</v>
      </c>
    </row>
    <row r="392" spans="1:2" x14ac:dyDescent="0.3">
      <c r="A392" s="2" t="s">
        <v>507</v>
      </c>
      <c r="B392" t="s">
        <v>3808</v>
      </c>
    </row>
    <row r="393" spans="1:2" x14ac:dyDescent="0.3">
      <c r="A393" s="2" t="s">
        <v>508</v>
      </c>
      <c r="B393" t="s">
        <v>3808</v>
      </c>
    </row>
    <row r="394" spans="1:2" x14ac:dyDescent="0.3">
      <c r="A394" s="2" t="s">
        <v>509</v>
      </c>
      <c r="B394" t="s">
        <v>3809</v>
      </c>
    </row>
    <row r="395" spans="1:2" x14ac:dyDescent="0.3">
      <c r="A395" s="2" t="s">
        <v>510</v>
      </c>
      <c r="B395" t="s">
        <v>3808</v>
      </c>
    </row>
    <row r="396" spans="1:2" x14ac:dyDescent="0.3">
      <c r="A396" s="2" t="s">
        <v>511</v>
      </c>
      <c r="B396" t="s">
        <v>3809</v>
      </c>
    </row>
    <row r="397" spans="1:2" x14ac:dyDescent="0.3">
      <c r="A397" s="2" t="s">
        <v>512</v>
      </c>
      <c r="B397" t="s">
        <v>3809</v>
      </c>
    </row>
    <row r="398" spans="1:2" x14ac:dyDescent="0.3">
      <c r="A398" s="2" t="s">
        <v>513</v>
      </c>
      <c r="B398" t="s">
        <v>3809</v>
      </c>
    </row>
    <row r="399" spans="1:2" x14ac:dyDescent="0.3">
      <c r="A399" s="2" t="s">
        <v>514</v>
      </c>
      <c r="B399" t="s">
        <v>3809</v>
      </c>
    </row>
    <row r="400" spans="1:2" x14ac:dyDescent="0.3">
      <c r="A400" s="2" t="s">
        <v>936</v>
      </c>
      <c r="B400" t="s">
        <v>3809</v>
      </c>
    </row>
    <row r="401" spans="1:2" x14ac:dyDescent="0.3">
      <c r="A401" s="2" t="s">
        <v>937</v>
      </c>
      <c r="B401" t="s">
        <v>3809</v>
      </c>
    </row>
    <row r="402" spans="1:2" x14ac:dyDescent="0.3">
      <c r="A402" s="2" t="s">
        <v>515</v>
      </c>
      <c r="B402" t="s">
        <v>3808</v>
      </c>
    </row>
    <row r="403" spans="1:2" x14ac:dyDescent="0.3">
      <c r="A403" s="2" t="s">
        <v>516</v>
      </c>
      <c r="B403" t="s">
        <v>3809</v>
      </c>
    </row>
    <row r="404" spans="1:2" x14ac:dyDescent="0.3">
      <c r="A404" s="2" t="s">
        <v>517</v>
      </c>
      <c r="B404" t="s">
        <v>3808</v>
      </c>
    </row>
    <row r="405" spans="1:2" x14ac:dyDescent="0.3">
      <c r="A405" s="2" t="s">
        <v>518</v>
      </c>
      <c r="B405" t="s">
        <v>3809</v>
      </c>
    </row>
    <row r="406" spans="1:2" x14ac:dyDescent="0.3">
      <c r="A406" s="2" t="s">
        <v>519</v>
      </c>
      <c r="B406" t="s">
        <v>3811</v>
      </c>
    </row>
    <row r="407" spans="1:2" x14ac:dyDescent="0.3">
      <c r="A407" s="2" t="s">
        <v>520</v>
      </c>
      <c r="B407" t="s">
        <v>3811</v>
      </c>
    </row>
    <row r="408" spans="1:2" x14ac:dyDescent="0.3">
      <c r="A408" s="2" t="s">
        <v>521</v>
      </c>
      <c r="B408" t="s">
        <v>3809</v>
      </c>
    </row>
    <row r="409" spans="1:2" x14ac:dyDescent="0.3">
      <c r="A409" s="2" t="s">
        <v>522</v>
      </c>
      <c r="B409" t="s">
        <v>3809</v>
      </c>
    </row>
    <row r="410" spans="1:2" x14ac:dyDescent="0.3">
      <c r="A410" s="2" t="s">
        <v>523</v>
      </c>
      <c r="B410" t="s">
        <v>3809</v>
      </c>
    </row>
    <row r="411" spans="1:2" x14ac:dyDescent="0.3">
      <c r="A411" s="2" t="s">
        <v>524</v>
      </c>
      <c r="B411" t="s">
        <v>3809</v>
      </c>
    </row>
    <row r="412" spans="1:2" x14ac:dyDescent="0.3">
      <c r="A412" s="2" t="s">
        <v>525</v>
      </c>
      <c r="B412" t="s">
        <v>3809</v>
      </c>
    </row>
    <row r="413" spans="1:2" x14ac:dyDescent="0.3">
      <c r="A413" s="2" t="s">
        <v>526</v>
      </c>
      <c r="B413" t="s">
        <v>3809</v>
      </c>
    </row>
    <row r="414" spans="1:2" x14ac:dyDescent="0.3">
      <c r="A414" s="2" t="s">
        <v>527</v>
      </c>
      <c r="B414" t="s">
        <v>3809</v>
      </c>
    </row>
    <row r="415" spans="1:2" x14ac:dyDescent="0.3">
      <c r="A415" s="2" t="s">
        <v>528</v>
      </c>
      <c r="B415" t="s">
        <v>3809</v>
      </c>
    </row>
    <row r="416" spans="1:2" x14ac:dyDescent="0.3">
      <c r="A416" s="2" t="s">
        <v>529</v>
      </c>
      <c r="B416" t="s">
        <v>3809</v>
      </c>
    </row>
    <row r="417" spans="1:2" x14ac:dyDescent="0.3">
      <c r="A417" s="2" t="s">
        <v>530</v>
      </c>
      <c r="B417" t="s">
        <v>3809</v>
      </c>
    </row>
    <row r="418" spans="1:2" x14ac:dyDescent="0.3">
      <c r="A418" s="2" t="s">
        <v>531</v>
      </c>
      <c r="B418" t="s">
        <v>3811</v>
      </c>
    </row>
    <row r="419" spans="1:2" x14ac:dyDescent="0.3">
      <c r="A419" s="2" t="s">
        <v>532</v>
      </c>
      <c r="B419" t="s">
        <v>3809</v>
      </c>
    </row>
    <row r="420" spans="1:2" x14ac:dyDescent="0.3">
      <c r="A420" s="2" t="s">
        <v>533</v>
      </c>
      <c r="B420" t="s">
        <v>3808</v>
      </c>
    </row>
    <row r="421" spans="1:2" x14ac:dyDescent="0.3">
      <c r="A421" s="2" t="s">
        <v>534</v>
      </c>
      <c r="B421" t="s">
        <v>3809</v>
      </c>
    </row>
    <row r="422" spans="1:2" x14ac:dyDescent="0.3">
      <c r="A422" s="2" t="s">
        <v>535</v>
      </c>
      <c r="B422" t="s">
        <v>3808</v>
      </c>
    </row>
    <row r="423" spans="1:2" x14ac:dyDescent="0.3">
      <c r="A423" s="2" t="s">
        <v>536</v>
      </c>
      <c r="B423" t="s">
        <v>3808</v>
      </c>
    </row>
    <row r="424" spans="1:2" x14ac:dyDescent="0.3">
      <c r="A424" s="2" t="s">
        <v>537</v>
      </c>
      <c r="B424" t="s">
        <v>3808</v>
      </c>
    </row>
    <row r="425" spans="1:2" x14ac:dyDescent="0.3">
      <c r="A425" s="2" t="s">
        <v>538</v>
      </c>
      <c r="B425" t="s">
        <v>3808</v>
      </c>
    </row>
    <row r="426" spans="1:2" x14ac:dyDescent="0.3">
      <c r="A426" s="2" t="s">
        <v>539</v>
      </c>
      <c r="B426" t="s">
        <v>3809</v>
      </c>
    </row>
    <row r="427" spans="1:2" x14ac:dyDescent="0.3">
      <c r="A427" s="2" t="s">
        <v>540</v>
      </c>
      <c r="B427" t="s">
        <v>3811</v>
      </c>
    </row>
    <row r="428" spans="1:2" x14ac:dyDescent="0.3">
      <c r="A428" s="2" t="s">
        <v>541</v>
      </c>
      <c r="B428" t="s">
        <v>3808</v>
      </c>
    </row>
    <row r="429" spans="1:2" x14ac:dyDescent="0.3">
      <c r="A429" s="2" t="s">
        <v>542</v>
      </c>
      <c r="B429" t="s">
        <v>3811</v>
      </c>
    </row>
    <row r="430" spans="1:2" x14ac:dyDescent="0.3">
      <c r="A430" s="2" t="s">
        <v>543</v>
      </c>
      <c r="B430" t="s">
        <v>3809</v>
      </c>
    </row>
    <row r="431" spans="1:2" x14ac:dyDescent="0.3">
      <c r="A431" s="2" t="s">
        <v>544</v>
      </c>
      <c r="B431" t="s">
        <v>3809</v>
      </c>
    </row>
    <row r="432" spans="1:2" x14ac:dyDescent="0.3">
      <c r="A432" s="2" t="s">
        <v>545</v>
      </c>
      <c r="B432" t="s">
        <v>3809</v>
      </c>
    </row>
    <row r="433" spans="1:2" x14ac:dyDescent="0.3">
      <c r="A433" s="2" t="s">
        <v>546</v>
      </c>
      <c r="B433" t="s">
        <v>3809</v>
      </c>
    </row>
    <row r="434" spans="1:2" x14ac:dyDescent="0.3">
      <c r="A434" s="3" t="s">
        <v>547</v>
      </c>
      <c r="B434" t="s">
        <v>3809</v>
      </c>
    </row>
    <row r="435" spans="1:2" x14ac:dyDescent="0.3">
      <c r="A435" s="3" t="s">
        <v>548</v>
      </c>
      <c r="B435" t="s">
        <v>3809</v>
      </c>
    </row>
    <row r="436" spans="1:2" x14ac:dyDescent="0.3">
      <c r="A436" s="3" t="s">
        <v>549</v>
      </c>
      <c r="B436" t="s">
        <v>3808</v>
      </c>
    </row>
    <row r="437" spans="1:2" x14ac:dyDescent="0.3">
      <c r="A437" s="3" t="s">
        <v>550</v>
      </c>
      <c r="B437" t="s">
        <v>3808</v>
      </c>
    </row>
    <row r="438" spans="1:2" x14ac:dyDescent="0.3">
      <c r="A438" s="3" t="s">
        <v>551</v>
      </c>
      <c r="B438" t="s">
        <v>3808</v>
      </c>
    </row>
    <row r="439" spans="1:2" x14ac:dyDescent="0.3">
      <c r="A439" s="3" t="s">
        <v>552</v>
      </c>
      <c r="B439" t="s">
        <v>3809</v>
      </c>
    </row>
    <row r="440" spans="1:2" x14ac:dyDescent="0.3">
      <c r="A440" s="3" t="s">
        <v>553</v>
      </c>
      <c r="B440" t="s">
        <v>3808</v>
      </c>
    </row>
    <row r="441" spans="1:2" x14ac:dyDescent="0.3">
      <c r="A441" s="3" t="s">
        <v>554</v>
      </c>
      <c r="B441" t="s">
        <v>3809</v>
      </c>
    </row>
    <row r="442" spans="1:2" x14ac:dyDescent="0.3">
      <c r="A442" s="3" t="s">
        <v>555</v>
      </c>
      <c r="B442" t="s">
        <v>3809</v>
      </c>
    </row>
    <row r="443" spans="1:2" x14ac:dyDescent="0.3">
      <c r="A443" s="3" t="s">
        <v>556</v>
      </c>
      <c r="B443" t="s">
        <v>3809</v>
      </c>
    </row>
    <row r="444" spans="1:2" x14ac:dyDescent="0.3">
      <c r="A444" s="3" t="s">
        <v>557</v>
      </c>
      <c r="B444" t="s">
        <v>3809</v>
      </c>
    </row>
    <row r="445" spans="1:2" x14ac:dyDescent="0.3">
      <c r="A445" s="3" t="s">
        <v>558</v>
      </c>
      <c r="B445" t="s">
        <v>3811</v>
      </c>
    </row>
    <row r="446" spans="1:2" x14ac:dyDescent="0.3">
      <c r="A446" s="3" t="s">
        <v>559</v>
      </c>
      <c r="B446" t="s">
        <v>3811</v>
      </c>
    </row>
    <row r="447" spans="1:2" x14ac:dyDescent="0.3">
      <c r="A447" s="3" t="s">
        <v>560</v>
      </c>
      <c r="B447" t="s">
        <v>3809</v>
      </c>
    </row>
    <row r="448" spans="1:2" x14ac:dyDescent="0.3">
      <c r="A448" s="3" t="s">
        <v>561</v>
      </c>
      <c r="B448" t="s">
        <v>3809</v>
      </c>
    </row>
    <row r="449" spans="1:2" x14ac:dyDescent="0.3">
      <c r="A449" s="3" t="s">
        <v>562</v>
      </c>
      <c r="B449" t="s">
        <v>3809</v>
      </c>
    </row>
    <row r="450" spans="1:2" x14ac:dyDescent="0.3">
      <c r="A450" s="3" t="s">
        <v>563</v>
      </c>
      <c r="B450" t="s">
        <v>3809</v>
      </c>
    </row>
    <row r="451" spans="1:2" x14ac:dyDescent="0.3">
      <c r="A451" s="3" t="s">
        <v>564</v>
      </c>
      <c r="B451" t="s">
        <v>3808</v>
      </c>
    </row>
    <row r="452" spans="1:2" x14ac:dyDescent="0.3">
      <c r="A452" s="3" t="s">
        <v>565</v>
      </c>
      <c r="B452" t="s">
        <v>3808</v>
      </c>
    </row>
    <row r="453" spans="1:2" x14ac:dyDescent="0.3">
      <c r="A453" s="3" t="s">
        <v>566</v>
      </c>
      <c r="B453" t="s">
        <v>3808</v>
      </c>
    </row>
    <row r="454" spans="1:2" x14ac:dyDescent="0.3">
      <c r="A454" s="3" t="s">
        <v>567</v>
      </c>
      <c r="B454" t="s">
        <v>3809</v>
      </c>
    </row>
    <row r="455" spans="1:2" x14ac:dyDescent="0.3">
      <c r="A455" s="3" t="s">
        <v>568</v>
      </c>
      <c r="B455" t="s">
        <v>3809</v>
      </c>
    </row>
    <row r="456" spans="1:2" x14ac:dyDescent="0.3">
      <c r="A456" s="3" t="s">
        <v>569</v>
      </c>
      <c r="B456" t="s">
        <v>3809</v>
      </c>
    </row>
    <row r="457" spans="1:2" x14ac:dyDescent="0.3">
      <c r="A457" s="2" t="s">
        <v>571</v>
      </c>
      <c r="B457" t="s">
        <v>3809</v>
      </c>
    </row>
    <row r="458" spans="1:2" x14ac:dyDescent="0.3">
      <c r="A458" s="2" t="s">
        <v>572</v>
      </c>
      <c r="B458" t="s">
        <v>3809</v>
      </c>
    </row>
    <row r="459" spans="1:2" x14ac:dyDescent="0.3">
      <c r="A459" s="2" t="s">
        <v>573</v>
      </c>
      <c r="B459" t="s">
        <v>3809</v>
      </c>
    </row>
    <row r="460" spans="1:2" x14ac:dyDescent="0.3">
      <c r="A460" s="2" t="s">
        <v>574</v>
      </c>
      <c r="B460" t="s">
        <v>3809</v>
      </c>
    </row>
    <row r="461" spans="1:2" x14ac:dyDescent="0.3">
      <c r="A461" s="2" t="s">
        <v>575</v>
      </c>
      <c r="B461" t="s">
        <v>3809</v>
      </c>
    </row>
    <row r="462" spans="1:2" x14ac:dyDescent="0.3">
      <c r="A462" s="2" t="s">
        <v>576</v>
      </c>
      <c r="B462" t="s">
        <v>3809</v>
      </c>
    </row>
    <row r="463" spans="1:2" x14ac:dyDescent="0.3">
      <c r="A463" s="2" t="s">
        <v>577</v>
      </c>
      <c r="B463" t="s">
        <v>3809</v>
      </c>
    </row>
    <row r="464" spans="1:2" x14ac:dyDescent="0.3">
      <c r="A464" s="2" t="s">
        <v>578</v>
      </c>
      <c r="B464" t="s">
        <v>3808</v>
      </c>
    </row>
    <row r="465" spans="1:2" x14ac:dyDescent="0.3">
      <c r="A465" s="3" t="s">
        <v>646</v>
      </c>
      <c r="B465" t="s">
        <v>3808</v>
      </c>
    </row>
    <row r="466" spans="1:2" x14ac:dyDescent="0.3">
      <c r="A466" s="3" t="s">
        <v>647</v>
      </c>
      <c r="B466" t="s">
        <v>3809</v>
      </c>
    </row>
    <row r="467" spans="1:2" x14ac:dyDescent="0.3">
      <c r="A467" s="3" t="s">
        <v>648</v>
      </c>
      <c r="B467" t="s">
        <v>3808</v>
      </c>
    </row>
    <row r="468" spans="1:2" x14ac:dyDescent="0.3">
      <c r="A468" s="3" t="s">
        <v>649</v>
      </c>
      <c r="B468" t="s">
        <v>3808</v>
      </c>
    </row>
    <row r="469" spans="1:2" x14ac:dyDescent="0.3">
      <c r="A469" s="3" t="s">
        <v>650</v>
      </c>
      <c r="B469" t="s">
        <v>3811</v>
      </c>
    </row>
    <row r="470" spans="1:2" x14ac:dyDescent="0.3">
      <c r="A470" s="2" t="s">
        <v>579</v>
      </c>
      <c r="B470" t="s">
        <v>3808</v>
      </c>
    </row>
    <row r="471" spans="1:2" x14ac:dyDescent="0.3">
      <c r="A471" s="2" t="s">
        <v>580</v>
      </c>
      <c r="B471" t="s">
        <v>3809</v>
      </c>
    </row>
    <row r="472" spans="1:2" x14ac:dyDescent="0.3">
      <c r="A472" s="3" t="s">
        <v>651</v>
      </c>
      <c r="B472" t="s">
        <v>3811</v>
      </c>
    </row>
    <row r="473" spans="1:2" x14ac:dyDescent="0.3">
      <c r="A473" s="2" t="s">
        <v>581</v>
      </c>
      <c r="B473" t="s">
        <v>3809</v>
      </c>
    </row>
    <row r="474" spans="1:2" x14ac:dyDescent="0.3">
      <c r="A474" s="2" t="s">
        <v>582</v>
      </c>
      <c r="B474" t="s">
        <v>3808</v>
      </c>
    </row>
    <row r="475" spans="1:2" x14ac:dyDescent="0.3">
      <c r="A475" s="2" t="s">
        <v>583</v>
      </c>
      <c r="B475" t="s">
        <v>3808</v>
      </c>
    </row>
    <row r="476" spans="1:2" x14ac:dyDescent="0.3">
      <c r="A476" s="3" t="s">
        <v>652</v>
      </c>
      <c r="B476" t="s">
        <v>3808</v>
      </c>
    </row>
    <row r="477" spans="1:2" x14ac:dyDescent="0.3">
      <c r="A477" s="3" t="s">
        <v>653</v>
      </c>
      <c r="B477" t="s">
        <v>3808</v>
      </c>
    </row>
    <row r="478" spans="1:2" x14ac:dyDescent="0.3">
      <c r="A478" s="2" t="s">
        <v>584</v>
      </c>
      <c r="B478" t="s">
        <v>3808</v>
      </c>
    </row>
    <row r="479" spans="1:2" x14ac:dyDescent="0.3">
      <c r="A479" s="3" t="s">
        <v>654</v>
      </c>
      <c r="B479" t="s">
        <v>3808</v>
      </c>
    </row>
    <row r="480" spans="1:2" x14ac:dyDescent="0.3">
      <c r="A480" s="2" t="s">
        <v>585</v>
      </c>
      <c r="B480" t="s">
        <v>3808</v>
      </c>
    </row>
    <row r="481" spans="1:2" x14ac:dyDescent="0.3">
      <c r="A481" s="2" t="s">
        <v>586</v>
      </c>
      <c r="B481" t="s">
        <v>3808</v>
      </c>
    </row>
    <row r="482" spans="1:2" x14ac:dyDescent="0.3">
      <c r="A482" s="2" t="s">
        <v>587</v>
      </c>
      <c r="B482" t="s">
        <v>3809</v>
      </c>
    </row>
    <row r="483" spans="1:2" x14ac:dyDescent="0.3">
      <c r="A483" s="2" t="s">
        <v>588</v>
      </c>
      <c r="B483" t="s">
        <v>3809</v>
      </c>
    </row>
    <row r="484" spans="1:2" x14ac:dyDescent="0.3">
      <c r="A484" s="2" t="s">
        <v>589</v>
      </c>
      <c r="B484" t="s">
        <v>3808</v>
      </c>
    </row>
    <row r="485" spans="1:2" x14ac:dyDescent="0.3">
      <c r="A485" s="2" t="s">
        <v>590</v>
      </c>
      <c r="B485" t="s">
        <v>3809</v>
      </c>
    </row>
    <row r="486" spans="1:2" x14ac:dyDescent="0.3">
      <c r="A486" s="2" t="s">
        <v>591</v>
      </c>
      <c r="B486" t="s">
        <v>3808</v>
      </c>
    </row>
    <row r="487" spans="1:2" x14ac:dyDescent="0.3">
      <c r="A487" s="2" t="s">
        <v>592</v>
      </c>
      <c r="B487" t="s">
        <v>3811</v>
      </c>
    </row>
    <row r="488" spans="1:2" x14ac:dyDescent="0.3">
      <c r="A488" s="2" t="s">
        <v>593</v>
      </c>
      <c r="B488" t="s">
        <v>3811</v>
      </c>
    </row>
    <row r="489" spans="1:2" x14ac:dyDescent="0.3">
      <c r="A489" s="2" t="s">
        <v>594</v>
      </c>
      <c r="B489" t="s">
        <v>3808</v>
      </c>
    </row>
    <row r="490" spans="1:2" x14ac:dyDescent="0.3">
      <c r="A490" s="3" t="s">
        <v>655</v>
      </c>
      <c r="B490" t="s">
        <v>3811</v>
      </c>
    </row>
    <row r="491" spans="1:2" x14ac:dyDescent="0.3">
      <c r="A491" s="2" t="s">
        <v>595</v>
      </c>
      <c r="B491" t="s">
        <v>3809</v>
      </c>
    </row>
    <row r="492" spans="1:2" x14ac:dyDescent="0.3">
      <c r="A492" s="2" t="s">
        <v>596</v>
      </c>
      <c r="B492" t="s">
        <v>3811</v>
      </c>
    </row>
    <row r="493" spans="1:2" x14ac:dyDescent="0.3">
      <c r="A493" s="3" t="s">
        <v>597</v>
      </c>
      <c r="B493" t="s">
        <v>3809</v>
      </c>
    </row>
    <row r="494" spans="1:2" x14ac:dyDescent="0.3">
      <c r="A494" s="3" t="s">
        <v>598</v>
      </c>
      <c r="B494" t="s">
        <v>3809</v>
      </c>
    </row>
    <row r="495" spans="1:2" x14ac:dyDescent="0.3">
      <c r="A495" s="3" t="s">
        <v>599</v>
      </c>
      <c r="B495" t="s">
        <v>3809</v>
      </c>
    </row>
    <row r="496" spans="1:2" x14ac:dyDescent="0.3">
      <c r="A496" s="3" t="s">
        <v>600</v>
      </c>
      <c r="B496" t="s">
        <v>3809</v>
      </c>
    </row>
    <row r="497" spans="1:2" x14ac:dyDescent="0.3">
      <c r="A497" s="3" t="s">
        <v>601</v>
      </c>
      <c r="B497" t="s">
        <v>3809</v>
      </c>
    </row>
    <row r="498" spans="1:2" x14ac:dyDescent="0.3">
      <c r="A498" s="3" t="s">
        <v>602</v>
      </c>
      <c r="B498" t="s">
        <v>3809</v>
      </c>
    </row>
    <row r="499" spans="1:2" x14ac:dyDescent="0.3">
      <c r="A499" s="3" t="s">
        <v>603</v>
      </c>
      <c r="B499" t="s">
        <v>3809</v>
      </c>
    </row>
    <row r="500" spans="1:2" x14ac:dyDescent="0.3">
      <c r="A500" s="3" t="s">
        <v>604</v>
      </c>
      <c r="B500" t="s">
        <v>3809</v>
      </c>
    </row>
    <row r="501" spans="1:2" x14ac:dyDescent="0.3">
      <c r="A501" s="3" t="s">
        <v>605</v>
      </c>
      <c r="B501" t="s">
        <v>3809</v>
      </c>
    </row>
    <row r="502" spans="1:2" x14ac:dyDescent="0.3">
      <c r="A502" s="3" t="s">
        <v>606</v>
      </c>
      <c r="B502" t="s">
        <v>3809</v>
      </c>
    </row>
    <row r="503" spans="1:2" x14ac:dyDescent="0.3">
      <c r="A503" s="3" t="s">
        <v>607</v>
      </c>
      <c r="B503" t="s">
        <v>3809</v>
      </c>
    </row>
    <row r="504" spans="1:2" x14ac:dyDescent="0.3">
      <c r="A504" s="3" t="s">
        <v>608</v>
      </c>
      <c r="B504" t="s">
        <v>3809</v>
      </c>
    </row>
    <row r="505" spans="1:2" x14ac:dyDescent="0.3">
      <c r="A505" s="3" t="s">
        <v>609</v>
      </c>
      <c r="B505" t="s">
        <v>3808</v>
      </c>
    </row>
    <row r="506" spans="1:2" x14ac:dyDescent="0.3">
      <c r="A506" s="3" t="s">
        <v>610</v>
      </c>
      <c r="B506" t="s">
        <v>3808</v>
      </c>
    </row>
    <row r="507" spans="1:2" x14ac:dyDescent="0.3">
      <c r="A507" s="3" t="s">
        <v>611</v>
      </c>
      <c r="B507" t="s">
        <v>3809</v>
      </c>
    </row>
    <row r="508" spans="1:2" x14ac:dyDescent="0.3">
      <c r="A508" s="3" t="s">
        <v>612</v>
      </c>
      <c r="B508" t="s">
        <v>3809</v>
      </c>
    </row>
    <row r="509" spans="1:2" x14ac:dyDescent="0.3">
      <c r="A509" s="3" t="s">
        <v>613</v>
      </c>
      <c r="B509" t="s">
        <v>3809</v>
      </c>
    </row>
    <row r="510" spans="1:2" x14ac:dyDescent="0.3">
      <c r="A510" s="3" t="s">
        <v>614</v>
      </c>
      <c r="B510" t="s">
        <v>3809</v>
      </c>
    </row>
    <row r="511" spans="1:2" x14ac:dyDescent="0.3">
      <c r="A511" s="3" t="s">
        <v>615</v>
      </c>
      <c r="B511" t="s">
        <v>3809</v>
      </c>
    </row>
    <row r="512" spans="1:2" x14ac:dyDescent="0.3">
      <c r="A512" s="3" t="s">
        <v>616</v>
      </c>
      <c r="B512" t="s">
        <v>3809</v>
      </c>
    </row>
    <row r="513" spans="1:2" x14ac:dyDescent="0.3">
      <c r="A513" s="3" t="s">
        <v>617</v>
      </c>
      <c r="B513" t="s">
        <v>3809</v>
      </c>
    </row>
    <row r="514" spans="1:2" x14ac:dyDescent="0.3">
      <c r="A514" s="3" t="s">
        <v>626</v>
      </c>
      <c r="B514" t="s">
        <v>3811</v>
      </c>
    </row>
    <row r="515" spans="1:2" x14ac:dyDescent="0.3">
      <c r="A515" s="3" t="s">
        <v>618</v>
      </c>
      <c r="B515" t="s">
        <v>3811</v>
      </c>
    </row>
    <row r="516" spans="1:2" x14ac:dyDescent="0.3">
      <c r="A516" s="3" t="s">
        <v>619</v>
      </c>
      <c r="B516" t="s">
        <v>3811</v>
      </c>
    </row>
    <row r="517" spans="1:2" x14ac:dyDescent="0.3">
      <c r="A517" s="3" t="s">
        <v>620</v>
      </c>
      <c r="B517" t="s">
        <v>3811</v>
      </c>
    </row>
    <row r="518" spans="1:2" x14ac:dyDescent="0.3">
      <c r="A518" s="3" t="s">
        <v>621</v>
      </c>
      <c r="B518" t="s">
        <v>3811</v>
      </c>
    </row>
    <row r="519" spans="1:2" x14ac:dyDescent="0.3">
      <c r="A519" s="3" t="s">
        <v>622</v>
      </c>
      <c r="B519" t="s">
        <v>3811</v>
      </c>
    </row>
    <row r="520" spans="1:2" x14ac:dyDescent="0.3">
      <c r="A520" s="3" t="s">
        <v>623</v>
      </c>
      <c r="B520" t="s">
        <v>3811</v>
      </c>
    </row>
    <row r="521" spans="1:2" x14ac:dyDescent="0.3">
      <c r="A521" s="3" t="s">
        <v>624</v>
      </c>
      <c r="B521" t="s">
        <v>3808</v>
      </c>
    </row>
    <row r="522" spans="1:2" x14ac:dyDescent="0.3">
      <c r="A522" s="3" t="s">
        <v>627</v>
      </c>
      <c r="B522" t="s">
        <v>3808</v>
      </c>
    </row>
    <row r="523" spans="1:2" x14ac:dyDescent="0.3">
      <c r="A523" s="3" t="s">
        <v>625</v>
      </c>
      <c r="B523" t="s">
        <v>3808</v>
      </c>
    </row>
    <row r="524" spans="1:2" x14ac:dyDescent="0.3">
      <c r="A524" s="3" t="s">
        <v>628</v>
      </c>
      <c r="B524" t="s">
        <v>3808</v>
      </c>
    </row>
    <row r="525" spans="1:2" x14ac:dyDescent="0.3">
      <c r="A525" s="3" t="s">
        <v>629</v>
      </c>
      <c r="B525" t="s">
        <v>3808</v>
      </c>
    </row>
    <row r="526" spans="1:2" x14ac:dyDescent="0.3">
      <c r="A526" s="3" t="s">
        <v>630</v>
      </c>
      <c r="B526" t="s">
        <v>3809</v>
      </c>
    </row>
    <row r="527" spans="1:2" x14ac:dyDescent="0.3">
      <c r="A527" s="3" t="s">
        <v>631</v>
      </c>
      <c r="B527" t="s">
        <v>3809</v>
      </c>
    </row>
    <row r="528" spans="1:2" x14ac:dyDescent="0.3">
      <c r="A528" s="3" t="s">
        <v>632</v>
      </c>
      <c r="B528" t="s">
        <v>3809</v>
      </c>
    </row>
    <row r="529" spans="1:2" x14ac:dyDescent="0.3">
      <c r="A529" s="3" t="s">
        <v>633</v>
      </c>
      <c r="B529" t="s">
        <v>3808</v>
      </c>
    </row>
    <row r="530" spans="1:2" x14ac:dyDescent="0.3">
      <c r="A530" s="3" t="s">
        <v>634</v>
      </c>
      <c r="B530" t="s">
        <v>3811</v>
      </c>
    </row>
    <row r="531" spans="1:2" x14ac:dyDescent="0.3">
      <c r="A531" s="3" t="s">
        <v>635</v>
      </c>
      <c r="B531" t="s">
        <v>3809</v>
      </c>
    </row>
    <row r="532" spans="1:2" x14ac:dyDescent="0.3">
      <c r="A532" s="3" t="s">
        <v>636</v>
      </c>
      <c r="B532" t="s">
        <v>3811</v>
      </c>
    </row>
    <row r="533" spans="1:2" x14ac:dyDescent="0.3">
      <c r="A533" s="3" t="s">
        <v>637</v>
      </c>
      <c r="B533" t="s">
        <v>3809</v>
      </c>
    </row>
    <row r="534" spans="1:2" x14ac:dyDescent="0.3">
      <c r="A534" s="3" t="s">
        <v>638</v>
      </c>
      <c r="B534" t="s">
        <v>3809</v>
      </c>
    </row>
    <row r="535" spans="1:2" x14ac:dyDescent="0.3">
      <c r="A535" s="3" t="s">
        <v>639</v>
      </c>
      <c r="B535" t="s">
        <v>3809</v>
      </c>
    </row>
    <row r="536" spans="1:2" x14ac:dyDescent="0.3">
      <c r="A536" s="3" t="s">
        <v>640</v>
      </c>
      <c r="B536" t="s">
        <v>3809</v>
      </c>
    </row>
    <row r="537" spans="1:2" x14ac:dyDescent="0.3">
      <c r="A537" s="3" t="s">
        <v>641</v>
      </c>
      <c r="B537" t="s">
        <v>3809</v>
      </c>
    </row>
    <row r="538" spans="1:2" x14ac:dyDescent="0.3">
      <c r="A538" s="3" t="s">
        <v>642</v>
      </c>
      <c r="B538" t="s">
        <v>3808</v>
      </c>
    </row>
    <row r="539" spans="1:2" x14ac:dyDescent="0.3">
      <c r="A539" s="3" t="s">
        <v>643</v>
      </c>
      <c r="B539" t="s">
        <v>3809</v>
      </c>
    </row>
    <row r="540" spans="1:2" x14ac:dyDescent="0.3">
      <c r="A540" s="3" t="s">
        <v>644</v>
      </c>
      <c r="B540" t="s">
        <v>3808</v>
      </c>
    </row>
    <row r="541" spans="1:2" x14ac:dyDescent="0.3">
      <c r="A541" s="3" t="s">
        <v>645</v>
      </c>
      <c r="B541" t="s">
        <v>3811</v>
      </c>
    </row>
    <row r="542" spans="1:2" x14ac:dyDescent="0.3">
      <c r="A542" t="s">
        <v>656</v>
      </c>
      <c r="B542" t="s">
        <v>3809</v>
      </c>
    </row>
    <row r="543" spans="1:2" x14ac:dyDescent="0.3">
      <c r="A543" t="s">
        <v>657</v>
      </c>
      <c r="B543" t="s">
        <v>3809</v>
      </c>
    </row>
    <row r="544" spans="1:2" x14ac:dyDescent="0.3">
      <c r="A544" t="s">
        <v>658</v>
      </c>
      <c r="B544" t="s">
        <v>3809</v>
      </c>
    </row>
    <row r="545" spans="1:2" x14ac:dyDescent="0.3">
      <c r="A545" t="s">
        <v>659</v>
      </c>
      <c r="B545" t="s">
        <v>3809</v>
      </c>
    </row>
    <row r="546" spans="1:2" x14ac:dyDescent="0.3">
      <c r="A546" t="s">
        <v>660</v>
      </c>
      <c r="B546" t="s">
        <v>3809</v>
      </c>
    </row>
    <row r="547" spans="1:2" x14ac:dyDescent="0.3">
      <c r="A547" t="s">
        <v>661</v>
      </c>
      <c r="B547" t="s">
        <v>3809</v>
      </c>
    </row>
    <row r="548" spans="1:2" x14ac:dyDescent="0.3">
      <c r="A548" t="s">
        <v>662</v>
      </c>
      <c r="B548" t="s">
        <v>3809</v>
      </c>
    </row>
    <row r="549" spans="1:2" x14ac:dyDescent="0.3">
      <c r="A549" t="s">
        <v>663</v>
      </c>
      <c r="B549" t="s">
        <v>3809</v>
      </c>
    </row>
    <row r="550" spans="1:2" x14ac:dyDescent="0.3">
      <c r="A550" t="s">
        <v>664</v>
      </c>
      <c r="B550" t="s">
        <v>3808</v>
      </c>
    </row>
    <row r="551" spans="1:2" x14ac:dyDescent="0.3">
      <c r="A551" t="s">
        <v>665</v>
      </c>
      <c r="B551" t="s">
        <v>3808</v>
      </c>
    </row>
    <row r="552" spans="1:2" x14ac:dyDescent="0.3">
      <c r="A552" t="s">
        <v>666</v>
      </c>
      <c r="B552" t="s">
        <v>3809</v>
      </c>
    </row>
    <row r="553" spans="1:2" x14ac:dyDescent="0.3">
      <c r="A553" t="s">
        <v>667</v>
      </c>
      <c r="B553" t="s">
        <v>3808</v>
      </c>
    </row>
    <row r="554" spans="1:2" x14ac:dyDescent="0.3">
      <c r="A554" t="s">
        <v>668</v>
      </c>
      <c r="B554" t="s">
        <v>3808</v>
      </c>
    </row>
    <row r="555" spans="1:2" x14ac:dyDescent="0.3">
      <c r="A555" t="s">
        <v>669</v>
      </c>
      <c r="B555" t="s">
        <v>3809</v>
      </c>
    </row>
    <row r="556" spans="1:2" x14ac:dyDescent="0.3">
      <c r="A556" s="2" t="s">
        <v>695</v>
      </c>
      <c r="B556" t="s">
        <v>3809</v>
      </c>
    </row>
    <row r="557" spans="1:2" x14ac:dyDescent="0.3">
      <c r="A557" t="s">
        <v>670</v>
      </c>
      <c r="B557" t="s">
        <v>3811</v>
      </c>
    </row>
    <row r="558" spans="1:2" x14ac:dyDescent="0.3">
      <c r="A558" t="s">
        <v>671</v>
      </c>
      <c r="B558" t="s">
        <v>3809</v>
      </c>
    </row>
    <row r="559" spans="1:2" x14ac:dyDescent="0.3">
      <c r="A559" t="s">
        <v>672</v>
      </c>
      <c r="B559" t="s">
        <v>3809</v>
      </c>
    </row>
    <row r="560" spans="1:2" x14ac:dyDescent="0.3">
      <c r="A560" t="s">
        <v>673</v>
      </c>
      <c r="B560" t="s">
        <v>3809</v>
      </c>
    </row>
    <row r="561" spans="1:2" x14ac:dyDescent="0.3">
      <c r="A561" t="s">
        <v>674</v>
      </c>
      <c r="B561" t="s">
        <v>3808</v>
      </c>
    </row>
    <row r="562" spans="1:2" x14ac:dyDescent="0.3">
      <c r="A562" s="2" t="s">
        <v>696</v>
      </c>
      <c r="B562" t="s">
        <v>3808</v>
      </c>
    </row>
    <row r="563" spans="1:2" x14ac:dyDescent="0.3">
      <c r="A563" t="s">
        <v>675</v>
      </c>
      <c r="B563" t="s">
        <v>3808</v>
      </c>
    </row>
    <row r="564" spans="1:2" x14ac:dyDescent="0.3">
      <c r="A564" s="2" t="s">
        <v>697</v>
      </c>
      <c r="B564" t="s">
        <v>3809</v>
      </c>
    </row>
    <row r="565" spans="1:2" x14ac:dyDescent="0.3">
      <c r="A565" t="s">
        <v>676</v>
      </c>
      <c r="B565" t="s">
        <v>3809</v>
      </c>
    </row>
    <row r="566" spans="1:2" x14ac:dyDescent="0.3">
      <c r="A566" t="s">
        <v>677</v>
      </c>
      <c r="B566" t="s">
        <v>3808</v>
      </c>
    </row>
    <row r="567" spans="1:2" x14ac:dyDescent="0.3">
      <c r="A567" s="2" t="s">
        <v>698</v>
      </c>
      <c r="B567" t="s">
        <v>3809</v>
      </c>
    </row>
    <row r="568" spans="1:2" x14ac:dyDescent="0.3">
      <c r="A568" t="s">
        <v>678</v>
      </c>
      <c r="B568" t="s">
        <v>3809</v>
      </c>
    </row>
    <row r="569" spans="1:2" x14ac:dyDescent="0.3">
      <c r="A569" t="s">
        <v>679</v>
      </c>
      <c r="B569" t="s">
        <v>3809</v>
      </c>
    </row>
    <row r="570" spans="1:2" x14ac:dyDescent="0.3">
      <c r="A570" s="2" t="s">
        <v>699</v>
      </c>
      <c r="B570" t="s">
        <v>3809</v>
      </c>
    </row>
    <row r="571" spans="1:2" x14ac:dyDescent="0.3">
      <c r="A571" t="s">
        <v>680</v>
      </c>
      <c r="B571" t="s">
        <v>3809</v>
      </c>
    </row>
    <row r="572" spans="1:2" x14ac:dyDescent="0.3">
      <c r="A572" t="s">
        <v>681</v>
      </c>
      <c r="B572" t="s">
        <v>3809</v>
      </c>
    </row>
    <row r="573" spans="1:2" x14ac:dyDescent="0.3">
      <c r="A573" t="s">
        <v>682</v>
      </c>
      <c r="B573" t="s">
        <v>3809</v>
      </c>
    </row>
    <row r="574" spans="1:2" x14ac:dyDescent="0.3">
      <c r="A574" t="s">
        <v>683</v>
      </c>
      <c r="B574" t="s">
        <v>3809</v>
      </c>
    </row>
    <row r="575" spans="1:2" x14ac:dyDescent="0.3">
      <c r="A575" t="s">
        <v>684</v>
      </c>
      <c r="B575" t="s">
        <v>3809</v>
      </c>
    </row>
    <row r="576" spans="1:2" x14ac:dyDescent="0.3">
      <c r="A576" t="s">
        <v>685</v>
      </c>
      <c r="B576" t="s">
        <v>3809</v>
      </c>
    </row>
    <row r="577" spans="1:2" x14ac:dyDescent="0.3">
      <c r="A577" t="s">
        <v>686</v>
      </c>
      <c r="B577" t="s">
        <v>3809</v>
      </c>
    </row>
    <row r="578" spans="1:2" x14ac:dyDescent="0.3">
      <c r="A578" t="s">
        <v>687</v>
      </c>
      <c r="B578" t="s">
        <v>3809</v>
      </c>
    </row>
    <row r="579" spans="1:2" x14ac:dyDescent="0.3">
      <c r="A579" t="s">
        <v>688</v>
      </c>
      <c r="B579" t="s">
        <v>3809</v>
      </c>
    </row>
    <row r="580" spans="1:2" x14ac:dyDescent="0.3">
      <c r="A580" t="s">
        <v>689</v>
      </c>
      <c r="B580" t="s">
        <v>3809</v>
      </c>
    </row>
    <row r="581" spans="1:2" x14ac:dyDescent="0.3">
      <c r="A581" t="s">
        <v>690</v>
      </c>
      <c r="B581" t="s">
        <v>3809</v>
      </c>
    </row>
    <row r="582" spans="1:2" x14ac:dyDescent="0.3">
      <c r="A582" t="s">
        <v>691</v>
      </c>
      <c r="B582" t="s">
        <v>3809</v>
      </c>
    </row>
    <row r="583" spans="1:2" x14ac:dyDescent="0.3">
      <c r="A583" t="s">
        <v>692</v>
      </c>
      <c r="B583" t="s">
        <v>3808</v>
      </c>
    </row>
    <row r="584" spans="1:2" x14ac:dyDescent="0.3">
      <c r="A584" t="s">
        <v>693</v>
      </c>
      <c r="B584" t="s">
        <v>3808</v>
      </c>
    </row>
    <row r="585" spans="1:2" x14ac:dyDescent="0.3">
      <c r="A585" t="s">
        <v>694</v>
      </c>
      <c r="B585" t="s">
        <v>3808</v>
      </c>
    </row>
    <row r="586" spans="1:2" x14ac:dyDescent="0.3">
      <c r="A586" s="2" t="s">
        <v>700</v>
      </c>
      <c r="B586" t="s">
        <v>3808</v>
      </c>
    </row>
    <row r="587" spans="1:2" x14ac:dyDescent="0.3">
      <c r="A587" s="2" t="s">
        <v>701</v>
      </c>
      <c r="B587" t="s">
        <v>3809</v>
      </c>
    </row>
    <row r="588" spans="1:2" x14ac:dyDescent="0.3">
      <c r="A588" s="2" t="s">
        <v>702</v>
      </c>
      <c r="B588" t="s">
        <v>3809</v>
      </c>
    </row>
    <row r="589" spans="1:2" x14ac:dyDescent="0.3">
      <c r="A589" s="2" t="s">
        <v>703</v>
      </c>
      <c r="B589" t="s">
        <v>3809</v>
      </c>
    </row>
    <row r="590" spans="1:2" x14ac:dyDescent="0.3">
      <c r="A590" s="2" t="s">
        <v>704</v>
      </c>
      <c r="B590" t="s">
        <v>3809</v>
      </c>
    </row>
    <row r="591" spans="1:2" x14ac:dyDescent="0.3">
      <c r="A591" s="2" t="s">
        <v>705</v>
      </c>
      <c r="B591" t="s">
        <v>3811</v>
      </c>
    </row>
    <row r="592" spans="1:2" x14ac:dyDescent="0.3">
      <c r="A592" s="2" t="s">
        <v>706</v>
      </c>
      <c r="B592" t="s">
        <v>3808</v>
      </c>
    </row>
    <row r="593" spans="1:2" x14ac:dyDescent="0.3">
      <c r="A593" s="2" t="s">
        <v>707</v>
      </c>
      <c r="B593" t="s">
        <v>3808</v>
      </c>
    </row>
    <row r="594" spans="1:2" x14ac:dyDescent="0.3">
      <c r="A594" s="2" t="s">
        <v>708</v>
      </c>
      <c r="B594" t="s">
        <v>3809</v>
      </c>
    </row>
    <row r="595" spans="1:2" x14ac:dyDescent="0.3">
      <c r="A595" s="2" t="s">
        <v>709</v>
      </c>
      <c r="B595" t="s">
        <v>3808</v>
      </c>
    </row>
    <row r="596" spans="1:2" x14ac:dyDescent="0.3">
      <c r="A596" s="2" t="s">
        <v>710</v>
      </c>
      <c r="B596" t="s">
        <v>3809</v>
      </c>
    </row>
    <row r="597" spans="1:2" x14ac:dyDescent="0.3">
      <c r="A597" s="2" t="s">
        <v>711</v>
      </c>
      <c r="B597" t="s">
        <v>3809</v>
      </c>
    </row>
    <row r="598" spans="1:2" x14ac:dyDescent="0.3">
      <c r="A598" s="2" t="s">
        <v>712</v>
      </c>
      <c r="B598" t="s">
        <v>3809</v>
      </c>
    </row>
    <row r="599" spans="1:2" x14ac:dyDescent="0.3">
      <c r="A599" s="2" t="s">
        <v>713</v>
      </c>
      <c r="B599" t="s">
        <v>3808</v>
      </c>
    </row>
    <row r="600" spans="1:2" x14ac:dyDescent="0.3">
      <c r="A600" s="2" t="s">
        <v>714</v>
      </c>
      <c r="B600" t="s">
        <v>3809</v>
      </c>
    </row>
    <row r="601" spans="1:2" x14ac:dyDescent="0.3">
      <c r="A601" s="2" t="s">
        <v>715</v>
      </c>
      <c r="B601" t="s">
        <v>3809</v>
      </c>
    </row>
    <row r="602" spans="1:2" x14ac:dyDescent="0.3">
      <c r="A602" s="2" t="s">
        <v>716</v>
      </c>
      <c r="B602" t="s">
        <v>3808</v>
      </c>
    </row>
    <row r="603" spans="1:2" x14ac:dyDescent="0.3">
      <c r="A603" s="2" t="s">
        <v>717</v>
      </c>
      <c r="B603" t="s">
        <v>3809</v>
      </c>
    </row>
    <row r="604" spans="1:2" x14ac:dyDescent="0.3">
      <c r="A604" s="2" t="s">
        <v>718</v>
      </c>
      <c r="B604" t="s">
        <v>3809</v>
      </c>
    </row>
    <row r="605" spans="1:2" x14ac:dyDescent="0.3">
      <c r="A605" s="2" t="s">
        <v>719</v>
      </c>
      <c r="B605" t="s">
        <v>3808</v>
      </c>
    </row>
    <row r="606" spans="1:2" x14ac:dyDescent="0.3">
      <c r="A606" s="2" t="s">
        <v>720</v>
      </c>
      <c r="B606" t="s">
        <v>3808</v>
      </c>
    </row>
    <row r="607" spans="1:2" x14ac:dyDescent="0.3">
      <c r="A607" s="2" t="s">
        <v>721</v>
      </c>
      <c r="B607" t="s">
        <v>3809</v>
      </c>
    </row>
    <row r="608" spans="1:2" x14ac:dyDescent="0.3">
      <c r="A608" s="2" t="s">
        <v>722</v>
      </c>
      <c r="B608" t="s">
        <v>3809</v>
      </c>
    </row>
    <row r="609" spans="1:2" x14ac:dyDescent="0.3">
      <c r="A609" s="2" t="s">
        <v>723</v>
      </c>
      <c r="B609" t="s">
        <v>3808</v>
      </c>
    </row>
    <row r="610" spans="1:2" x14ac:dyDescent="0.3">
      <c r="A610" s="2" t="s">
        <v>724</v>
      </c>
      <c r="B610" t="s">
        <v>3809</v>
      </c>
    </row>
    <row r="611" spans="1:2" x14ac:dyDescent="0.3">
      <c r="A611" s="2" t="s">
        <v>725</v>
      </c>
      <c r="B611" t="s">
        <v>3808</v>
      </c>
    </row>
    <row r="612" spans="1:2" x14ac:dyDescent="0.3">
      <c r="A612" s="2" t="s">
        <v>726</v>
      </c>
      <c r="B612" t="s">
        <v>3808</v>
      </c>
    </row>
    <row r="613" spans="1:2" x14ac:dyDescent="0.3">
      <c r="A613" s="2" t="s">
        <v>727</v>
      </c>
      <c r="B613" t="s">
        <v>3809</v>
      </c>
    </row>
    <row r="614" spans="1:2" x14ac:dyDescent="0.3">
      <c r="A614" s="2" t="s">
        <v>728</v>
      </c>
      <c r="B614" t="s">
        <v>3811</v>
      </c>
    </row>
    <row r="615" spans="1:2" x14ac:dyDescent="0.3">
      <c r="A615" s="2" t="s">
        <v>729</v>
      </c>
      <c r="B615" t="s">
        <v>3809</v>
      </c>
    </row>
    <row r="616" spans="1:2" x14ac:dyDescent="0.3">
      <c r="A616" s="2" t="s">
        <v>730</v>
      </c>
      <c r="B616" t="s">
        <v>3811</v>
      </c>
    </row>
    <row r="617" spans="1:2" x14ac:dyDescent="0.3">
      <c r="A617" s="2" t="s">
        <v>731</v>
      </c>
      <c r="B617" t="s">
        <v>3809</v>
      </c>
    </row>
    <row r="618" spans="1:2" x14ac:dyDescent="0.3">
      <c r="A618" s="2" t="s">
        <v>758</v>
      </c>
      <c r="B618" t="s">
        <v>3809</v>
      </c>
    </row>
    <row r="619" spans="1:2" x14ac:dyDescent="0.3">
      <c r="A619" s="2" t="s">
        <v>759</v>
      </c>
      <c r="B619" t="s">
        <v>3809</v>
      </c>
    </row>
    <row r="620" spans="1:2" x14ac:dyDescent="0.3">
      <c r="A620" s="2" t="s">
        <v>733</v>
      </c>
      <c r="B620" t="s">
        <v>3808</v>
      </c>
    </row>
    <row r="621" spans="1:2" x14ac:dyDescent="0.3">
      <c r="A621" s="2" t="s">
        <v>760</v>
      </c>
      <c r="B621" t="s">
        <v>3809</v>
      </c>
    </row>
    <row r="622" spans="1:2" x14ac:dyDescent="0.3">
      <c r="A622" s="2" t="s">
        <v>761</v>
      </c>
      <c r="B622" t="s">
        <v>3809</v>
      </c>
    </row>
    <row r="623" spans="1:2" x14ac:dyDescent="0.3">
      <c r="A623" s="2" t="s">
        <v>762</v>
      </c>
      <c r="B623" t="s">
        <v>3811</v>
      </c>
    </row>
    <row r="624" spans="1:2" x14ac:dyDescent="0.3">
      <c r="A624" s="2" t="s">
        <v>763</v>
      </c>
      <c r="B624" t="s">
        <v>3809</v>
      </c>
    </row>
    <row r="625" spans="1:2" x14ac:dyDescent="0.3">
      <c r="A625" s="2" t="s">
        <v>734</v>
      </c>
      <c r="B625" t="s">
        <v>3809</v>
      </c>
    </row>
    <row r="626" spans="1:2" x14ac:dyDescent="0.3">
      <c r="A626" s="2" t="s">
        <v>735</v>
      </c>
      <c r="B626" t="s">
        <v>3809</v>
      </c>
    </row>
    <row r="627" spans="1:2" x14ac:dyDescent="0.3">
      <c r="A627" s="2" t="s">
        <v>736</v>
      </c>
      <c r="B627" t="s">
        <v>3808</v>
      </c>
    </row>
    <row r="628" spans="1:2" x14ac:dyDescent="0.3">
      <c r="A628" s="2" t="s">
        <v>737</v>
      </c>
      <c r="B628" t="s">
        <v>3811</v>
      </c>
    </row>
    <row r="629" spans="1:2" x14ac:dyDescent="0.3">
      <c r="A629" s="2" t="s">
        <v>738</v>
      </c>
      <c r="B629" t="s">
        <v>3808</v>
      </c>
    </row>
    <row r="630" spans="1:2" x14ac:dyDescent="0.3">
      <c r="A630" s="2" t="s">
        <v>739</v>
      </c>
      <c r="B630" t="s">
        <v>3809</v>
      </c>
    </row>
    <row r="631" spans="1:2" x14ac:dyDescent="0.3">
      <c r="A631" s="2" t="s">
        <v>740</v>
      </c>
      <c r="B631" t="s">
        <v>3809</v>
      </c>
    </row>
    <row r="632" spans="1:2" x14ac:dyDescent="0.3">
      <c r="A632" s="2" t="s">
        <v>741</v>
      </c>
      <c r="B632" t="s">
        <v>3809</v>
      </c>
    </row>
    <row r="633" spans="1:2" x14ac:dyDescent="0.3">
      <c r="A633" s="2" t="s">
        <v>742</v>
      </c>
      <c r="B633" t="s">
        <v>3809</v>
      </c>
    </row>
    <row r="634" spans="1:2" x14ac:dyDescent="0.3">
      <c r="A634" s="2" t="s">
        <v>743</v>
      </c>
      <c r="B634" t="s">
        <v>3809</v>
      </c>
    </row>
    <row r="635" spans="1:2" x14ac:dyDescent="0.3">
      <c r="A635" s="2" t="s">
        <v>744</v>
      </c>
      <c r="B635" t="s">
        <v>3809</v>
      </c>
    </row>
    <row r="636" spans="1:2" x14ac:dyDescent="0.3">
      <c r="A636" s="2" t="s">
        <v>745</v>
      </c>
      <c r="B636" t="s">
        <v>3809</v>
      </c>
    </row>
    <row r="637" spans="1:2" x14ac:dyDescent="0.3">
      <c r="A637" s="2" t="s">
        <v>746</v>
      </c>
      <c r="B637" t="s">
        <v>3809</v>
      </c>
    </row>
    <row r="638" spans="1:2" x14ac:dyDescent="0.3">
      <c r="A638" s="2" t="s">
        <v>747</v>
      </c>
      <c r="B638" t="s">
        <v>3809</v>
      </c>
    </row>
    <row r="639" spans="1:2" x14ac:dyDescent="0.3">
      <c r="A639" s="2" t="s">
        <v>748</v>
      </c>
      <c r="B639" t="s">
        <v>3809</v>
      </c>
    </row>
    <row r="640" spans="1:2" x14ac:dyDescent="0.3">
      <c r="A640" s="2" t="s">
        <v>749</v>
      </c>
      <c r="B640" t="s">
        <v>3809</v>
      </c>
    </row>
    <row r="641" spans="1:2" x14ac:dyDescent="0.3">
      <c r="A641" s="2" t="s">
        <v>750</v>
      </c>
      <c r="B641" t="s">
        <v>3808</v>
      </c>
    </row>
    <row r="642" spans="1:2" x14ac:dyDescent="0.3">
      <c r="A642" s="2" t="s">
        <v>751</v>
      </c>
      <c r="B642" t="s">
        <v>3808</v>
      </c>
    </row>
    <row r="643" spans="1:2" x14ac:dyDescent="0.3">
      <c r="A643" s="2" t="s">
        <v>752</v>
      </c>
      <c r="B643" t="s">
        <v>3808</v>
      </c>
    </row>
    <row r="644" spans="1:2" x14ac:dyDescent="0.3">
      <c r="A644" s="2" t="s">
        <v>753</v>
      </c>
      <c r="B644" t="s">
        <v>3809</v>
      </c>
    </row>
    <row r="645" spans="1:2" x14ac:dyDescent="0.3">
      <c r="A645" s="2" t="s">
        <v>754</v>
      </c>
      <c r="B645" t="s">
        <v>3811</v>
      </c>
    </row>
    <row r="646" spans="1:2" x14ac:dyDescent="0.3">
      <c r="A646" s="2" t="s">
        <v>755</v>
      </c>
      <c r="B646" t="s">
        <v>3809</v>
      </c>
    </row>
    <row r="647" spans="1:2" x14ac:dyDescent="0.3">
      <c r="A647" s="2" t="s">
        <v>756</v>
      </c>
      <c r="B647" t="s">
        <v>3809</v>
      </c>
    </row>
    <row r="648" spans="1:2" x14ac:dyDescent="0.3">
      <c r="A648" s="2" t="s">
        <v>757</v>
      </c>
      <c r="B648" t="s">
        <v>3811</v>
      </c>
    </row>
    <row r="649" spans="1:2" x14ac:dyDescent="0.3">
      <c r="A649" s="2" t="s">
        <v>764</v>
      </c>
      <c r="B649" t="s">
        <v>3809</v>
      </c>
    </row>
    <row r="650" spans="1:2" x14ac:dyDescent="0.3">
      <c r="A650" s="2" t="s">
        <v>765</v>
      </c>
      <c r="B650" t="s">
        <v>3809</v>
      </c>
    </row>
    <row r="651" spans="1:2" x14ac:dyDescent="0.3">
      <c r="A651" s="2" t="s">
        <v>766</v>
      </c>
      <c r="B651" t="s">
        <v>3808</v>
      </c>
    </row>
    <row r="652" spans="1:2" x14ac:dyDescent="0.3">
      <c r="A652" s="2" t="s">
        <v>767</v>
      </c>
      <c r="B652" t="s">
        <v>3808</v>
      </c>
    </row>
    <row r="653" spans="1:2" x14ac:dyDescent="0.3">
      <c r="A653" s="2" t="s">
        <v>768</v>
      </c>
      <c r="B653" t="s">
        <v>3809</v>
      </c>
    </row>
    <row r="654" spans="1:2" x14ac:dyDescent="0.3">
      <c r="A654" s="2" t="s">
        <v>769</v>
      </c>
      <c r="B654" t="s">
        <v>3811</v>
      </c>
    </row>
    <row r="655" spans="1:2" x14ac:dyDescent="0.3">
      <c r="A655" s="2" t="s">
        <v>770</v>
      </c>
      <c r="B655" t="s">
        <v>3809</v>
      </c>
    </row>
    <row r="656" spans="1:2" x14ac:dyDescent="0.3">
      <c r="A656" s="2" t="s">
        <v>771</v>
      </c>
      <c r="B656" t="s">
        <v>3811</v>
      </c>
    </row>
    <row r="657" spans="1:2" x14ac:dyDescent="0.3">
      <c r="A657" s="2" t="s">
        <v>772</v>
      </c>
      <c r="B657" t="s">
        <v>3808</v>
      </c>
    </row>
    <row r="658" spans="1:2" x14ac:dyDescent="0.3">
      <c r="A658" s="2" t="s">
        <v>773</v>
      </c>
      <c r="B658" t="s">
        <v>3809</v>
      </c>
    </row>
    <row r="659" spans="1:2" x14ac:dyDescent="0.3">
      <c r="A659" s="2" t="s">
        <v>774</v>
      </c>
      <c r="B659" t="s">
        <v>3808</v>
      </c>
    </row>
    <row r="660" spans="1:2" x14ac:dyDescent="0.3">
      <c r="A660" s="2" t="s">
        <v>775</v>
      </c>
      <c r="B660" t="s">
        <v>3808</v>
      </c>
    </row>
    <row r="661" spans="1:2" x14ac:dyDescent="0.3">
      <c r="A661" s="2" t="s">
        <v>776</v>
      </c>
      <c r="B661" t="s">
        <v>3809</v>
      </c>
    </row>
    <row r="662" spans="1:2" x14ac:dyDescent="0.3">
      <c r="A662" s="2" t="s">
        <v>777</v>
      </c>
      <c r="B662" t="s">
        <v>3808</v>
      </c>
    </row>
    <row r="663" spans="1:2" x14ac:dyDescent="0.3">
      <c r="A663" s="2" t="s">
        <v>778</v>
      </c>
      <c r="B663" t="s">
        <v>3809</v>
      </c>
    </row>
    <row r="664" spans="1:2" x14ac:dyDescent="0.3">
      <c r="A664" s="2" t="s">
        <v>779</v>
      </c>
      <c r="B664" t="s">
        <v>3811</v>
      </c>
    </row>
    <row r="665" spans="1:2" x14ac:dyDescent="0.3">
      <c r="A665" s="2" t="s">
        <v>780</v>
      </c>
      <c r="B665" t="s">
        <v>3808</v>
      </c>
    </row>
    <row r="666" spans="1:2" x14ac:dyDescent="0.3">
      <c r="A666" s="2" t="s">
        <v>781</v>
      </c>
      <c r="B666" t="s">
        <v>3808</v>
      </c>
    </row>
    <row r="667" spans="1:2" x14ac:dyDescent="0.3">
      <c r="A667" s="2" t="s">
        <v>782</v>
      </c>
      <c r="B667" t="s">
        <v>3809</v>
      </c>
    </row>
    <row r="668" spans="1:2" x14ac:dyDescent="0.3">
      <c r="A668" s="2" t="s">
        <v>783</v>
      </c>
      <c r="B668" t="s">
        <v>3809</v>
      </c>
    </row>
    <row r="669" spans="1:2" x14ac:dyDescent="0.3">
      <c r="A669" s="2" t="s">
        <v>784</v>
      </c>
      <c r="B669" t="s">
        <v>3809</v>
      </c>
    </row>
    <row r="670" spans="1:2" x14ac:dyDescent="0.3">
      <c r="A670" s="2" t="s">
        <v>785</v>
      </c>
      <c r="B670" t="s">
        <v>3809</v>
      </c>
    </row>
    <row r="671" spans="1:2" x14ac:dyDescent="0.3">
      <c r="A671" s="2" t="s">
        <v>786</v>
      </c>
      <c r="B671" t="s">
        <v>3809</v>
      </c>
    </row>
    <row r="672" spans="1:2" x14ac:dyDescent="0.3">
      <c r="A672" s="2" t="s">
        <v>787</v>
      </c>
      <c r="B672" t="s">
        <v>3809</v>
      </c>
    </row>
    <row r="673" spans="1:2" x14ac:dyDescent="0.3">
      <c r="A673" s="2" t="s">
        <v>788</v>
      </c>
      <c r="B673" t="s">
        <v>3809</v>
      </c>
    </row>
    <row r="674" spans="1:2" x14ac:dyDescent="0.3">
      <c r="A674" s="2" t="s">
        <v>789</v>
      </c>
      <c r="B674" t="s">
        <v>3809</v>
      </c>
    </row>
    <row r="675" spans="1:2" x14ac:dyDescent="0.3">
      <c r="A675" s="2" t="s">
        <v>900</v>
      </c>
      <c r="B675" t="s">
        <v>3809</v>
      </c>
    </row>
    <row r="676" spans="1:2" x14ac:dyDescent="0.3">
      <c r="A676" s="2" t="s">
        <v>790</v>
      </c>
      <c r="B676" t="s">
        <v>3809</v>
      </c>
    </row>
    <row r="677" spans="1:2" x14ac:dyDescent="0.3">
      <c r="A677" s="2" t="s">
        <v>791</v>
      </c>
      <c r="B677" t="s">
        <v>3809</v>
      </c>
    </row>
    <row r="678" spans="1:2" x14ac:dyDescent="0.3">
      <c r="A678" s="2" t="s">
        <v>792</v>
      </c>
      <c r="B678" t="s">
        <v>3809</v>
      </c>
    </row>
    <row r="679" spans="1:2" x14ac:dyDescent="0.3">
      <c r="A679" s="2" t="s">
        <v>793</v>
      </c>
      <c r="B679" t="s">
        <v>3809</v>
      </c>
    </row>
    <row r="680" spans="1:2" x14ac:dyDescent="0.3">
      <c r="A680" s="2" t="s">
        <v>794</v>
      </c>
      <c r="B680" t="s">
        <v>3809</v>
      </c>
    </row>
    <row r="681" spans="1:2" x14ac:dyDescent="0.3">
      <c r="A681" s="2" t="s">
        <v>795</v>
      </c>
      <c r="B681" t="s">
        <v>3808</v>
      </c>
    </row>
    <row r="682" spans="1:2" x14ac:dyDescent="0.3">
      <c r="A682" s="2" t="s">
        <v>875</v>
      </c>
      <c r="B682" t="s">
        <v>3808</v>
      </c>
    </row>
    <row r="683" spans="1:2" x14ac:dyDescent="0.3">
      <c r="A683" s="2" t="s">
        <v>849</v>
      </c>
      <c r="B683" t="s">
        <v>3809</v>
      </c>
    </row>
    <row r="684" spans="1:2" x14ac:dyDescent="0.3">
      <c r="A684" s="2" t="s">
        <v>876</v>
      </c>
      <c r="B684" t="s">
        <v>3811</v>
      </c>
    </row>
    <row r="685" spans="1:2" x14ac:dyDescent="0.3">
      <c r="A685" s="2" t="s">
        <v>877</v>
      </c>
      <c r="B685" t="s">
        <v>3809</v>
      </c>
    </row>
    <row r="686" spans="1:2" x14ac:dyDescent="0.3">
      <c r="A686" t="s">
        <v>796</v>
      </c>
      <c r="B686" t="s">
        <v>3808</v>
      </c>
    </row>
    <row r="687" spans="1:2" x14ac:dyDescent="0.3">
      <c r="A687" s="2" t="s">
        <v>850</v>
      </c>
      <c r="B687" t="s">
        <v>3811</v>
      </c>
    </row>
    <row r="688" spans="1:2" x14ac:dyDescent="0.3">
      <c r="A688" t="s">
        <v>797</v>
      </c>
      <c r="B688" t="s">
        <v>3808</v>
      </c>
    </row>
    <row r="689" spans="1:2" x14ac:dyDescent="0.3">
      <c r="A689" t="s">
        <v>798</v>
      </c>
      <c r="B689" t="s">
        <v>3809</v>
      </c>
    </row>
    <row r="690" spans="1:2" x14ac:dyDescent="0.3">
      <c r="A690" t="s">
        <v>799</v>
      </c>
      <c r="B690" t="s">
        <v>3809</v>
      </c>
    </row>
    <row r="691" spans="1:2" x14ac:dyDescent="0.3">
      <c r="A691" t="s">
        <v>800</v>
      </c>
      <c r="B691" t="s">
        <v>3811</v>
      </c>
    </row>
    <row r="692" spans="1:2" x14ac:dyDescent="0.3">
      <c r="A692" t="s">
        <v>801</v>
      </c>
      <c r="B692" t="s">
        <v>3808</v>
      </c>
    </row>
    <row r="693" spans="1:2" x14ac:dyDescent="0.3">
      <c r="A693" t="s">
        <v>802</v>
      </c>
      <c r="B693" t="s">
        <v>3808</v>
      </c>
    </row>
    <row r="694" spans="1:2" x14ac:dyDescent="0.3">
      <c r="A694" s="2" t="s">
        <v>878</v>
      </c>
      <c r="B694" t="s">
        <v>3808</v>
      </c>
    </row>
    <row r="695" spans="1:2" x14ac:dyDescent="0.3">
      <c r="A695" s="2" t="s">
        <v>851</v>
      </c>
      <c r="B695" t="s">
        <v>3808</v>
      </c>
    </row>
    <row r="696" spans="1:2" x14ac:dyDescent="0.3">
      <c r="A696" t="s">
        <v>803</v>
      </c>
      <c r="B696" t="s">
        <v>3809</v>
      </c>
    </row>
    <row r="697" spans="1:2" x14ac:dyDescent="0.3">
      <c r="A697" t="s">
        <v>804</v>
      </c>
      <c r="B697" t="s">
        <v>3809</v>
      </c>
    </row>
    <row r="698" spans="1:2" x14ac:dyDescent="0.3">
      <c r="A698" t="s">
        <v>805</v>
      </c>
      <c r="B698" t="s">
        <v>3809</v>
      </c>
    </row>
    <row r="699" spans="1:2" x14ac:dyDescent="0.3">
      <c r="A699" t="s">
        <v>806</v>
      </c>
      <c r="B699" t="s">
        <v>3809</v>
      </c>
    </row>
    <row r="700" spans="1:2" x14ac:dyDescent="0.3">
      <c r="A700" s="2" t="s">
        <v>879</v>
      </c>
      <c r="B700" t="s">
        <v>3808</v>
      </c>
    </row>
    <row r="701" spans="1:2" x14ac:dyDescent="0.3">
      <c r="A701" t="s">
        <v>807</v>
      </c>
      <c r="B701" t="s">
        <v>3808</v>
      </c>
    </row>
    <row r="702" spans="1:2" x14ac:dyDescent="0.3">
      <c r="A702" s="2" t="s">
        <v>852</v>
      </c>
      <c r="B702" t="s">
        <v>3808</v>
      </c>
    </row>
    <row r="703" spans="1:2" x14ac:dyDescent="0.3">
      <c r="A703" t="s">
        <v>808</v>
      </c>
      <c r="B703" t="s">
        <v>3809</v>
      </c>
    </row>
    <row r="704" spans="1:2" x14ac:dyDescent="0.3">
      <c r="A704" t="s">
        <v>809</v>
      </c>
      <c r="B704" t="s">
        <v>3811</v>
      </c>
    </row>
    <row r="705" spans="1:2" x14ac:dyDescent="0.3">
      <c r="A705" t="s">
        <v>810</v>
      </c>
      <c r="B705" t="s">
        <v>3809</v>
      </c>
    </row>
    <row r="706" spans="1:2" x14ac:dyDescent="0.3">
      <c r="A706" t="s">
        <v>811</v>
      </c>
      <c r="B706" t="s">
        <v>3808</v>
      </c>
    </row>
    <row r="707" spans="1:2" x14ac:dyDescent="0.3">
      <c r="A707" t="s">
        <v>812</v>
      </c>
      <c r="B707" t="s">
        <v>3809</v>
      </c>
    </row>
    <row r="708" spans="1:2" x14ac:dyDescent="0.3">
      <c r="A708" s="2" t="s">
        <v>813</v>
      </c>
      <c r="B708" t="s">
        <v>3808</v>
      </c>
    </row>
    <row r="709" spans="1:2" x14ac:dyDescent="0.3">
      <c r="A709" s="2" t="s">
        <v>814</v>
      </c>
      <c r="B709" t="s">
        <v>3808</v>
      </c>
    </row>
    <row r="710" spans="1:2" x14ac:dyDescent="0.3">
      <c r="A710" s="2" t="s">
        <v>815</v>
      </c>
      <c r="B710" t="s">
        <v>3808</v>
      </c>
    </row>
    <row r="711" spans="1:2" x14ac:dyDescent="0.3">
      <c r="A711" s="2" t="s">
        <v>816</v>
      </c>
      <c r="B711" t="s">
        <v>3808</v>
      </c>
    </row>
    <row r="712" spans="1:2" x14ac:dyDescent="0.3">
      <c r="A712" s="2" t="s">
        <v>817</v>
      </c>
      <c r="B712" t="s">
        <v>3809</v>
      </c>
    </row>
    <row r="713" spans="1:2" x14ac:dyDescent="0.3">
      <c r="A713" s="2" t="s">
        <v>818</v>
      </c>
      <c r="B713" t="s">
        <v>3811</v>
      </c>
    </row>
    <row r="714" spans="1:2" x14ac:dyDescent="0.3">
      <c r="A714" s="2" t="s">
        <v>819</v>
      </c>
      <c r="B714" t="s">
        <v>3811</v>
      </c>
    </row>
    <row r="715" spans="1:2" x14ac:dyDescent="0.3">
      <c r="A715" s="2" t="s">
        <v>820</v>
      </c>
      <c r="B715" t="s">
        <v>3809</v>
      </c>
    </row>
    <row r="716" spans="1:2" x14ac:dyDescent="0.3">
      <c r="A716" s="2" t="s">
        <v>880</v>
      </c>
      <c r="B716" t="s">
        <v>3809</v>
      </c>
    </row>
    <row r="717" spans="1:2" x14ac:dyDescent="0.3">
      <c r="A717" s="2" t="s">
        <v>821</v>
      </c>
      <c r="B717" t="s">
        <v>3809</v>
      </c>
    </row>
    <row r="718" spans="1:2" x14ac:dyDescent="0.3">
      <c r="A718" s="2" t="s">
        <v>822</v>
      </c>
      <c r="B718" t="s">
        <v>3811</v>
      </c>
    </row>
    <row r="719" spans="1:2" x14ac:dyDescent="0.3">
      <c r="A719" s="2" t="s">
        <v>823</v>
      </c>
      <c r="B719" t="s">
        <v>3808</v>
      </c>
    </row>
    <row r="720" spans="1:2" x14ac:dyDescent="0.3">
      <c r="A720" s="2" t="s">
        <v>824</v>
      </c>
      <c r="B720" t="s">
        <v>3808</v>
      </c>
    </row>
    <row r="721" spans="1:2" x14ac:dyDescent="0.3">
      <c r="A721" s="2" t="s">
        <v>825</v>
      </c>
      <c r="B721" t="s">
        <v>3809</v>
      </c>
    </row>
    <row r="722" spans="1:2" x14ac:dyDescent="0.3">
      <c r="A722" s="2" t="s">
        <v>826</v>
      </c>
      <c r="B722" t="s">
        <v>3811</v>
      </c>
    </row>
    <row r="723" spans="1:2" x14ac:dyDescent="0.3">
      <c r="A723" s="2" t="s">
        <v>827</v>
      </c>
      <c r="B723" t="s">
        <v>3809</v>
      </c>
    </row>
    <row r="724" spans="1:2" x14ac:dyDescent="0.3">
      <c r="A724" s="2" t="s">
        <v>828</v>
      </c>
      <c r="B724" t="s">
        <v>3809</v>
      </c>
    </row>
    <row r="725" spans="1:2" x14ac:dyDescent="0.3">
      <c r="A725" s="2" t="s">
        <v>829</v>
      </c>
      <c r="B725" t="s">
        <v>3809</v>
      </c>
    </row>
    <row r="726" spans="1:2" x14ac:dyDescent="0.3">
      <c r="A726" s="2" t="s">
        <v>830</v>
      </c>
      <c r="B726" t="s">
        <v>3809</v>
      </c>
    </row>
    <row r="727" spans="1:2" x14ac:dyDescent="0.3">
      <c r="A727" s="2" t="s">
        <v>831</v>
      </c>
      <c r="B727" t="s">
        <v>3809</v>
      </c>
    </row>
    <row r="728" spans="1:2" x14ac:dyDescent="0.3">
      <c r="A728" s="2" t="s">
        <v>832</v>
      </c>
      <c r="B728" t="s">
        <v>3808</v>
      </c>
    </row>
    <row r="729" spans="1:2" x14ac:dyDescent="0.3">
      <c r="A729" s="2" t="s">
        <v>833</v>
      </c>
      <c r="B729" t="s">
        <v>3809</v>
      </c>
    </row>
    <row r="730" spans="1:2" x14ac:dyDescent="0.3">
      <c r="A730" s="2" t="s">
        <v>834</v>
      </c>
      <c r="B730" t="s">
        <v>3809</v>
      </c>
    </row>
    <row r="731" spans="1:2" x14ac:dyDescent="0.3">
      <c r="A731" s="2" t="s">
        <v>835</v>
      </c>
      <c r="B731" t="s">
        <v>3809</v>
      </c>
    </row>
    <row r="732" spans="1:2" x14ac:dyDescent="0.3">
      <c r="A732" s="2" t="s">
        <v>836</v>
      </c>
      <c r="B732" t="s">
        <v>3809</v>
      </c>
    </row>
    <row r="733" spans="1:2" x14ac:dyDescent="0.3">
      <c r="A733" s="2" t="s">
        <v>837</v>
      </c>
      <c r="B733" t="s">
        <v>3809</v>
      </c>
    </row>
    <row r="734" spans="1:2" x14ac:dyDescent="0.3">
      <c r="A734" s="2" t="s">
        <v>881</v>
      </c>
      <c r="B734" t="s">
        <v>3809</v>
      </c>
    </row>
    <row r="735" spans="1:2" x14ac:dyDescent="0.3">
      <c r="A735" s="2" t="s">
        <v>838</v>
      </c>
      <c r="B735" t="s">
        <v>3809</v>
      </c>
    </row>
    <row r="736" spans="1:2" x14ac:dyDescent="0.3">
      <c r="A736" s="2" t="s">
        <v>839</v>
      </c>
      <c r="B736" t="s">
        <v>3809</v>
      </c>
    </row>
    <row r="737" spans="1:2" x14ac:dyDescent="0.3">
      <c r="A737" s="2" t="s">
        <v>840</v>
      </c>
      <c r="B737" t="s">
        <v>3808</v>
      </c>
    </row>
    <row r="738" spans="1:2" x14ac:dyDescent="0.3">
      <c r="A738" s="2" t="s">
        <v>841</v>
      </c>
      <c r="B738" t="s">
        <v>3811</v>
      </c>
    </row>
    <row r="739" spans="1:2" x14ac:dyDescent="0.3">
      <c r="A739" s="2" t="s">
        <v>882</v>
      </c>
      <c r="B739" t="s">
        <v>3808</v>
      </c>
    </row>
    <row r="740" spans="1:2" x14ac:dyDescent="0.3">
      <c r="A740" s="2" t="s">
        <v>842</v>
      </c>
      <c r="B740" t="s">
        <v>3809</v>
      </c>
    </row>
    <row r="741" spans="1:2" x14ac:dyDescent="0.3">
      <c r="A741" s="2" t="s">
        <v>843</v>
      </c>
      <c r="B741" t="s">
        <v>3809</v>
      </c>
    </row>
    <row r="742" spans="1:2" x14ac:dyDescent="0.3">
      <c r="A742" s="2" t="s">
        <v>844</v>
      </c>
      <c r="B742" t="s">
        <v>3811</v>
      </c>
    </row>
    <row r="743" spans="1:2" x14ac:dyDescent="0.3">
      <c r="A743" s="2" t="s">
        <v>901</v>
      </c>
      <c r="B743" t="s">
        <v>3811</v>
      </c>
    </row>
    <row r="744" spans="1:2" x14ac:dyDescent="0.3">
      <c r="A744" s="2" t="s">
        <v>845</v>
      </c>
      <c r="B744" t="s">
        <v>3808</v>
      </c>
    </row>
    <row r="745" spans="1:2" x14ac:dyDescent="0.3">
      <c r="A745" s="2" t="s">
        <v>846</v>
      </c>
      <c r="B745" t="s">
        <v>3809</v>
      </c>
    </row>
    <row r="746" spans="1:2" x14ac:dyDescent="0.3">
      <c r="A746" s="2" t="s">
        <v>847</v>
      </c>
      <c r="B746" t="s">
        <v>3808</v>
      </c>
    </row>
    <row r="747" spans="1:2" x14ac:dyDescent="0.3">
      <c r="A747" s="2" t="s">
        <v>848</v>
      </c>
      <c r="B747" t="s">
        <v>3808</v>
      </c>
    </row>
    <row r="748" spans="1:2" x14ac:dyDescent="0.3">
      <c r="A748" s="2" t="s">
        <v>853</v>
      </c>
      <c r="B748" t="s">
        <v>3809</v>
      </c>
    </row>
    <row r="749" spans="1:2" x14ac:dyDescent="0.3">
      <c r="A749" s="2" t="s">
        <v>854</v>
      </c>
      <c r="B749" t="s">
        <v>3808</v>
      </c>
    </row>
    <row r="750" spans="1:2" x14ac:dyDescent="0.3">
      <c r="A750" s="2" t="s">
        <v>855</v>
      </c>
      <c r="B750" t="s">
        <v>3811</v>
      </c>
    </row>
    <row r="751" spans="1:2" x14ac:dyDescent="0.3">
      <c r="A751" s="2" t="s">
        <v>856</v>
      </c>
      <c r="B751" t="s">
        <v>3809</v>
      </c>
    </row>
    <row r="752" spans="1:2" x14ac:dyDescent="0.3">
      <c r="A752" s="2" t="s">
        <v>857</v>
      </c>
      <c r="B752" t="s">
        <v>3810</v>
      </c>
    </row>
    <row r="753" spans="1:2" x14ac:dyDescent="0.3">
      <c r="A753" s="2" t="s">
        <v>858</v>
      </c>
      <c r="B753" t="s">
        <v>3808</v>
      </c>
    </row>
    <row r="754" spans="1:2" x14ac:dyDescent="0.3">
      <c r="A754" s="2" t="s">
        <v>859</v>
      </c>
      <c r="B754" t="s">
        <v>3808</v>
      </c>
    </row>
    <row r="755" spans="1:2" x14ac:dyDescent="0.3">
      <c r="A755" s="2" t="s">
        <v>860</v>
      </c>
      <c r="B755" t="s">
        <v>3808</v>
      </c>
    </row>
    <row r="756" spans="1:2" x14ac:dyDescent="0.3">
      <c r="A756" s="2" t="s">
        <v>861</v>
      </c>
      <c r="B756" t="s">
        <v>3809</v>
      </c>
    </row>
    <row r="757" spans="1:2" x14ac:dyDescent="0.3">
      <c r="A757" s="2" t="s">
        <v>862</v>
      </c>
      <c r="B757" t="s">
        <v>3809</v>
      </c>
    </row>
    <row r="758" spans="1:2" x14ac:dyDescent="0.3">
      <c r="A758" s="2" t="s">
        <v>863</v>
      </c>
      <c r="B758" t="s">
        <v>3809</v>
      </c>
    </row>
    <row r="759" spans="1:2" x14ac:dyDescent="0.3">
      <c r="A759" s="2" t="s">
        <v>864</v>
      </c>
      <c r="B759" t="s">
        <v>3809</v>
      </c>
    </row>
    <row r="760" spans="1:2" x14ac:dyDescent="0.3">
      <c r="A760" s="2" t="s">
        <v>865</v>
      </c>
      <c r="B760" t="s">
        <v>3809</v>
      </c>
    </row>
    <row r="761" spans="1:2" x14ac:dyDescent="0.3">
      <c r="A761" s="2" t="s">
        <v>866</v>
      </c>
      <c r="B761" t="s">
        <v>3811</v>
      </c>
    </row>
    <row r="762" spans="1:2" x14ac:dyDescent="0.3">
      <c r="A762" s="2" t="s">
        <v>883</v>
      </c>
      <c r="B762" t="s">
        <v>3808</v>
      </c>
    </row>
    <row r="763" spans="1:2" x14ac:dyDescent="0.3">
      <c r="A763" s="2" t="s">
        <v>867</v>
      </c>
      <c r="B763" t="s">
        <v>3809</v>
      </c>
    </row>
    <row r="764" spans="1:2" x14ac:dyDescent="0.3">
      <c r="A764" s="2" t="s">
        <v>868</v>
      </c>
      <c r="B764" t="s">
        <v>3809</v>
      </c>
    </row>
    <row r="765" spans="1:2" x14ac:dyDescent="0.3">
      <c r="A765" s="2" t="s">
        <v>869</v>
      </c>
      <c r="B765" t="s">
        <v>3811</v>
      </c>
    </row>
    <row r="766" spans="1:2" x14ac:dyDescent="0.3">
      <c r="A766" s="2" t="s">
        <v>870</v>
      </c>
      <c r="B766" t="s">
        <v>3809</v>
      </c>
    </row>
    <row r="767" spans="1:2" x14ac:dyDescent="0.3">
      <c r="A767" s="2" t="s">
        <v>871</v>
      </c>
      <c r="B767" t="s">
        <v>3809</v>
      </c>
    </row>
    <row r="768" spans="1:2" x14ac:dyDescent="0.3">
      <c r="A768" s="2" t="s">
        <v>872</v>
      </c>
      <c r="B768" t="s">
        <v>3809</v>
      </c>
    </row>
    <row r="769" spans="1:2" x14ac:dyDescent="0.3">
      <c r="A769" s="2" t="s">
        <v>873</v>
      </c>
      <c r="B769" t="s">
        <v>3809</v>
      </c>
    </row>
    <row r="770" spans="1:2" x14ac:dyDescent="0.3">
      <c r="A770" s="2" t="s">
        <v>884</v>
      </c>
      <c r="B770" t="s">
        <v>3809</v>
      </c>
    </row>
    <row r="771" spans="1:2" x14ac:dyDescent="0.3">
      <c r="A771" s="2" t="s">
        <v>874</v>
      </c>
      <c r="B771" t="s">
        <v>3809</v>
      </c>
    </row>
    <row r="772" spans="1:2" x14ac:dyDescent="0.3">
      <c r="A772" s="2" t="s">
        <v>885</v>
      </c>
      <c r="B772" t="s">
        <v>3808</v>
      </c>
    </row>
    <row r="773" spans="1:2" x14ac:dyDescent="0.3">
      <c r="A773" s="2" t="s">
        <v>886</v>
      </c>
      <c r="B773" t="s">
        <v>3808</v>
      </c>
    </row>
    <row r="774" spans="1:2" x14ac:dyDescent="0.3">
      <c r="A774" s="2" t="s">
        <v>887</v>
      </c>
      <c r="B774" t="s">
        <v>3809</v>
      </c>
    </row>
    <row r="775" spans="1:2" x14ac:dyDescent="0.3">
      <c r="A775" s="2" t="s">
        <v>888</v>
      </c>
      <c r="B775" t="s">
        <v>3808</v>
      </c>
    </row>
    <row r="776" spans="1:2" x14ac:dyDescent="0.3">
      <c r="A776" s="2" t="s">
        <v>889</v>
      </c>
      <c r="B776" t="s">
        <v>3809</v>
      </c>
    </row>
    <row r="777" spans="1:2" x14ac:dyDescent="0.3">
      <c r="A777" s="2" t="s">
        <v>890</v>
      </c>
      <c r="B777" t="s">
        <v>3808</v>
      </c>
    </row>
    <row r="778" spans="1:2" x14ac:dyDescent="0.3">
      <c r="A778" s="2" t="s">
        <v>891</v>
      </c>
      <c r="B778" t="s">
        <v>3808</v>
      </c>
    </row>
    <row r="779" spans="1:2" x14ac:dyDescent="0.3">
      <c r="A779" s="2" t="s">
        <v>892</v>
      </c>
      <c r="B779" t="s">
        <v>3808</v>
      </c>
    </row>
    <row r="780" spans="1:2" x14ac:dyDescent="0.3">
      <c r="A780" s="2" t="s">
        <v>893</v>
      </c>
      <c r="B780" t="s">
        <v>3809</v>
      </c>
    </row>
    <row r="781" spans="1:2" x14ac:dyDescent="0.3">
      <c r="A781" s="2" t="s">
        <v>894</v>
      </c>
      <c r="B781" t="s">
        <v>3809</v>
      </c>
    </row>
    <row r="782" spans="1:2" x14ac:dyDescent="0.3">
      <c r="A782" s="2" t="s">
        <v>895</v>
      </c>
      <c r="B782" t="s">
        <v>3808</v>
      </c>
    </row>
    <row r="783" spans="1:2" x14ac:dyDescent="0.3">
      <c r="A783" s="2" t="s">
        <v>896</v>
      </c>
      <c r="B783" t="s">
        <v>3808</v>
      </c>
    </row>
    <row r="784" spans="1:2" x14ac:dyDescent="0.3">
      <c r="A784" s="2" t="s">
        <v>897</v>
      </c>
      <c r="B784" t="s">
        <v>3808</v>
      </c>
    </row>
    <row r="785" spans="1:2" x14ac:dyDescent="0.3">
      <c r="A785" s="2" t="s">
        <v>898</v>
      </c>
      <c r="B785" t="s">
        <v>3808</v>
      </c>
    </row>
    <row r="786" spans="1:2" x14ac:dyDescent="0.3">
      <c r="A786" s="2" t="s">
        <v>899</v>
      </c>
      <c r="B786" t="s">
        <v>3809</v>
      </c>
    </row>
    <row r="787" spans="1:2" x14ac:dyDescent="0.3">
      <c r="A787" s="2" t="s">
        <v>902</v>
      </c>
      <c r="B787" t="s">
        <v>3808</v>
      </c>
    </row>
    <row r="788" spans="1:2" x14ac:dyDescent="0.3">
      <c r="A788" s="2" t="s">
        <v>903</v>
      </c>
      <c r="B788" t="s">
        <v>3809</v>
      </c>
    </row>
    <row r="789" spans="1:2" x14ac:dyDescent="0.3">
      <c r="A789" s="2" t="s">
        <v>904</v>
      </c>
      <c r="B789" t="s">
        <v>3809</v>
      </c>
    </row>
    <row r="790" spans="1:2" x14ac:dyDescent="0.3">
      <c r="A790" s="2" t="s">
        <v>905</v>
      </c>
      <c r="B790" t="s">
        <v>3808</v>
      </c>
    </row>
    <row r="791" spans="1:2" x14ac:dyDescent="0.3">
      <c r="A791" s="2" t="s">
        <v>906</v>
      </c>
      <c r="B791" t="s">
        <v>3809</v>
      </c>
    </row>
    <row r="792" spans="1:2" x14ac:dyDescent="0.3">
      <c r="A792" s="2" t="s">
        <v>907</v>
      </c>
      <c r="B792" t="s">
        <v>3809</v>
      </c>
    </row>
    <row r="793" spans="1:2" x14ac:dyDescent="0.3">
      <c r="A793" s="2" t="s">
        <v>908</v>
      </c>
      <c r="B793" t="s">
        <v>3809</v>
      </c>
    </row>
    <row r="794" spans="1:2" x14ac:dyDescent="0.3">
      <c r="A794" s="2" t="s">
        <v>909</v>
      </c>
      <c r="B794" t="s">
        <v>3808</v>
      </c>
    </row>
    <row r="795" spans="1:2" x14ac:dyDescent="0.3">
      <c r="A795" s="2" t="s">
        <v>910</v>
      </c>
      <c r="B795" t="s">
        <v>3809</v>
      </c>
    </row>
    <row r="796" spans="1:2" x14ac:dyDescent="0.3">
      <c r="A796" s="2" t="s">
        <v>911</v>
      </c>
      <c r="B796" t="s">
        <v>3808</v>
      </c>
    </row>
    <row r="797" spans="1:2" x14ac:dyDescent="0.3">
      <c r="A797" s="2" t="s">
        <v>912</v>
      </c>
      <c r="B797" t="s">
        <v>3810</v>
      </c>
    </row>
    <row r="798" spans="1:2" x14ac:dyDescent="0.3">
      <c r="A798" s="2" t="s">
        <v>913</v>
      </c>
      <c r="B798" t="s">
        <v>3808</v>
      </c>
    </row>
    <row r="799" spans="1:2" x14ac:dyDescent="0.3">
      <c r="A799" s="2" t="s">
        <v>914</v>
      </c>
      <c r="B799" t="s">
        <v>3808</v>
      </c>
    </row>
    <row r="800" spans="1:2" x14ac:dyDescent="0.3">
      <c r="A800" s="2" t="s">
        <v>915</v>
      </c>
      <c r="B800" t="s">
        <v>3808</v>
      </c>
    </row>
    <row r="801" spans="1:2" x14ac:dyDescent="0.3">
      <c r="A801" s="2" t="s">
        <v>916</v>
      </c>
      <c r="B801" t="s">
        <v>3811</v>
      </c>
    </row>
    <row r="802" spans="1:2" x14ac:dyDescent="0.3">
      <c r="A802" s="2" t="s">
        <v>917</v>
      </c>
      <c r="B802" t="s">
        <v>3809</v>
      </c>
    </row>
    <row r="803" spans="1:2" x14ac:dyDescent="0.3">
      <c r="A803" t="s">
        <v>929</v>
      </c>
      <c r="B803" t="s">
        <v>3811</v>
      </c>
    </row>
    <row r="804" spans="1:2" x14ac:dyDescent="0.3">
      <c r="A804" t="s">
        <v>930</v>
      </c>
      <c r="B804" t="s">
        <v>3809</v>
      </c>
    </row>
    <row r="805" spans="1:2" x14ac:dyDescent="0.3">
      <c r="A805" s="2" t="s">
        <v>918</v>
      </c>
      <c r="B805" t="s">
        <v>3811</v>
      </c>
    </row>
    <row r="806" spans="1:2" x14ac:dyDescent="0.3">
      <c r="A806" t="s">
        <v>931</v>
      </c>
      <c r="B806" t="s">
        <v>3808</v>
      </c>
    </row>
    <row r="807" spans="1:2" x14ac:dyDescent="0.3">
      <c r="A807" t="s">
        <v>932</v>
      </c>
      <c r="B807" t="s">
        <v>3809</v>
      </c>
    </row>
    <row r="808" spans="1:2" x14ac:dyDescent="0.3">
      <c r="A808" t="s">
        <v>933</v>
      </c>
      <c r="B808" t="s">
        <v>3809</v>
      </c>
    </row>
    <row r="809" spans="1:2" x14ac:dyDescent="0.3">
      <c r="A809" s="2" t="s">
        <v>919</v>
      </c>
      <c r="B809" t="s">
        <v>3811</v>
      </c>
    </row>
    <row r="810" spans="1:2" x14ac:dyDescent="0.3">
      <c r="A810" s="2" t="s">
        <v>920</v>
      </c>
      <c r="B810" t="s">
        <v>3808</v>
      </c>
    </row>
    <row r="811" spans="1:2" x14ac:dyDescent="0.3">
      <c r="A811" t="s">
        <v>934</v>
      </c>
      <c r="B811" t="s">
        <v>3809</v>
      </c>
    </row>
    <row r="812" spans="1:2" x14ac:dyDescent="0.3">
      <c r="A812" s="2" t="s">
        <v>921</v>
      </c>
      <c r="B812" t="s">
        <v>3808</v>
      </c>
    </row>
    <row r="813" spans="1:2" x14ac:dyDescent="0.3">
      <c r="A813" s="2" t="s">
        <v>922</v>
      </c>
      <c r="B813" t="s">
        <v>3809</v>
      </c>
    </row>
    <row r="814" spans="1:2" x14ac:dyDescent="0.3">
      <c r="A814" s="2" t="s">
        <v>923</v>
      </c>
      <c r="B814" t="s">
        <v>3808</v>
      </c>
    </row>
    <row r="815" spans="1:2" x14ac:dyDescent="0.3">
      <c r="A815" s="2" t="s">
        <v>924</v>
      </c>
      <c r="B815" t="s">
        <v>3809</v>
      </c>
    </row>
    <row r="816" spans="1:2" x14ac:dyDescent="0.3">
      <c r="A816" s="2" t="s">
        <v>925</v>
      </c>
      <c r="B816" t="s">
        <v>3810</v>
      </c>
    </row>
    <row r="817" spans="1:2" x14ac:dyDescent="0.3">
      <c r="A817" s="2" t="s">
        <v>926</v>
      </c>
      <c r="B817" t="s">
        <v>3808</v>
      </c>
    </row>
    <row r="818" spans="1:2" x14ac:dyDescent="0.3">
      <c r="A818" s="2" t="s">
        <v>927</v>
      </c>
      <c r="B818" t="s">
        <v>3808</v>
      </c>
    </row>
    <row r="819" spans="1:2" x14ac:dyDescent="0.3">
      <c r="A819" s="2" t="s">
        <v>928</v>
      </c>
      <c r="B819" t="s">
        <v>3809</v>
      </c>
    </row>
    <row r="820" spans="1:2" x14ac:dyDescent="0.3">
      <c r="A820" s="2"/>
    </row>
    <row r="821" spans="1:2" x14ac:dyDescent="0.3">
      <c r="A821" s="3"/>
    </row>
  </sheetData>
  <autoFilter ref="A1:B819" xr:uid="{E3AB77DB-3EEE-48DA-A2A6-1310FA4A6ACE}"/>
  <conditionalFormatting sqref="A5">
    <cfRule type="duplicateValues" dxfId="11" priority="6"/>
  </conditionalFormatting>
  <conditionalFormatting sqref="A7">
    <cfRule type="duplicateValues" dxfId="10" priority="5"/>
  </conditionalFormatting>
  <conditionalFormatting sqref="A601:A817">
    <cfRule type="duplicateValues" dxfId="9" priority="4"/>
  </conditionalFormatting>
  <conditionalFormatting sqref="A818:A820">
    <cfRule type="duplicateValues" dxfId="8" priority="8"/>
  </conditionalFormatting>
  <conditionalFormatting sqref="A821">
    <cfRule type="duplicateValues" dxfId="7" priority="1"/>
  </conditionalFormatting>
  <conditionalFormatting sqref="A8:A817 A6 A1:A4">
    <cfRule type="duplicateValues" dxfId="6" priority="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5A56E-415D-44C0-8D0D-B54F8CD37FCC}">
  <dimension ref="A1:B1668"/>
  <sheetViews>
    <sheetView workbookViewId="0">
      <selection activeCell="D25" sqref="D25:D26"/>
    </sheetView>
  </sheetViews>
  <sheetFormatPr defaultRowHeight="14.4" x14ac:dyDescent="0.3"/>
  <cols>
    <col min="1" max="1" width="16.44140625" bestFit="1" customWidth="1"/>
  </cols>
  <sheetData>
    <row r="1" spans="1:2" s="1" customFormat="1" x14ac:dyDescent="0.3">
      <c r="A1" s="1" t="s">
        <v>0</v>
      </c>
      <c r="B1" s="1" t="s">
        <v>120</v>
      </c>
    </row>
    <row r="2" spans="1:2" x14ac:dyDescent="0.3">
      <c r="A2" t="s">
        <v>938</v>
      </c>
      <c r="B2" t="s">
        <v>3808</v>
      </c>
    </row>
    <row r="3" spans="1:2" x14ac:dyDescent="0.3">
      <c r="A3" t="s">
        <v>939</v>
      </c>
      <c r="B3" t="s">
        <v>3809</v>
      </c>
    </row>
    <row r="4" spans="1:2" x14ac:dyDescent="0.3">
      <c r="A4" t="s">
        <v>940</v>
      </c>
      <c r="B4" t="s">
        <v>3809</v>
      </c>
    </row>
    <row r="5" spans="1:2" x14ac:dyDescent="0.3">
      <c r="A5" t="s">
        <v>941</v>
      </c>
      <c r="B5" t="s">
        <v>3809</v>
      </c>
    </row>
    <row r="6" spans="1:2" x14ac:dyDescent="0.3">
      <c r="A6" t="s">
        <v>942</v>
      </c>
      <c r="B6" t="s">
        <v>3811</v>
      </c>
    </row>
    <row r="7" spans="1:2" x14ac:dyDescent="0.3">
      <c r="A7" t="s">
        <v>943</v>
      </c>
      <c r="B7" t="s">
        <v>3809</v>
      </c>
    </row>
    <row r="8" spans="1:2" x14ac:dyDescent="0.3">
      <c r="A8" t="s">
        <v>944</v>
      </c>
      <c r="B8" t="s">
        <v>3809</v>
      </c>
    </row>
    <row r="9" spans="1:2" x14ac:dyDescent="0.3">
      <c r="A9" t="s">
        <v>945</v>
      </c>
      <c r="B9" t="s">
        <v>3809</v>
      </c>
    </row>
    <row r="10" spans="1:2" x14ac:dyDescent="0.3">
      <c r="A10" t="s">
        <v>946</v>
      </c>
      <c r="B10" t="s">
        <v>3809</v>
      </c>
    </row>
    <row r="11" spans="1:2" x14ac:dyDescent="0.3">
      <c r="A11" t="s">
        <v>947</v>
      </c>
      <c r="B11" t="s">
        <v>3809</v>
      </c>
    </row>
    <row r="12" spans="1:2" x14ac:dyDescent="0.3">
      <c r="A12" t="s">
        <v>948</v>
      </c>
      <c r="B12" t="s">
        <v>3809</v>
      </c>
    </row>
    <row r="13" spans="1:2" x14ac:dyDescent="0.3">
      <c r="A13" t="s">
        <v>949</v>
      </c>
      <c r="B13" t="s">
        <v>3809</v>
      </c>
    </row>
    <row r="14" spans="1:2" x14ac:dyDescent="0.3">
      <c r="A14" t="s">
        <v>950</v>
      </c>
      <c r="B14" t="s">
        <v>3809</v>
      </c>
    </row>
    <row r="15" spans="1:2" x14ac:dyDescent="0.3">
      <c r="A15" t="s">
        <v>951</v>
      </c>
      <c r="B15" t="s">
        <v>3809</v>
      </c>
    </row>
    <row r="16" spans="1:2" x14ac:dyDescent="0.3">
      <c r="A16" t="s">
        <v>952</v>
      </c>
      <c r="B16" t="s">
        <v>3809</v>
      </c>
    </row>
    <row r="17" spans="1:2" x14ac:dyDescent="0.3">
      <c r="A17" t="s">
        <v>953</v>
      </c>
      <c r="B17" t="s">
        <v>3809</v>
      </c>
    </row>
    <row r="18" spans="1:2" x14ac:dyDescent="0.3">
      <c r="A18" t="s">
        <v>954</v>
      </c>
      <c r="B18" t="s">
        <v>3809</v>
      </c>
    </row>
    <row r="19" spans="1:2" x14ac:dyDescent="0.3">
      <c r="A19" t="s">
        <v>955</v>
      </c>
      <c r="B19" t="s">
        <v>3808</v>
      </c>
    </row>
    <row r="20" spans="1:2" x14ac:dyDescent="0.3">
      <c r="A20" t="s">
        <v>956</v>
      </c>
      <c r="B20" t="s">
        <v>3808</v>
      </c>
    </row>
    <row r="21" spans="1:2" x14ac:dyDescent="0.3">
      <c r="A21" t="s">
        <v>957</v>
      </c>
      <c r="B21" t="s">
        <v>3809</v>
      </c>
    </row>
    <row r="22" spans="1:2" x14ac:dyDescent="0.3">
      <c r="A22" t="s">
        <v>958</v>
      </c>
      <c r="B22" t="s">
        <v>3809</v>
      </c>
    </row>
    <row r="23" spans="1:2" x14ac:dyDescent="0.3">
      <c r="A23" t="s">
        <v>959</v>
      </c>
      <c r="B23" t="s">
        <v>3809</v>
      </c>
    </row>
    <row r="24" spans="1:2" x14ac:dyDescent="0.3">
      <c r="A24" t="s">
        <v>960</v>
      </c>
      <c r="B24" t="s">
        <v>3811</v>
      </c>
    </row>
    <row r="25" spans="1:2" x14ac:dyDescent="0.3">
      <c r="A25" t="s">
        <v>961</v>
      </c>
      <c r="B25" t="s">
        <v>3811</v>
      </c>
    </row>
    <row r="26" spans="1:2" x14ac:dyDescent="0.3">
      <c r="A26" t="s">
        <v>962</v>
      </c>
      <c r="B26" t="s">
        <v>3811</v>
      </c>
    </row>
    <row r="27" spans="1:2" x14ac:dyDescent="0.3">
      <c r="A27" t="s">
        <v>963</v>
      </c>
      <c r="B27" t="s">
        <v>3809</v>
      </c>
    </row>
    <row r="28" spans="1:2" x14ac:dyDescent="0.3">
      <c r="A28" t="s">
        <v>964</v>
      </c>
      <c r="B28" t="s">
        <v>3808</v>
      </c>
    </row>
    <row r="29" spans="1:2" x14ac:dyDescent="0.3">
      <c r="A29" t="s">
        <v>965</v>
      </c>
      <c r="B29" t="s">
        <v>3810</v>
      </c>
    </row>
    <row r="30" spans="1:2" x14ac:dyDescent="0.3">
      <c r="A30" t="s">
        <v>966</v>
      </c>
      <c r="B30" t="s">
        <v>3809</v>
      </c>
    </row>
    <row r="31" spans="1:2" x14ac:dyDescent="0.3">
      <c r="A31" t="s">
        <v>967</v>
      </c>
      <c r="B31" t="s">
        <v>3808</v>
      </c>
    </row>
    <row r="32" spans="1:2" x14ac:dyDescent="0.3">
      <c r="A32" t="s">
        <v>968</v>
      </c>
      <c r="B32" t="s">
        <v>3809</v>
      </c>
    </row>
    <row r="33" spans="1:2" x14ac:dyDescent="0.3">
      <c r="A33" t="s">
        <v>969</v>
      </c>
      <c r="B33" t="s">
        <v>3809</v>
      </c>
    </row>
    <row r="34" spans="1:2" x14ac:dyDescent="0.3">
      <c r="A34" t="s">
        <v>970</v>
      </c>
      <c r="B34" t="s">
        <v>3809</v>
      </c>
    </row>
    <row r="35" spans="1:2" x14ac:dyDescent="0.3">
      <c r="A35" t="s">
        <v>971</v>
      </c>
      <c r="B35" t="s">
        <v>3808</v>
      </c>
    </row>
    <row r="36" spans="1:2" x14ac:dyDescent="0.3">
      <c r="A36" t="s">
        <v>972</v>
      </c>
      <c r="B36" t="s">
        <v>3808</v>
      </c>
    </row>
    <row r="37" spans="1:2" x14ac:dyDescent="0.3">
      <c r="A37" t="s">
        <v>973</v>
      </c>
      <c r="B37" t="s">
        <v>3809</v>
      </c>
    </row>
    <row r="38" spans="1:2" x14ac:dyDescent="0.3">
      <c r="A38" t="s">
        <v>974</v>
      </c>
      <c r="B38" t="s">
        <v>3808</v>
      </c>
    </row>
    <row r="39" spans="1:2" x14ac:dyDescent="0.3">
      <c r="A39" t="s">
        <v>975</v>
      </c>
      <c r="B39" t="s">
        <v>3809</v>
      </c>
    </row>
    <row r="40" spans="1:2" x14ac:dyDescent="0.3">
      <c r="A40" t="s">
        <v>976</v>
      </c>
      <c r="B40" t="s">
        <v>3809</v>
      </c>
    </row>
    <row r="41" spans="1:2" x14ac:dyDescent="0.3">
      <c r="A41" t="s">
        <v>977</v>
      </c>
      <c r="B41" t="s">
        <v>3809</v>
      </c>
    </row>
    <row r="42" spans="1:2" x14ac:dyDescent="0.3">
      <c r="A42" t="s">
        <v>978</v>
      </c>
      <c r="B42" t="s">
        <v>3809</v>
      </c>
    </row>
    <row r="43" spans="1:2" x14ac:dyDescent="0.3">
      <c r="A43" t="s">
        <v>979</v>
      </c>
      <c r="B43" t="s">
        <v>3809</v>
      </c>
    </row>
    <row r="44" spans="1:2" x14ac:dyDescent="0.3">
      <c r="A44" t="s">
        <v>980</v>
      </c>
      <c r="B44" t="s">
        <v>3809</v>
      </c>
    </row>
    <row r="45" spans="1:2" x14ac:dyDescent="0.3">
      <c r="A45" t="s">
        <v>981</v>
      </c>
      <c r="B45" t="s">
        <v>3809</v>
      </c>
    </row>
    <row r="46" spans="1:2" x14ac:dyDescent="0.3">
      <c r="A46" t="s">
        <v>982</v>
      </c>
      <c r="B46" t="s">
        <v>3809</v>
      </c>
    </row>
    <row r="47" spans="1:2" x14ac:dyDescent="0.3">
      <c r="A47" t="s">
        <v>983</v>
      </c>
      <c r="B47" t="s">
        <v>3808</v>
      </c>
    </row>
    <row r="48" spans="1:2" x14ac:dyDescent="0.3">
      <c r="A48" t="s">
        <v>984</v>
      </c>
      <c r="B48" t="s">
        <v>3808</v>
      </c>
    </row>
    <row r="49" spans="1:2" x14ac:dyDescent="0.3">
      <c r="A49" t="s">
        <v>985</v>
      </c>
      <c r="B49" t="s">
        <v>3808</v>
      </c>
    </row>
    <row r="50" spans="1:2" x14ac:dyDescent="0.3">
      <c r="A50" t="s">
        <v>986</v>
      </c>
      <c r="B50" t="s">
        <v>3809</v>
      </c>
    </row>
    <row r="51" spans="1:2" x14ac:dyDescent="0.3">
      <c r="A51" t="s">
        <v>987</v>
      </c>
      <c r="B51" t="s">
        <v>3809</v>
      </c>
    </row>
    <row r="52" spans="1:2" x14ac:dyDescent="0.3">
      <c r="A52" t="s">
        <v>988</v>
      </c>
      <c r="B52" t="s">
        <v>3809</v>
      </c>
    </row>
    <row r="53" spans="1:2" x14ac:dyDescent="0.3">
      <c r="A53" t="s">
        <v>989</v>
      </c>
      <c r="B53" t="s">
        <v>3809</v>
      </c>
    </row>
    <row r="54" spans="1:2" x14ac:dyDescent="0.3">
      <c r="A54" t="s">
        <v>990</v>
      </c>
      <c r="B54" t="s">
        <v>3809</v>
      </c>
    </row>
    <row r="55" spans="1:2" x14ac:dyDescent="0.3">
      <c r="A55" t="s">
        <v>991</v>
      </c>
      <c r="B55" t="s">
        <v>3808</v>
      </c>
    </row>
    <row r="56" spans="1:2" x14ac:dyDescent="0.3">
      <c r="A56" t="s">
        <v>992</v>
      </c>
      <c r="B56" t="s">
        <v>3808</v>
      </c>
    </row>
    <row r="57" spans="1:2" x14ac:dyDescent="0.3">
      <c r="A57" t="s">
        <v>1036</v>
      </c>
      <c r="B57" t="s">
        <v>3809</v>
      </c>
    </row>
    <row r="58" spans="1:2" x14ac:dyDescent="0.3">
      <c r="A58" t="s">
        <v>993</v>
      </c>
      <c r="B58" t="s">
        <v>3811</v>
      </c>
    </row>
    <row r="59" spans="1:2" x14ac:dyDescent="0.3">
      <c r="A59" t="s">
        <v>994</v>
      </c>
      <c r="B59" t="s">
        <v>3808</v>
      </c>
    </row>
    <row r="60" spans="1:2" x14ac:dyDescent="0.3">
      <c r="A60" t="s">
        <v>995</v>
      </c>
      <c r="B60" t="s">
        <v>3809</v>
      </c>
    </row>
    <row r="61" spans="1:2" x14ac:dyDescent="0.3">
      <c r="A61" t="s">
        <v>1059</v>
      </c>
      <c r="B61" t="s">
        <v>3809</v>
      </c>
    </row>
    <row r="62" spans="1:2" x14ac:dyDescent="0.3">
      <c r="A62" t="s">
        <v>1060</v>
      </c>
      <c r="B62" t="s">
        <v>3811</v>
      </c>
    </row>
    <row r="63" spans="1:2" x14ac:dyDescent="0.3">
      <c r="A63" t="s">
        <v>1061</v>
      </c>
      <c r="B63" t="s">
        <v>3810</v>
      </c>
    </row>
    <row r="64" spans="1:2" x14ac:dyDescent="0.3">
      <c r="A64" t="s">
        <v>1062</v>
      </c>
      <c r="B64" t="s">
        <v>3809</v>
      </c>
    </row>
    <row r="65" spans="1:2" x14ac:dyDescent="0.3">
      <c r="A65" t="s">
        <v>1037</v>
      </c>
      <c r="B65" t="s">
        <v>3809</v>
      </c>
    </row>
    <row r="66" spans="1:2" x14ac:dyDescent="0.3">
      <c r="A66" t="s">
        <v>1063</v>
      </c>
      <c r="B66" t="s">
        <v>3809</v>
      </c>
    </row>
    <row r="67" spans="1:2" x14ac:dyDescent="0.3">
      <c r="A67" t="s">
        <v>996</v>
      </c>
      <c r="B67" t="s">
        <v>3809</v>
      </c>
    </row>
    <row r="68" spans="1:2" x14ac:dyDescent="0.3">
      <c r="A68" t="s">
        <v>997</v>
      </c>
      <c r="B68" t="s">
        <v>3808</v>
      </c>
    </row>
    <row r="69" spans="1:2" x14ac:dyDescent="0.3">
      <c r="A69" t="s">
        <v>998</v>
      </c>
      <c r="B69" t="s">
        <v>3808</v>
      </c>
    </row>
    <row r="70" spans="1:2" x14ac:dyDescent="0.3">
      <c r="A70" t="s">
        <v>999</v>
      </c>
      <c r="B70" t="s">
        <v>3808</v>
      </c>
    </row>
    <row r="71" spans="1:2" x14ac:dyDescent="0.3">
      <c r="A71" t="s">
        <v>1000</v>
      </c>
      <c r="B71" t="s">
        <v>3808</v>
      </c>
    </row>
    <row r="72" spans="1:2" x14ac:dyDescent="0.3">
      <c r="A72" t="s">
        <v>1001</v>
      </c>
      <c r="B72" t="s">
        <v>3811</v>
      </c>
    </row>
    <row r="73" spans="1:2" x14ac:dyDescent="0.3">
      <c r="A73" t="s">
        <v>1002</v>
      </c>
      <c r="B73" t="s">
        <v>3809</v>
      </c>
    </row>
    <row r="74" spans="1:2" x14ac:dyDescent="0.3">
      <c r="A74" t="s">
        <v>1003</v>
      </c>
      <c r="B74" t="s">
        <v>3809</v>
      </c>
    </row>
    <row r="75" spans="1:2" x14ac:dyDescent="0.3">
      <c r="A75" t="s">
        <v>1004</v>
      </c>
      <c r="B75" t="s">
        <v>3808</v>
      </c>
    </row>
    <row r="76" spans="1:2" x14ac:dyDescent="0.3">
      <c r="A76" t="s">
        <v>1005</v>
      </c>
      <c r="B76" t="s">
        <v>3809</v>
      </c>
    </row>
    <row r="77" spans="1:2" x14ac:dyDescent="0.3">
      <c r="A77" t="s">
        <v>1006</v>
      </c>
      <c r="B77" t="s">
        <v>3808</v>
      </c>
    </row>
    <row r="78" spans="1:2" x14ac:dyDescent="0.3">
      <c r="A78" t="s">
        <v>1007</v>
      </c>
      <c r="B78" t="s">
        <v>3809</v>
      </c>
    </row>
    <row r="79" spans="1:2" x14ac:dyDescent="0.3">
      <c r="A79" t="s">
        <v>1008</v>
      </c>
      <c r="B79" t="s">
        <v>3809</v>
      </c>
    </row>
    <row r="80" spans="1:2" x14ac:dyDescent="0.3">
      <c r="A80" t="s">
        <v>1009</v>
      </c>
      <c r="B80" t="s">
        <v>3808</v>
      </c>
    </row>
    <row r="81" spans="1:2" x14ac:dyDescent="0.3">
      <c r="A81" t="s">
        <v>1010</v>
      </c>
      <c r="B81" t="s">
        <v>3808</v>
      </c>
    </row>
    <row r="82" spans="1:2" x14ac:dyDescent="0.3">
      <c r="A82" t="s">
        <v>1011</v>
      </c>
      <c r="B82" t="s">
        <v>3811</v>
      </c>
    </row>
    <row r="83" spans="1:2" x14ac:dyDescent="0.3">
      <c r="A83" t="s">
        <v>1012</v>
      </c>
      <c r="B83" t="s">
        <v>3811</v>
      </c>
    </row>
    <row r="84" spans="1:2" x14ac:dyDescent="0.3">
      <c r="A84" t="s">
        <v>1013</v>
      </c>
      <c r="B84" t="s">
        <v>3809</v>
      </c>
    </row>
    <row r="85" spans="1:2" x14ac:dyDescent="0.3">
      <c r="A85" t="s">
        <v>1014</v>
      </c>
      <c r="B85" t="s">
        <v>3808</v>
      </c>
    </row>
    <row r="86" spans="1:2" x14ac:dyDescent="0.3">
      <c r="A86" t="s">
        <v>1015</v>
      </c>
      <c r="B86" t="s">
        <v>3813</v>
      </c>
    </row>
    <row r="87" spans="1:2" x14ac:dyDescent="0.3">
      <c r="A87" t="s">
        <v>1016</v>
      </c>
      <c r="B87" t="s">
        <v>3809</v>
      </c>
    </row>
    <row r="88" spans="1:2" x14ac:dyDescent="0.3">
      <c r="A88" t="s">
        <v>1017</v>
      </c>
      <c r="B88" t="s">
        <v>3808</v>
      </c>
    </row>
    <row r="89" spans="1:2" x14ac:dyDescent="0.3">
      <c r="A89" t="s">
        <v>1018</v>
      </c>
      <c r="B89" t="s">
        <v>3808</v>
      </c>
    </row>
    <row r="90" spans="1:2" x14ac:dyDescent="0.3">
      <c r="A90" t="s">
        <v>1019</v>
      </c>
      <c r="B90" t="s">
        <v>3808</v>
      </c>
    </row>
    <row r="91" spans="1:2" x14ac:dyDescent="0.3">
      <c r="A91" t="s">
        <v>1020</v>
      </c>
      <c r="B91" t="s">
        <v>3808</v>
      </c>
    </row>
    <row r="92" spans="1:2" x14ac:dyDescent="0.3">
      <c r="A92" t="s">
        <v>1021</v>
      </c>
      <c r="B92" t="s">
        <v>3809</v>
      </c>
    </row>
    <row r="93" spans="1:2" x14ac:dyDescent="0.3">
      <c r="A93" t="s">
        <v>1022</v>
      </c>
      <c r="B93" t="s">
        <v>3808</v>
      </c>
    </row>
    <row r="94" spans="1:2" x14ac:dyDescent="0.3">
      <c r="A94" t="s">
        <v>1023</v>
      </c>
      <c r="B94" t="s">
        <v>3808</v>
      </c>
    </row>
    <row r="95" spans="1:2" x14ac:dyDescent="0.3">
      <c r="A95" t="s">
        <v>1024</v>
      </c>
      <c r="B95" t="s">
        <v>3808</v>
      </c>
    </row>
    <row r="96" spans="1:2" x14ac:dyDescent="0.3">
      <c r="A96" t="s">
        <v>1025</v>
      </c>
      <c r="B96" t="s">
        <v>3808</v>
      </c>
    </row>
    <row r="97" spans="1:2" x14ac:dyDescent="0.3">
      <c r="A97" t="s">
        <v>1026</v>
      </c>
      <c r="B97" t="s">
        <v>3809</v>
      </c>
    </row>
    <row r="98" spans="1:2" x14ac:dyDescent="0.3">
      <c r="A98" t="s">
        <v>1027</v>
      </c>
      <c r="B98" t="s">
        <v>3811</v>
      </c>
    </row>
    <row r="99" spans="1:2" x14ac:dyDescent="0.3">
      <c r="A99" t="s">
        <v>1028</v>
      </c>
      <c r="B99" t="s">
        <v>3808</v>
      </c>
    </row>
    <row r="100" spans="1:2" x14ac:dyDescent="0.3">
      <c r="A100" t="s">
        <v>1029</v>
      </c>
      <c r="B100" t="s">
        <v>3808</v>
      </c>
    </row>
    <row r="101" spans="1:2" x14ac:dyDescent="0.3">
      <c r="A101" t="s">
        <v>1030</v>
      </c>
      <c r="B101" t="s">
        <v>3809</v>
      </c>
    </row>
    <row r="102" spans="1:2" x14ac:dyDescent="0.3">
      <c r="A102" t="s">
        <v>1031</v>
      </c>
      <c r="B102" t="s">
        <v>3809</v>
      </c>
    </row>
    <row r="103" spans="1:2" x14ac:dyDescent="0.3">
      <c r="A103" t="s">
        <v>1032</v>
      </c>
      <c r="B103" t="s">
        <v>3808</v>
      </c>
    </row>
    <row r="104" spans="1:2" x14ac:dyDescent="0.3">
      <c r="A104" t="s">
        <v>1033</v>
      </c>
      <c r="B104" t="s">
        <v>3811</v>
      </c>
    </row>
    <row r="105" spans="1:2" x14ac:dyDescent="0.3">
      <c r="A105" t="s">
        <v>1034</v>
      </c>
      <c r="B105" t="s">
        <v>3809</v>
      </c>
    </row>
    <row r="106" spans="1:2" x14ac:dyDescent="0.3">
      <c r="A106" t="s">
        <v>1035</v>
      </c>
      <c r="B106" t="s">
        <v>3808</v>
      </c>
    </row>
    <row r="107" spans="1:2" x14ac:dyDescent="0.3">
      <c r="A107" t="s">
        <v>1038</v>
      </c>
      <c r="B107" t="s">
        <v>3809</v>
      </c>
    </row>
    <row r="108" spans="1:2" x14ac:dyDescent="0.3">
      <c r="A108" t="s">
        <v>1039</v>
      </c>
      <c r="B108" t="s">
        <v>3809</v>
      </c>
    </row>
    <row r="109" spans="1:2" x14ac:dyDescent="0.3">
      <c r="A109" t="s">
        <v>1040</v>
      </c>
      <c r="B109" t="s">
        <v>3809</v>
      </c>
    </row>
    <row r="110" spans="1:2" x14ac:dyDescent="0.3">
      <c r="A110" t="s">
        <v>1041</v>
      </c>
      <c r="B110" t="s">
        <v>3808</v>
      </c>
    </row>
    <row r="111" spans="1:2" x14ac:dyDescent="0.3">
      <c r="A111" t="s">
        <v>1042</v>
      </c>
      <c r="B111" t="s">
        <v>3808</v>
      </c>
    </row>
    <row r="112" spans="1:2" x14ac:dyDescent="0.3">
      <c r="A112" t="s">
        <v>1043</v>
      </c>
      <c r="B112" t="s">
        <v>3809</v>
      </c>
    </row>
    <row r="113" spans="1:2" x14ac:dyDescent="0.3">
      <c r="A113" t="s">
        <v>1044</v>
      </c>
      <c r="B113" t="s">
        <v>3808</v>
      </c>
    </row>
    <row r="114" spans="1:2" x14ac:dyDescent="0.3">
      <c r="A114" t="s">
        <v>1045</v>
      </c>
      <c r="B114" t="s">
        <v>3809</v>
      </c>
    </row>
    <row r="115" spans="1:2" x14ac:dyDescent="0.3">
      <c r="A115" t="s">
        <v>1046</v>
      </c>
      <c r="B115" t="s">
        <v>3808</v>
      </c>
    </row>
    <row r="116" spans="1:2" x14ac:dyDescent="0.3">
      <c r="A116" t="s">
        <v>1047</v>
      </c>
      <c r="B116" t="s">
        <v>3809</v>
      </c>
    </row>
    <row r="117" spans="1:2" x14ac:dyDescent="0.3">
      <c r="A117" t="s">
        <v>1048</v>
      </c>
      <c r="B117" t="s">
        <v>3809</v>
      </c>
    </row>
    <row r="118" spans="1:2" x14ac:dyDescent="0.3">
      <c r="A118" t="s">
        <v>1049</v>
      </c>
      <c r="B118" t="s">
        <v>3808</v>
      </c>
    </row>
    <row r="119" spans="1:2" x14ac:dyDescent="0.3">
      <c r="A119" t="s">
        <v>1050</v>
      </c>
      <c r="B119" t="s">
        <v>3809</v>
      </c>
    </row>
    <row r="120" spans="1:2" x14ac:dyDescent="0.3">
      <c r="A120" t="s">
        <v>1051</v>
      </c>
      <c r="B120" t="s">
        <v>3809</v>
      </c>
    </row>
    <row r="121" spans="1:2" x14ac:dyDescent="0.3">
      <c r="A121" t="s">
        <v>1052</v>
      </c>
      <c r="B121" t="s">
        <v>3808</v>
      </c>
    </row>
    <row r="122" spans="1:2" x14ac:dyDescent="0.3">
      <c r="A122" t="s">
        <v>1053</v>
      </c>
      <c r="B122" t="s">
        <v>3809</v>
      </c>
    </row>
    <row r="123" spans="1:2" x14ac:dyDescent="0.3">
      <c r="A123" t="s">
        <v>1054</v>
      </c>
      <c r="B123" t="s">
        <v>3809</v>
      </c>
    </row>
    <row r="124" spans="1:2" x14ac:dyDescent="0.3">
      <c r="A124" t="s">
        <v>1055</v>
      </c>
      <c r="B124" t="s">
        <v>3809</v>
      </c>
    </row>
    <row r="125" spans="1:2" x14ac:dyDescent="0.3">
      <c r="A125" t="s">
        <v>1095</v>
      </c>
      <c r="B125" t="s">
        <v>3811</v>
      </c>
    </row>
    <row r="126" spans="1:2" x14ac:dyDescent="0.3">
      <c r="A126" t="s">
        <v>1056</v>
      </c>
      <c r="B126" t="s">
        <v>3808</v>
      </c>
    </row>
    <row r="127" spans="1:2" x14ac:dyDescent="0.3">
      <c r="A127" t="s">
        <v>1057</v>
      </c>
      <c r="B127" t="s">
        <v>3809</v>
      </c>
    </row>
    <row r="128" spans="1:2" x14ac:dyDescent="0.3">
      <c r="A128" t="s">
        <v>1058</v>
      </c>
      <c r="B128" t="s">
        <v>3809</v>
      </c>
    </row>
    <row r="129" spans="1:2" x14ac:dyDescent="0.3">
      <c r="A129" t="s">
        <v>1064</v>
      </c>
      <c r="B129" t="s">
        <v>3811</v>
      </c>
    </row>
    <row r="130" spans="1:2" x14ac:dyDescent="0.3">
      <c r="A130" t="s">
        <v>1065</v>
      </c>
      <c r="B130" t="s">
        <v>3810</v>
      </c>
    </row>
    <row r="131" spans="1:2" x14ac:dyDescent="0.3">
      <c r="A131" t="s">
        <v>1066</v>
      </c>
      <c r="B131" t="s">
        <v>3809</v>
      </c>
    </row>
    <row r="132" spans="1:2" x14ac:dyDescent="0.3">
      <c r="A132" t="s">
        <v>1067</v>
      </c>
      <c r="B132" t="s">
        <v>3811</v>
      </c>
    </row>
    <row r="133" spans="1:2" x14ac:dyDescent="0.3">
      <c r="A133" t="s">
        <v>1068</v>
      </c>
      <c r="B133" t="s">
        <v>3811</v>
      </c>
    </row>
    <row r="134" spans="1:2" x14ac:dyDescent="0.3">
      <c r="A134" t="s">
        <v>1069</v>
      </c>
      <c r="B134" t="s">
        <v>3808</v>
      </c>
    </row>
    <row r="135" spans="1:2" x14ac:dyDescent="0.3">
      <c r="A135" t="s">
        <v>1070</v>
      </c>
      <c r="B135" t="s">
        <v>3809</v>
      </c>
    </row>
    <row r="136" spans="1:2" x14ac:dyDescent="0.3">
      <c r="A136" t="s">
        <v>1071</v>
      </c>
      <c r="B136" t="s">
        <v>3808</v>
      </c>
    </row>
    <row r="137" spans="1:2" x14ac:dyDescent="0.3">
      <c r="A137" t="s">
        <v>1072</v>
      </c>
      <c r="B137" t="s">
        <v>3809</v>
      </c>
    </row>
    <row r="138" spans="1:2" x14ac:dyDescent="0.3">
      <c r="A138" t="s">
        <v>1073</v>
      </c>
      <c r="B138" t="s">
        <v>3809</v>
      </c>
    </row>
    <row r="139" spans="1:2" x14ac:dyDescent="0.3">
      <c r="A139" t="s">
        <v>1096</v>
      </c>
      <c r="B139" t="s">
        <v>3809</v>
      </c>
    </row>
    <row r="140" spans="1:2" x14ac:dyDescent="0.3">
      <c r="A140" t="s">
        <v>1074</v>
      </c>
      <c r="B140" t="s">
        <v>3808</v>
      </c>
    </row>
    <row r="141" spans="1:2" x14ac:dyDescent="0.3">
      <c r="A141" t="s">
        <v>1075</v>
      </c>
      <c r="B141" t="s">
        <v>3809</v>
      </c>
    </row>
    <row r="142" spans="1:2" x14ac:dyDescent="0.3">
      <c r="A142" t="s">
        <v>1076</v>
      </c>
      <c r="B142" t="s">
        <v>3808</v>
      </c>
    </row>
    <row r="143" spans="1:2" x14ac:dyDescent="0.3">
      <c r="A143" t="s">
        <v>1077</v>
      </c>
      <c r="B143" t="s">
        <v>3809</v>
      </c>
    </row>
    <row r="144" spans="1:2" x14ac:dyDescent="0.3">
      <c r="A144" t="s">
        <v>1078</v>
      </c>
      <c r="B144" t="s">
        <v>3810</v>
      </c>
    </row>
    <row r="145" spans="1:2" x14ac:dyDescent="0.3">
      <c r="A145" t="s">
        <v>1079</v>
      </c>
      <c r="B145" t="s">
        <v>3808</v>
      </c>
    </row>
    <row r="146" spans="1:2" x14ac:dyDescent="0.3">
      <c r="A146" t="s">
        <v>1080</v>
      </c>
      <c r="B146" t="s">
        <v>3808</v>
      </c>
    </row>
    <row r="147" spans="1:2" x14ac:dyDescent="0.3">
      <c r="A147" t="s">
        <v>1081</v>
      </c>
      <c r="B147" t="s">
        <v>3808</v>
      </c>
    </row>
    <row r="148" spans="1:2" x14ac:dyDescent="0.3">
      <c r="A148" t="s">
        <v>1082</v>
      </c>
      <c r="B148" t="s">
        <v>3809</v>
      </c>
    </row>
    <row r="149" spans="1:2" x14ac:dyDescent="0.3">
      <c r="A149" t="s">
        <v>1083</v>
      </c>
      <c r="B149" t="s">
        <v>3809</v>
      </c>
    </row>
    <row r="150" spans="1:2" x14ac:dyDescent="0.3">
      <c r="A150" t="s">
        <v>1084</v>
      </c>
      <c r="B150" t="s">
        <v>3808</v>
      </c>
    </row>
    <row r="151" spans="1:2" x14ac:dyDescent="0.3">
      <c r="A151" t="s">
        <v>1085</v>
      </c>
      <c r="B151" t="s">
        <v>3809</v>
      </c>
    </row>
    <row r="152" spans="1:2" x14ac:dyDescent="0.3">
      <c r="A152" t="s">
        <v>1086</v>
      </c>
      <c r="B152" t="s">
        <v>3808</v>
      </c>
    </row>
    <row r="153" spans="1:2" x14ac:dyDescent="0.3">
      <c r="A153" t="s">
        <v>1087</v>
      </c>
      <c r="B153" t="s">
        <v>3809</v>
      </c>
    </row>
    <row r="154" spans="1:2" x14ac:dyDescent="0.3">
      <c r="A154" t="s">
        <v>1088</v>
      </c>
      <c r="B154" t="s">
        <v>3809</v>
      </c>
    </row>
    <row r="155" spans="1:2" x14ac:dyDescent="0.3">
      <c r="A155" t="s">
        <v>1089</v>
      </c>
      <c r="B155" t="s">
        <v>3809</v>
      </c>
    </row>
    <row r="156" spans="1:2" x14ac:dyDescent="0.3">
      <c r="A156" t="s">
        <v>1090</v>
      </c>
      <c r="B156" t="s">
        <v>3811</v>
      </c>
    </row>
    <row r="157" spans="1:2" x14ac:dyDescent="0.3">
      <c r="A157" t="s">
        <v>1091</v>
      </c>
      <c r="B157" t="s">
        <v>3808</v>
      </c>
    </row>
    <row r="158" spans="1:2" x14ac:dyDescent="0.3">
      <c r="A158" t="s">
        <v>1092</v>
      </c>
      <c r="B158" t="s">
        <v>3809</v>
      </c>
    </row>
    <row r="159" spans="1:2" x14ac:dyDescent="0.3">
      <c r="A159" t="s">
        <v>1093</v>
      </c>
      <c r="B159" t="s">
        <v>3808</v>
      </c>
    </row>
    <row r="160" spans="1:2" x14ac:dyDescent="0.3">
      <c r="A160" t="s">
        <v>1094</v>
      </c>
      <c r="B160" t="s">
        <v>3811</v>
      </c>
    </row>
    <row r="161" spans="1:2" x14ac:dyDescent="0.3">
      <c r="A161" t="s">
        <v>1097</v>
      </c>
      <c r="B161" t="s">
        <v>3809</v>
      </c>
    </row>
    <row r="162" spans="1:2" x14ac:dyDescent="0.3">
      <c r="A162" t="s">
        <v>1098</v>
      </c>
      <c r="B162" t="s">
        <v>3809</v>
      </c>
    </row>
    <row r="163" spans="1:2" x14ac:dyDescent="0.3">
      <c r="A163" t="s">
        <v>1099</v>
      </c>
      <c r="B163" t="s">
        <v>3809</v>
      </c>
    </row>
    <row r="164" spans="1:2" x14ac:dyDescent="0.3">
      <c r="A164" t="s">
        <v>1100</v>
      </c>
      <c r="B164" t="s">
        <v>3808</v>
      </c>
    </row>
    <row r="165" spans="1:2" x14ac:dyDescent="0.3">
      <c r="A165" t="s">
        <v>1101</v>
      </c>
      <c r="B165" t="s">
        <v>3808</v>
      </c>
    </row>
    <row r="166" spans="1:2" x14ac:dyDescent="0.3">
      <c r="A166" t="s">
        <v>1102</v>
      </c>
      <c r="B166" t="s">
        <v>3809</v>
      </c>
    </row>
    <row r="167" spans="1:2" x14ac:dyDescent="0.3">
      <c r="A167" t="s">
        <v>1103</v>
      </c>
      <c r="B167" t="s">
        <v>3809</v>
      </c>
    </row>
    <row r="168" spans="1:2" x14ac:dyDescent="0.3">
      <c r="A168" t="s">
        <v>1104</v>
      </c>
      <c r="B168" t="s">
        <v>3809</v>
      </c>
    </row>
    <row r="169" spans="1:2" x14ac:dyDescent="0.3">
      <c r="A169" t="s">
        <v>1105</v>
      </c>
      <c r="B169" t="s">
        <v>3808</v>
      </c>
    </row>
    <row r="170" spans="1:2" x14ac:dyDescent="0.3">
      <c r="A170" t="s">
        <v>1106</v>
      </c>
      <c r="B170" t="s">
        <v>3808</v>
      </c>
    </row>
    <row r="171" spans="1:2" x14ac:dyDescent="0.3">
      <c r="A171" t="s">
        <v>1107</v>
      </c>
      <c r="B171" t="s">
        <v>3809</v>
      </c>
    </row>
    <row r="172" spans="1:2" x14ac:dyDescent="0.3">
      <c r="A172" t="s">
        <v>1120</v>
      </c>
      <c r="B172" t="s">
        <v>3809</v>
      </c>
    </row>
    <row r="173" spans="1:2" x14ac:dyDescent="0.3">
      <c r="A173" t="s">
        <v>1108</v>
      </c>
      <c r="B173" t="s">
        <v>3809</v>
      </c>
    </row>
    <row r="174" spans="1:2" x14ac:dyDescent="0.3">
      <c r="A174" t="s">
        <v>1109</v>
      </c>
      <c r="B174" t="s">
        <v>3809</v>
      </c>
    </row>
    <row r="175" spans="1:2" x14ac:dyDescent="0.3">
      <c r="A175" t="s">
        <v>1110</v>
      </c>
      <c r="B175" t="s">
        <v>3809</v>
      </c>
    </row>
    <row r="176" spans="1:2" x14ac:dyDescent="0.3">
      <c r="A176" t="s">
        <v>1111</v>
      </c>
      <c r="B176" t="s">
        <v>3808</v>
      </c>
    </row>
    <row r="177" spans="1:2" x14ac:dyDescent="0.3">
      <c r="A177" t="s">
        <v>1112</v>
      </c>
      <c r="B177" t="s">
        <v>3809</v>
      </c>
    </row>
    <row r="178" spans="1:2" x14ac:dyDescent="0.3">
      <c r="A178" t="s">
        <v>1113</v>
      </c>
      <c r="B178" t="s">
        <v>3811</v>
      </c>
    </row>
    <row r="179" spans="1:2" x14ac:dyDescent="0.3">
      <c r="A179" t="s">
        <v>1114</v>
      </c>
      <c r="B179" t="s">
        <v>3808</v>
      </c>
    </row>
    <row r="180" spans="1:2" x14ac:dyDescent="0.3">
      <c r="A180" t="s">
        <v>1115</v>
      </c>
      <c r="B180" t="s">
        <v>3808</v>
      </c>
    </row>
    <row r="181" spans="1:2" x14ac:dyDescent="0.3">
      <c r="A181" t="s">
        <v>1116</v>
      </c>
      <c r="B181" t="s">
        <v>3809</v>
      </c>
    </row>
    <row r="182" spans="1:2" x14ac:dyDescent="0.3">
      <c r="A182" t="s">
        <v>1117</v>
      </c>
      <c r="B182" t="s">
        <v>3808</v>
      </c>
    </row>
    <row r="183" spans="1:2" x14ac:dyDescent="0.3">
      <c r="A183" t="s">
        <v>1118</v>
      </c>
      <c r="B183" t="s">
        <v>3809</v>
      </c>
    </row>
    <row r="184" spans="1:2" x14ac:dyDescent="0.3">
      <c r="A184" t="s">
        <v>1119</v>
      </c>
      <c r="B184" t="s">
        <v>3809</v>
      </c>
    </row>
    <row r="185" spans="1:2" x14ac:dyDescent="0.3">
      <c r="A185" t="s">
        <v>1121</v>
      </c>
      <c r="B185" t="s">
        <v>3811</v>
      </c>
    </row>
    <row r="186" spans="1:2" x14ac:dyDescent="0.3">
      <c r="A186" t="s">
        <v>1122</v>
      </c>
      <c r="B186" t="s">
        <v>3810</v>
      </c>
    </row>
    <row r="187" spans="1:2" x14ac:dyDescent="0.3">
      <c r="A187" t="s">
        <v>1123</v>
      </c>
      <c r="B187" t="s">
        <v>3809</v>
      </c>
    </row>
    <row r="188" spans="1:2" x14ac:dyDescent="0.3">
      <c r="A188" t="s">
        <v>1124</v>
      </c>
      <c r="B188" t="s">
        <v>3809</v>
      </c>
    </row>
    <row r="189" spans="1:2" x14ac:dyDescent="0.3">
      <c r="A189" t="s">
        <v>1125</v>
      </c>
      <c r="B189" t="s">
        <v>3808</v>
      </c>
    </row>
    <row r="190" spans="1:2" x14ac:dyDescent="0.3">
      <c r="A190" t="s">
        <v>1126</v>
      </c>
      <c r="B190" t="s">
        <v>3809</v>
      </c>
    </row>
    <row r="191" spans="1:2" x14ac:dyDescent="0.3">
      <c r="A191" t="s">
        <v>1127</v>
      </c>
      <c r="B191" t="s">
        <v>3809</v>
      </c>
    </row>
    <row r="192" spans="1:2" x14ac:dyDescent="0.3">
      <c r="A192" t="s">
        <v>1128</v>
      </c>
      <c r="B192" t="s">
        <v>3811</v>
      </c>
    </row>
    <row r="193" spans="1:2" x14ac:dyDescent="0.3">
      <c r="A193" t="s">
        <v>1129</v>
      </c>
      <c r="B193" t="s">
        <v>3811</v>
      </c>
    </row>
    <row r="194" spans="1:2" x14ac:dyDescent="0.3">
      <c r="A194" t="s">
        <v>1130</v>
      </c>
      <c r="B194" t="s">
        <v>3808</v>
      </c>
    </row>
    <row r="195" spans="1:2" x14ac:dyDescent="0.3">
      <c r="A195" t="s">
        <v>1131</v>
      </c>
      <c r="B195" t="s">
        <v>3809</v>
      </c>
    </row>
    <row r="196" spans="1:2" x14ac:dyDescent="0.3">
      <c r="A196" t="s">
        <v>1132</v>
      </c>
      <c r="B196" t="s">
        <v>3809</v>
      </c>
    </row>
    <row r="197" spans="1:2" x14ac:dyDescent="0.3">
      <c r="A197" t="s">
        <v>1133</v>
      </c>
      <c r="B197" t="s">
        <v>3809</v>
      </c>
    </row>
    <row r="198" spans="1:2" x14ac:dyDescent="0.3">
      <c r="A198" t="s">
        <v>1134</v>
      </c>
      <c r="B198" t="s">
        <v>3808</v>
      </c>
    </row>
    <row r="199" spans="1:2" x14ac:dyDescent="0.3">
      <c r="A199" t="s">
        <v>1135</v>
      </c>
      <c r="B199" t="s">
        <v>3809</v>
      </c>
    </row>
    <row r="200" spans="1:2" x14ac:dyDescent="0.3">
      <c r="A200" t="s">
        <v>1136</v>
      </c>
      <c r="B200" t="s">
        <v>3809</v>
      </c>
    </row>
    <row r="201" spans="1:2" x14ac:dyDescent="0.3">
      <c r="A201" t="s">
        <v>1137</v>
      </c>
      <c r="B201" t="s">
        <v>3808</v>
      </c>
    </row>
    <row r="202" spans="1:2" x14ac:dyDescent="0.3">
      <c r="A202" t="s">
        <v>1138</v>
      </c>
      <c r="B202" t="s">
        <v>3809</v>
      </c>
    </row>
    <row r="203" spans="1:2" x14ac:dyDescent="0.3">
      <c r="A203" t="s">
        <v>1139</v>
      </c>
      <c r="B203" t="s">
        <v>3809</v>
      </c>
    </row>
    <row r="204" spans="1:2" x14ac:dyDescent="0.3">
      <c r="A204" t="s">
        <v>1140</v>
      </c>
      <c r="B204" t="s">
        <v>3809</v>
      </c>
    </row>
    <row r="205" spans="1:2" x14ac:dyDescent="0.3">
      <c r="A205" t="s">
        <v>1141</v>
      </c>
      <c r="B205" t="s">
        <v>3809</v>
      </c>
    </row>
    <row r="206" spans="1:2" x14ac:dyDescent="0.3">
      <c r="A206" t="s">
        <v>1181</v>
      </c>
      <c r="B206" t="s">
        <v>3811</v>
      </c>
    </row>
    <row r="207" spans="1:2" x14ac:dyDescent="0.3">
      <c r="A207" t="s">
        <v>1142</v>
      </c>
      <c r="B207" t="s">
        <v>3808</v>
      </c>
    </row>
    <row r="208" spans="1:2" x14ac:dyDescent="0.3">
      <c r="A208" t="s">
        <v>1182</v>
      </c>
      <c r="B208" t="s">
        <v>3809</v>
      </c>
    </row>
    <row r="209" spans="1:2" x14ac:dyDescent="0.3">
      <c r="A209" t="s">
        <v>1143</v>
      </c>
      <c r="B209" t="s">
        <v>3811</v>
      </c>
    </row>
    <row r="210" spans="1:2" x14ac:dyDescent="0.3">
      <c r="A210" t="s">
        <v>1144</v>
      </c>
      <c r="B210" t="s">
        <v>3811</v>
      </c>
    </row>
    <row r="211" spans="1:2" x14ac:dyDescent="0.3">
      <c r="A211" t="s">
        <v>1145</v>
      </c>
      <c r="B211" t="s">
        <v>3810</v>
      </c>
    </row>
    <row r="212" spans="1:2" x14ac:dyDescent="0.3">
      <c r="A212" t="s">
        <v>1183</v>
      </c>
      <c r="B212" t="s">
        <v>3809</v>
      </c>
    </row>
    <row r="213" spans="1:2" x14ac:dyDescent="0.3">
      <c r="A213" t="s">
        <v>1146</v>
      </c>
      <c r="B213" t="s">
        <v>3810</v>
      </c>
    </row>
    <row r="214" spans="1:2" x14ac:dyDescent="0.3">
      <c r="A214" t="s">
        <v>1184</v>
      </c>
      <c r="B214" t="s">
        <v>3809</v>
      </c>
    </row>
    <row r="215" spans="1:2" x14ac:dyDescent="0.3">
      <c r="A215" t="s">
        <v>1147</v>
      </c>
      <c r="B215" t="s">
        <v>3808</v>
      </c>
    </row>
    <row r="216" spans="1:2" x14ac:dyDescent="0.3">
      <c r="A216" t="s">
        <v>1148</v>
      </c>
      <c r="B216" t="s">
        <v>3809</v>
      </c>
    </row>
    <row r="217" spans="1:2" x14ac:dyDescent="0.3">
      <c r="A217" t="s">
        <v>1149</v>
      </c>
      <c r="B217" t="s">
        <v>3811</v>
      </c>
    </row>
    <row r="218" spans="1:2" x14ac:dyDescent="0.3">
      <c r="A218" t="s">
        <v>1150</v>
      </c>
      <c r="B218" t="s">
        <v>3811</v>
      </c>
    </row>
    <row r="219" spans="1:2" x14ac:dyDescent="0.3">
      <c r="A219" t="s">
        <v>1151</v>
      </c>
      <c r="B219" t="s">
        <v>3808</v>
      </c>
    </row>
    <row r="220" spans="1:2" x14ac:dyDescent="0.3">
      <c r="A220" t="s">
        <v>1152</v>
      </c>
      <c r="B220" t="s">
        <v>3809</v>
      </c>
    </row>
    <row r="221" spans="1:2" x14ac:dyDescent="0.3">
      <c r="A221" t="s">
        <v>1153</v>
      </c>
      <c r="B221" t="s">
        <v>3811</v>
      </c>
    </row>
    <row r="222" spans="1:2" x14ac:dyDescent="0.3">
      <c r="A222" t="s">
        <v>1185</v>
      </c>
      <c r="B222" t="s">
        <v>3811</v>
      </c>
    </row>
    <row r="223" spans="1:2" x14ac:dyDescent="0.3">
      <c r="A223" t="s">
        <v>1154</v>
      </c>
      <c r="B223" t="s">
        <v>3809</v>
      </c>
    </row>
    <row r="224" spans="1:2" x14ac:dyDescent="0.3">
      <c r="A224" t="s">
        <v>1155</v>
      </c>
      <c r="B224" t="s">
        <v>3809</v>
      </c>
    </row>
    <row r="225" spans="1:2" x14ac:dyDescent="0.3">
      <c r="A225" t="s">
        <v>1156</v>
      </c>
      <c r="B225" t="s">
        <v>3809</v>
      </c>
    </row>
    <row r="226" spans="1:2" x14ac:dyDescent="0.3">
      <c r="A226" t="s">
        <v>1157</v>
      </c>
      <c r="B226" t="s">
        <v>3809</v>
      </c>
    </row>
    <row r="227" spans="1:2" x14ac:dyDescent="0.3">
      <c r="A227" t="s">
        <v>1158</v>
      </c>
      <c r="B227" t="s">
        <v>3809</v>
      </c>
    </row>
    <row r="228" spans="1:2" x14ac:dyDescent="0.3">
      <c r="A228" t="s">
        <v>1159</v>
      </c>
      <c r="B228" t="s">
        <v>3808</v>
      </c>
    </row>
    <row r="229" spans="1:2" x14ac:dyDescent="0.3">
      <c r="A229" t="s">
        <v>1160</v>
      </c>
      <c r="B229" t="s">
        <v>3808</v>
      </c>
    </row>
    <row r="230" spans="1:2" x14ac:dyDescent="0.3">
      <c r="A230" t="s">
        <v>1161</v>
      </c>
      <c r="B230" t="s">
        <v>3809</v>
      </c>
    </row>
    <row r="231" spans="1:2" x14ac:dyDescent="0.3">
      <c r="A231" t="s">
        <v>1162</v>
      </c>
      <c r="B231" t="s">
        <v>3808</v>
      </c>
    </row>
    <row r="232" spans="1:2" x14ac:dyDescent="0.3">
      <c r="A232" t="s">
        <v>1163</v>
      </c>
      <c r="B232" t="s">
        <v>3808</v>
      </c>
    </row>
    <row r="233" spans="1:2" x14ac:dyDescent="0.3">
      <c r="A233" t="s">
        <v>1164</v>
      </c>
      <c r="B233" t="s">
        <v>3809</v>
      </c>
    </row>
    <row r="234" spans="1:2" x14ac:dyDescent="0.3">
      <c r="A234" t="s">
        <v>1165</v>
      </c>
      <c r="B234" t="s">
        <v>3808</v>
      </c>
    </row>
    <row r="235" spans="1:2" x14ac:dyDescent="0.3">
      <c r="A235" t="s">
        <v>1166</v>
      </c>
      <c r="B235" t="s">
        <v>3809</v>
      </c>
    </row>
    <row r="236" spans="1:2" x14ac:dyDescent="0.3">
      <c r="A236" t="s">
        <v>1167</v>
      </c>
      <c r="B236" t="s">
        <v>3808</v>
      </c>
    </row>
    <row r="237" spans="1:2" x14ac:dyDescent="0.3">
      <c r="A237" t="s">
        <v>1168</v>
      </c>
      <c r="B237" t="s">
        <v>3808</v>
      </c>
    </row>
    <row r="238" spans="1:2" x14ac:dyDescent="0.3">
      <c r="A238" t="s">
        <v>1169</v>
      </c>
      <c r="B238" t="s">
        <v>3809</v>
      </c>
    </row>
    <row r="239" spans="1:2" x14ac:dyDescent="0.3">
      <c r="A239" t="s">
        <v>1170</v>
      </c>
      <c r="B239" t="s">
        <v>3810</v>
      </c>
    </row>
    <row r="240" spans="1:2" x14ac:dyDescent="0.3">
      <c r="A240" t="s">
        <v>1171</v>
      </c>
      <c r="B240" t="s">
        <v>3811</v>
      </c>
    </row>
    <row r="241" spans="1:2" x14ac:dyDescent="0.3">
      <c r="A241" t="s">
        <v>1186</v>
      </c>
      <c r="B241" t="s">
        <v>3809</v>
      </c>
    </row>
    <row r="242" spans="1:2" x14ac:dyDescent="0.3">
      <c r="A242" t="s">
        <v>1172</v>
      </c>
      <c r="B242" t="s">
        <v>3808</v>
      </c>
    </row>
    <row r="243" spans="1:2" x14ac:dyDescent="0.3">
      <c r="A243" t="s">
        <v>1173</v>
      </c>
      <c r="B243" t="s">
        <v>3808</v>
      </c>
    </row>
    <row r="244" spans="1:2" x14ac:dyDescent="0.3">
      <c r="A244" t="s">
        <v>1174</v>
      </c>
      <c r="B244" t="s">
        <v>3808</v>
      </c>
    </row>
    <row r="245" spans="1:2" x14ac:dyDescent="0.3">
      <c r="A245" t="s">
        <v>1175</v>
      </c>
      <c r="B245" t="s">
        <v>3808</v>
      </c>
    </row>
    <row r="246" spans="1:2" x14ac:dyDescent="0.3">
      <c r="A246" t="s">
        <v>1176</v>
      </c>
      <c r="B246" t="s">
        <v>3808</v>
      </c>
    </row>
    <row r="247" spans="1:2" x14ac:dyDescent="0.3">
      <c r="A247" t="s">
        <v>1177</v>
      </c>
      <c r="B247" t="s">
        <v>3808</v>
      </c>
    </row>
    <row r="248" spans="1:2" x14ac:dyDescent="0.3">
      <c r="A248" t="s">
        <v>1178</v>
      </c>
      <c r="B248" t="s">
        <v>3809</v>
      </c>
    </row>
    <row r="249" spans="1:2" x14ac:dyDescent="0.3">
      <c r="A249" t="s">
        <v>1179</v>
      </c>
      <c r="B249" t="s">
        <v>3809</v>
      </c>
    </row>
    <row r="250" spans="1:2" x14ac:dyDescent="0.3">
      <c r="A250" t="s">
        <v>1180</v>
      </c>
      <c r="B250" t="s">
        <v>3809</v>
      </c>
    </row>
    <row r="251" spans="1:2" x14ac:dyDescent="0.3">
      <c r="A251" t="s">
        <v>1187</v>
      </c>
      <c r="B251" t="s">
        <v>3808</v>
      </c>
    </row>
    <row r="252" spans="1:2" x14ac:dyDescent="0.3">
      <c r="A252" t="s">
        <v>1188</v>
      </c>
      <c r="B252" t="s">
        <v>3808</v>
      </c>
    </row>
    <row r="253" spans="1:2" x14ac:dyDescent="0.3">
      <c r="A253" t="s">
        <v>1189</v>
      </c>
      <c r="B253" t="s">
        <v>3808</v>
      </c>
    </row>
    <row r="254" spans="1:2" x14ac:dyDescent="0.3">
      <c r="A254" t="s">
        <v>1190</v>
      </c>
      <c r="B254" t="s">
        <v>3808</v>
      </c>
    </row>
    <row r="255" spans="1:2" x14ac:dyDescent="0.3">
      <c r="A255" t="s">
        <v>1191</v>
      </c>
      <c r="B255" t="s">
        <v>3809</v>
      </c>
    </row>
    <row r="256" spans="1:2" x14ac:dyDescent="0.3">
      <c r="A256" t="s">
        <v>1192</v>
      </c>
      <c r="B256" t="s">
        <v>3809</v>
      </c>
    </row>
    <row r="257" spans="1:2" x14ac:dyDescent="0.3">
      <c r="A257" t="s">
        <v>1193</v>
      </c>
      <c r="B257" t="s">
        <v>3810</v>
      </c>
    </row>
    <row r="258" spans="1:2" x14ac:dyDescent="0.3">
      <c r="A258" t="s">
        <v>1194</v>
      </c>
      <c r="B258" t="s">
        <v>3811</v>
      </c>
    </row>
    <row r="259" spans="1:2" x14ac:dyDescent="0.3">
      <c r="A259" t="s">
        <v>1195</v>
      </c>
      <c r="B259" t="s">
        <v>3809</v>
      </c>
    </row>
    <row r="260" spans="1:2" x14ac:dyDescent="0.3">
      <c r="A260" t="s">
        <v>1196</v>
      </c>
      <c r="B260" t="s">
        <v>3808</v>
      </c>
    </row>
    <row r="261" spans="1:2" x14ac:dyDescent="0.3">
      <c r="A261" t="s">
        <v>1197</v>
      </c>
      <c r="B261" t="s">
        <v>3808</v>
      </c>
    </row>
    <row r="262" spans="1:2" x14ac:dyDescent="0.3">
      <c r="A262" t="s">
        <v>1198</v>
      </c>
      <c r="B262" t="s">
        <v>3808</v>
      </c>
    </row>
    <row r="263" spans="1:2" x14ac:dyDescent="0.3">
      <c r="A263" t="s">
        <v>1199</v>
      </c>
      <c r="B263" t="s">
        <v>3809</v>
      </c>
    </row>
    <row r="264" spans="1:2" x14ac:dyDescent="0.3">
      <c r="A264" t="s">
        <v>1200</v>
      </c>
      <c r="B264" t="s">
        <v>3809</v>
      </c>
    </row>
    <row r="265" spans="1:2" x14ac:dyDescent="0.3">
      <c r="A265" t="s">
        <v>1201</v>
      </c>
      <c r="B265" t="s">
        <v>3808</v>
      </c>
    </row>
    <row r="266" spans="1:2" x14ac:dyDescent="0.3">
      <c r="A266" t="s">
        <v>1202</v>
      </c>
      <c r="B266" t="s">
        <v>3811</v>
      </c>
    </row>
    <row r="267" spans="1:2" x14ac:dyDescent="0.3">
      <c r="A267" t="s">
        <v>1219</v>
      </c>
      <c r="B267" t="s">
        <v>3809</v>
      </c>
    </row>
    <row r="268" spans="1:2" x14ac:dyDescent="0.3">
      <c r="A268" t="s">
        <v>1203</v>
      </c>
      <c r="B268" t="s">
        <v>3808</v>
      </c>
    </row>
    <row r="269" spans="1:2" x14ac:dyDescent="0.3">
      <c r="A269" t="s">
        <v>1204</v>
      </c>
      <c r="B269" t="s">
        <v>3808</v>
      </c>
    </row>
    <row r="270" spans="1:2" x14ac:dyDescent="0.3">
      <c r="A270" t="s">
        <v>1205</v>
      </c>
      <c r="B270" t="s">
        <v>3810</v>
      </c>
    </row>
    <row r="271" spans="1:2" x14ac:dyDescent="0.3">
      <c r="A271" t="s">
        <v>1206</v>
      </c>
      <c r="B271" t="s">
        <v>3808</v>
      </c>
    </row>
    <row r="272" spans="1:2" x14ac:dyDescent="0.3">
      <c r="A272" t="s">
        <v>1207</v>
      </c>
      <c r="B272" t="s">
        <v>3809</v>
      </c>
    </row>
    <row r="273" spans="1:2" x14ac:dyDescent="0.3">
      <c r="A273" t="s">
        <v>1208</v>
      </c>
      <c r="B273" t="s">
        <v>3811</v>
      </c>
    </row>
    <row r="274" spans="1:2" x14ac:dyDescent="0.3">
      <c r="A274" t="s">
        <v>1209</v>
      </c>
      <c r="B274" t="s">
        <v>3809</v>
      </c>
    </row>
    <row r="275" spans="1:2" x14ac:dyDescent="0.3">
      <c r="A275" t="s">
        <v>1210</v>
      </c>
      <c r="B275" t="s">
        <v>3808</v>
      </c>
    </row>
    <row r="276" spans="1:2" x14ac:dyDescent="0.3">
      <c r="A276" t="s">
        <v>1211</v>
      </c>
      <c r="B276" t="s">
        <v>3809</v>
      </c>
    </row>
    <row r="277" spans="1:2" x14ac:dyDescent="0.3">
      <c r="A277" t="s">
        <v>1212</v>
      </c>
      <c r="B277" t="s">
        <v>3808</v>
      </c>
    </row>
    <row r="278" spans="1:2" x14ac:dyDescent="0.3">
      <c r="A278" t="s">
        <v>1213</v>
      </c>
      <c r="B278" t="s">
        <v>3808</v>
      </c>
    </row>
    <row r="279" spans="1:2" x14ac:dyDescent="0.3">
      <c r="A279" t="s">
        <v>1214</v>
      </c>
      <c r="B279" t="s">
        <v>3808</v>
      </c>
    </row>
    <row r="280" spans="1:2" x14ac:dyDescent="0.3">
      <c r="A280" t="s">
        <v>1215</v>
      </c>
      <c r="B280" t="s">
        <v>3811</v>
      </c>
    </row>
    <row r="281" spans="1:2" x14ac:dyDescent="0.3">
      <c r="A281" t="s">
        <v>1216</v>
      </c>
      <c r="B281" t="s">
        <v>3809</v>
      </c>
    </row>
    <row r="282" spans="1:2" x14ac:dyDescent="0.3">
      <c r="A282" t="s">
        <v>1217</v>
      </c>
      <c r="B282" t="s">
        <v>3808</v>
      </c>
    </row>
    <row r="283" spans="1:2" x14ac:dyDescent="0.3">
      <c r="A283" t="s">
        <v>1218</v>
      </c>
      <c r="B283" t="s">
        <v>3809</v>
      </c>
    </row>
    <row r="284" spans="1:2" x14ac:dyDescent="0.3">
      <c r="A284" t="s">
        <v>1220</v>
      </c>
      <c r="B284" t="s">
        <v>3809</v>
      </c>
    </row>
    <row r="285" spans="1:2" x14ac:dyDescent="0.3">
      <c r="A285" t="s">
        <v>1221</v>
      </c>
      <c r="B285" t="s">
        <v>3811</v>
      </c>
    </row>
    <row r="286" spans="1:2" x14ac:dyDescent="0.3">
      <c r="A286" t="s">
        <v>1222</v>
      </c>
      <c r="B286" t="s">
        <v>3809</v>
      </c>
    </row>
    <row r="287" spans="1:2" x14ac:dyDescent="0.3">
      <c r="A287" t="s">
        <v>1252</v>
      </c>
      <c r="B287" t="s">
        <v>3809</v>
      </c>
    </row>
    <row r="288" spans="1:2" x14ac:dyDescent="0.3">
      <c r="A288" t="s">
        <v>1223</v>
      </c>
      <c r="B288" t="s">
        <v>3811</v>
      </c>
    </row>
    <row r="289" spans="1:2" x14ac:dyDescent="0.3">
      <c r="A289" t="s">
        <v>1224</v>
      </c>
      <c r="B289" t="s">
        <v>3811</v>
      </c>
    </row>
    <row r="290" spans="1:2" x14ac:dyDescent="0.3">
      <c r="A290" t="s">
        <v>1225</v>
      </c>
      <c r="B290" t="s">
        <v>3808</v>
      </c>
    </row>
    <row r="291" spans="1:2" x14ac:dyDescent="0.3">
      <c r="A291" t="s">
        <v>1226</v>
      </c>
      <c r="B291" t="s">
        <v>3808</v>
      </c>
    </row>
    <row r="292" spans="1:2" x14ac:dyDescent="0.3">
      <c r="A292" t="s">
        <v>1227</v>
      </c>
      <c r="B292" t="s">
        <v>3809</v>
      </c>
    </row>
    <row r="293" spans="1:2" x14ac:dyDescent="0.3">
      <c r="A293" t="s">
        <v>1253</v>
      </c>
      <c r="B293" t="s">
        <v>3809</v>
      </c>
    </row>
    <row r="294" spans="1:2" x14ac:dyDescent="0.3">
      <c r="A294" t="s">
        <v>1228</v>
      </c>
      <c r="B294" t="s">
        <v>3808</v>
      </c>
    </row>
    <row r="295" spans="1:2" x14ac:dyDescent="0.3">
      <c r="A295" t="s">
        <v>1229</v>
      </c>
      <c r="B295" t="s">
        <v>3808</v>
      </c>
    </row>
    <row r="296" spans="1:2" x14ac:dyDescent="0.3">
      <c r="A296" t="s">
        <v>1230</v>
      </c>
      <c r="B296" t="s">
        <v>3809</v>
      </c>
    </row>
    <row r="297" spans="1:2" x14ac:dyDescent="0.3">
      <c r="A297" t="s">
        <v>1231</v>
      </c>
      <c r="B297" t="s">
        <v>3809</v>
      </c>
    </row>
    <row r="298" spans="1:2" x14ac:dyDescent="0.3">
      <c r="A298" t="s">
        <v>1254</v>
      </c>
      <c r="B298" t="s">
        <v>3808</v>
      </c>
    </row>
    <row r="299" spans="1:2" x14ac:dyDescent="0.3">
      <c r="A299" t="s">
        <v>1232</v>
      </c>
      <c r="B299" t="s">
        <v>3808</v>
      </c>
    </row>
    <row r="300" spans="1:2" x14ac:dyDescent="0.3">
      <c r="A300" t="s">
        <v>1233</v>
      </c>
      <c r="B300" t="s">
        <v>3809</v>
      </c>
    </row>
    <row r="301" spans="1:2" x14ac:dyDescent="0.3">
      <c r="A301" t="s">
        <v>1234</v>
      </c>
      <c r="B301" t="s">
        <v>3809</v>
      </c>
    </row>
    <row r="302" spans="1:2" x14ac:dyDescent="0.3">
      <c r="A302" t="s">
        <v>1235</v>
      </c>
      <c r="B302" t="s">
        <v>3811</v>
      </c>
    </row>
    <row r="303" spans="1:2" x14ac:dyDescent="0.3">
      <c r="A303" t="s">
        <v>1236</v>
      </c>
      <c r="B303" t="s">
        <v>3811</v>
      </c>
    </row>
    <row r="304" spans="1:2" x14ac:dyDescent="0.3">
      <c r="A304" t="s">
        <v>1255</v>
      </c>
      <c r="B304" t="s">
        <v>3809</v>
      </c>
    </row>
    <row r="305" spans="1:2" x14ac:dyDescent="0.3">
      <c r="A305" t="s">
        <v>1237</v>
      </c>
      <c r="B305" t="s">
        <v>3808</v>
      </c>
    </row>
    <row r="306" spans="1:2" x14ac:dyDescent="0.3">
      <c r="A306" t="s">
        <v>1238</v>
      </c>
      <c r="B306" t="s">
        <v>3809</v>
      </c>
    </row>
    <row r="307" spans="1:2" x14ac:dyDescent="0.3">
      <c r="A307" t="s">
        <v>1239</v>
      </c>
      <c r="B307" t="s">
        <v>3809</v>
      </c>
    </row>
    <row r="308" spans="1:2" x14ac:dyDescent="0.3">
      <c r="A308" t="s">
        <v>1240</v>
      </c>
      <c r="B308" t="s">
        <v>3808</v>
      </c>
    </row>
    <row r="309" spans="1:2" x14ac:dyDescent="0.3">
      <c r="A309" t="s">
        <v>1241</v>
      </c>
      <c r="B309" t="s">
        <v>3809</v>
      </c>
    </row>
    <row r="310" spans="1:2" x14ac:dyDescent="0.3">
      <c r="A310" t="s">
        <v>1242</v>
      </c>
      <c r="B310" t="s">
        <v>3808</v>
      </c>
    </row>
    <row r="311" spans="1:2" x14ac:dyDescent="0.3">
      <c r="A311" t="s">
        <v>1243</v>
      </c>
      <c r="B311" t="s">
        <v>3809</v>
      </c>
    </row>
    <row r="312" spans="1:2" x14ac:dyDescent="0.3">
      <c r="A312" t="s">
        <v>1244</v>
      </c>
      <c r="B312" t="s">
        <v>3811</v>
      </c>
    </row>
    <row r="313" spans="1:2" x14ac:dyDescent="0.3">
      <c r="A313" t="s">
        <v>1245</v>
      </c>
      <c r="B313" t="s">
        <v>3808</v>
      </c>
    </row>
    <row r="314" spans="1:2" x14ac:dyDescent="0.3">
      <c r="A314" t="s">
        <v>1246</v>
      </c>
      <c r="B314" t="s">
        <v>3808</v>
      </c>
    </row>
    <row r="315" spans="1:2" x14ac:dyDescent="0.3">
      <c r="A315" t="s">
        <v>1247</v>
      </c>
      <c r="B315" t="s">
        <v>3809</v>
      </c>
    </row>
    <row r="316" spans="1:2" x14ac:dyDescent="0.3">
      <c r="A316" t="s">
        <v>1248</v>
      </c>
      <c r="B316" t="s">
        <v>3809</v>
      </c>
    </row>
    <row r="317" spans="1:2" x14ac:dyDescent="0.3">
      <c r="A317" t="s">
        <v>1249</v>
      </c>
      <c r="B317" t="s">
        <v>3809</v>
      </c>
    </row>
    <row r="318" spans="1:2" x14ac:dyDescent="0.3">
      <c r="A318" t="s">
        <v>1250</v>
      </c>
      <c r="B318" t="s">
        <v>3808</v>
      </c>
    </row>
    <row r="319" spans="1:2" x14ac:dyDescent="0.3">
      <c r="A319" t="s">
        <v>1251</v>
      </c>
      <c r="B319" t="s">
        <v>3809</v>
      </c>
    </row>
    <row r="320" spans="1:2" x14ac:dyDescent="0.3">
      <c r="A320" t="s">
        <v>1256</v>
      </c>
      <c r="B320" t="s">
        <v>3809</v>
      </c>
    </row>
    <row r="321" spans="1:2" x14ac:dyDescent="0.3">
      <c r="A321" t="s">
        <v>1257</v>
      </c>
      <c r="B321" t="s">
        <v>3809</v>
      </c>
    </row>
    <row r="322" spans="1:2" x14ac:dyDescent="0.3">
      <c r="A322" t="s">
        <v>1258</v>
      </c>
      <c r="B322" t="s">
        <v>3809</v>
      </c>
    </row>
    <row r="323" spans="1:2" x14ac:dyDescent="0.3">
      <c r="A323" t="s">
        <v>1259</v>
      </c>
      <c r="B323" t="s">
        <v>3809</v>
      </c>
    </row>
    <row r="324" spans="1:2" x14ac:dyDescent="0.3">
      <c r="A324" t="s">
        <v>1260</v>
      </c>
      <c r="B324" t="s">
        <v>3809</v>
      </c>
    </row>
    <row r="325" spans="1:2" x14ac:dyDescent="0.3">
      <c r="A325" t="s">
        <v>1261</v>
      </c>
      <c r="B325" t="s">
        <v>3809</v>
      </c>
    </row>
    <row r="326" spans="1:2" x14ac:dyDescent="0.3">
      <c r="A326" t="s">
        <v>1262</v>
      </c>
      <c r="B326" t="s">
        <v>3810</v>
      </c>
    </row>
    <row r="327" spans="1:2" x14ac:dyDescent="0.3">
      <c r="A327" t="s">
        <v>1263</v>
      </c>
      <c r="B327" t="s">
        <v>3811</v>
      </c>
    </row>
    <row r="328" spans="1:2" x14ac:dyDescent="0.3">
      <c r="A328" t="s">
        <v>1264</v>
      </c>
      <c r="B328" t="s">
        <v>3808</v>
      </c>
    </row>
    <row r="329" spans="1:2" x14ac:dyDescent="0.3">
      <c r="A329" t="s">
        <v>1282</v>
      </c>
      <c r="B329" t="s">
        <v>3808</v>
      </c>
    </row>
    <row r="330" spans="1:2" x14ac:dyDescent="0.3">
      <c r="A330" t="s">
        <v>1265</v>
      </c>
      <c r="B330" t="s">
        <v>3811</v>
      </c>
    </row>
    <row r="331" spans="1:2" x14ac:dyDescent="0.3">
      <c r="A331" t="s">
        <v>1266</v>
      </c>
      <c r="B331" t="s">
        <v>3808</v>
      </c>
    </row>
    <row r="332" spans="1:2" x14ac:dyDescent="0.3">
      <c r="A332" t="s">
        <v>1267</v>
      </c>
      <c r="B332" t="s">
        <v>3811</v>
      </c>
    </row>
    <row r="333" spans="1:2" x14ac:dyDescent="0.3">
      <c r="A333" t="s">
        <v>1268</v>
      </c>
      <c r="B333" t="s">
        <v>3811</v>
      </c>
    </row>
    <row r="334" spans="1:2" x14ac:dyDescent="0.3">
      <c r="A334" t="s">
        <v>1269</v>
      </c>
      <c r="B334" t="s">
        <v>3808</v>
      </c>
    </row>
    <row r="335" spans="1:2" x14ac:dyDescent="0.3">
      <c r="A335" t="s">
        <v>1270</v>
      </c>
      <c r="B335" t="s">
        <v>3808</v>
      </c>
    </row>
    <row r="336" spans="1:2" x14ac:dyDescent="0.3">
      <c r="A336" t="s">
        <v>1271</v>
      </c>
      <c r="B336" t="s">
        <v>3809</v>
      </c>
    </row>
    <row r="337" spans="1:2" x14ac:dyDescent="0.3">
      <c r="A337" t="s">
        <v>1283</v>
      </c>
      <c r="B337" t="s">
        <v>3809</v>
      </c>
    </row>
    <row r="338" spans="1:2" x14ac:dyDescent="0.3">
      <c r="A338" t="s">
        <v>1272</v>
      </c>
      <c r="B338" t="s">
        <v>3809</v>
      </c>
    </row>
    <row r="339" spans="1:2" x14ac:dyDescent="0.3">
      <c r="A339" t="s">
        <v>1273</v>
      </c>
      <c r="B339" t="s">
        <v>3808</v>
      </c>
    </row>
    <row r="340" spans="1:2" x14ac:dyDescent="0.3">
      <c r="A340" t="s">
        <v>1274</v>
      </c>
      <c r="B340" t="s">
        <v>3808</v>
      </c>
    </row>
    <row r="341" spans="1:2" x14ac:dyDescent="0.3">
      <c r="A341" t="s">
        <v>1275</v>
      </c>
      <c r="B341" t="s">
        <v>3809</v>
      </c>
    </row>
    <row r="342" spans="1:2" x14ac:dyDescent="0.3">
      <c r="A342" s="2" t="s">
        <v>2592</v>
      </c>
      <c r="B342" t="s">
        <v>3808</v>
      </c>
    </row>
    <row r="343" spans="1:2" x14ac:dyDescent="0.3">
      <c r="A343" t="s">
        <v>1276</v>
      </c>
      <c r="B343" t="s">
        <v>3809</v>
      </c>
    </row>
    <row r="344" spans="1:2" x14ac:dyDescent="0.3">
      <c r="A344" t="s">
        <v>1277</v>
      </c>
      <c r="B344" t="s">
        <v>3808</v>
      </c>
    </row>
    <row r="345" spans="1:2" x14ac:dyDescent="0.3">
      <c r="A345" t="s">
        <v>1278</v>
      </c>
      <c r="B345" t="s">
        <v>3808</v>
      </c>
    </row>
    <row r="346" spans="1:2" x14ac:dyDescent="0.3">
      <c r="A346" t="s">
        <v>1279</v>
      </c>
      <c r="B346" t="s">
        <v>3809</v>
      </c>
    </row>
    <row r="347" spans="1:2" x14ac:dyDescent="0.3">
      <c r="A347" t="s">
        <v>1280</v>
      </c>
      <c r="B347" t="s">
        <v>3808</v>
      </c>
    </row>
    <row r="348" spans="1:2" x14ac:dyDescent="0.3">
      <c r="A348" t="s">
        <v>1281</v>
      </c>
      <c r="B348" t="s">
        <v>3811</v>
      </c>
    </row>
    <row r="349" spans="1:2" x14ac:dyDescent="0.3">
      <c r="A349" t="s">
        <v>1284</v>
      </c>
      <c r="B349" t="s">
        <v>3808</v>
      </c>
    </row>
    <row r="350" spans="1:2" x14ac:dyDescent="0.3">
      <c r="A350" t="s">
        <v>1285</v>
      </c>
      <c r="B350" t="s">
        <v>3808</v>
      </c>
    </row>
    <row r="351" spans="1:2" x14ac:dyDescent="0.3">
      <c r="A351" t="s">
        <v>1286</v>
      </c>
      <c r="B351" t="s">
        <v>3808</v>
      </c>
    </row>
    <row r="352" spans="1:2" x14ac:dyDescent="0.3">
      <c r="A352" t="s">
        <v>1287</v>
      </c>
      <c r="B352" t="s">
        <v>3808</v>
      </c>
    </row>
    <row r="353" spans="1:2" x14ac:dyDescent="0.3">
      <c r="A353" t="s">
        <v>1288</v>
      </c>
      <c r="B353" t="s">
        <v>3811</v>
      </c>
    </row>
    <row r="354" spans="1:2" x14ac:dyDescent="0.3">
      <c r="A354" t="s">
        <v>1289</v>
      </c>
      <c r="B354" t="s">
        <v>3811</v>
      </c>
    </row>
    <row r="355" spans="1:2" x14ac:dyDescent="0.3">
      <c r="A355" t="s">
        <v>1290</v>
      </c>
      <c r="B355" t="s">
        <v>3811</v>
      </c>
    </row>
    <row r="356" spans="1:2" x14ac:dyDescent="0.3">
      <c r="A356" t="s">
        <v>1291</v>
      </c>
      <c r="B356" t="s">
        <v>3808</v>
      </c>
    </row>
    <row r="357" spans="1:2" x14ac:dyDescent="0.3">
      <c r="A357" t="s">
        <v>1292</v>
      </c>
      <c r="B357" t="s">
        <v>3808</v>
      </c>
    </row>
    <row r="358" spans="1:2" x14ac:dyDescent="0.3">
      <c r="A358" t="s">
        <v>1293</v>
      </c>
      <c r="B358" t="s">
        <v>3811</v>
      </c>
    </row>
    <row r="359" spans="1:2" x14ac:dyDescent="0.3">
      <c r="A359" t="s">
        <v>1294</v>
      </c>
      <c r="B359" t="s">
        <v>3811</v>
      </c>
    </row>
    <row r="360" spans="1:2" x14ac:dyDescent="0.3">
      <c r="A360" t="s">
        <v>1295</v>
      </c>
      <c r="B360" t="s">
        <v>3808</v>
      </c>
    </row>
    <row r="361" spans="1:2" x14ac:dyDescent="0.3">
      <c r="A361" t="s">
        <v>1296</v>
      </c>
      <c r="B361" t="s">
        <v>3809</v>
      </c>
    </row>
    <row r="362" spans="1:2" x14ac:dyDescent="0.3">
      <c r="A362" t="s">
        <v>1297</v>
      </c>
      <c r="B362" t="s">
        <v>3808</v>
      </c>
    </row>
    <row r="363" spans="1:2" x14ac:dyDescent="0.3">
      <c r="A363" t="s">
        <v>1298</v>
      </c>
      <c r="B363" t="s">
        <v>3809</v>
      </c>
    </row>
    <row r="364" spans="1:2" x14ac:dyDescent="0.3">
      <c r="A364" t="s">
        <v>1299</v>
      </c>
      <c r="B364" t="s">
        <v>3809</v>
      </c>
    </row>
    <row r="365" spans="1:2" x14ac:dyDescent="0.3">
      <c r="A365" t="s">
        <v>1300</v>
      </c>
      <c r="B365" t="s">
        <v>3808</v>
      </c>
    </row>
    <row r="366" spans="1:2" x14ac:dyDescent="0.3">
      <c r="A366" t="s">
        <v>1301</v>
      </c>
      <c r="B366" t="s">
        <v>3808</v>
      </c>
    </row>
    <row r="367" spans="1:2" x14ac:dyDescent="0.3">
      <c r="A367" t="s">
        <v>1302</v>
      </c>
      <c r="B367" t="s">
        <v>3810</v>
      </c>
    </row>
    <row r="368" spans="1:2" x14ac:dyDescent="0.3">
      <c r="A368" t="s">
        <v>1303</v>
      </c>
      <c r="B368" t="s">
        <v>3809</v>
      </c>
    </row>
    <row r="369" spans="1:2" x14ac:dyDescent="0.3">
      <c r="A369" t="s">
        <v>1304</v>
      </c>
      <c r="B369" t="s">
        <v>3810</v>
      </c>
    </row>
    <row r="370" spans="1:2" x14ac:dyDescent="0.3">
      <c r="A370" t="s">
        <v>1305</v>
      </c>
      <c r="B370" t="s">
        <v>3811</v>
      </c>
    </row>
    <row r="371" spans="1:2" x14ac:dyDescent="0.3">
      <c r="A371" t="s">
        <v>1306</v>
      </c>
      <c r="B371" t="s">
        <v>3808</v>
      </c>
    </row>
    <row r="372" spans="1:2" x14ac:dyDescent="0.3">
      <c r="A372" t="s">
        <v>1307</v>
      </c>
      <c r="B372" t="s">
        <v>3809</v>
      </c>
    </row>
    <row r="373" spans="1:2" x14ac:dyDescent="0.3">
      <c r="A373" t="s">
        <v>1308</v>
      </c>
      <c r="B373" t="s">
        <v>3809</v>
      </c>
    </row>
    <row r="374" spans="1:2" x14ac:dyDescent="0.3">
      <c r="A374" t="s">
        <v>1309</v>
      </c>
      <c r="B374" t="s">
        <v>3809</v>
      </c>
    </row>
    <row r="375" spans="1:2" x14ac:dyDescent="0.3">
      <c r="A375" t="s">
        <v>1310</v>
      </c>
      <c r="B375" t="s">
        <v>3808</v>
      </c>
    </row>
    <row r="376" spans="1:2" x14ac:dyDescent="0.3">
      <c r="A376" t="s">
        <v>1311</v>
      </c>
      <c r="B376" t="s">
        <v>3809</v>
      </c>
    </row>
    <row r="377" spans="1:2" x14ac:dyDescent="0.3">
      <c r="A377" t="s">
        <v>1312</v>
      </c>
      <c r="B377" t="s">
        <v>3809</v>
      </c>
    </row>
    <row r="378" spans="1:2" x14ac:dyDescent="0.3">
      <c r="A378" t="s">
        <v>1313</v>
      </c>
      <c r="B378" t="s">
        <v>3809</v>
      </c>
    </row>
    <row r="379" spans="1:2" x14ac:dyDescent="0.3">
      <c r="A379" t="s">
        <v>1314</v>
      </c>
      <c r="B379" t="s">
        <v>3811</v>
      </c>
    </row>
    <row r="380" spans="1:2" x14ac:dyDescent="0.3">
      <c r="A380" t="s">
        <v>1315</v>
      </c>
      <c r="B380" t="s">
        <v>3811</v>
      </c>
    </row>
    <row r="381" spans="1:2" x14ac:dyDescent="0.3">
      <c r="A381" t="s">
        <v>1316</v>
      </c>
      <c r="B381" t="s">
        <v>3808</v>
      </c>
    </row>
    <row r="382" spans="1:2" x14ac:dyDescent="0.3">
      <c r="A382" t="s">
        <v>1317</v>
      </c>
      <c r="B382" t="s">
        <v>3809</v>
      </c>
    </row>
    <row r="383" spans="1:2" x14ac:dyDescent="0.3">
      <c r="A383" t="s">
        <v>1318</v>
      </c>
      <c r="B383" t="s">
        <v>3808</v>
      </c>
    </row>
    <row r="384" spans="1:2" x14ac:dyDescent="0.3">
      <c r="A384" t="s">
        <v>1319</v>
      </c>
      <c r="B384" t="s">
        <v>3811</v>
      </c>
    </row>
    <row r="385" spans="1:2" x14ac:dyDescent="0.3">
      <c r="A385" t="s">
        <v>1320</v>
      </c>
      <c r="B385" t="s">
        <v>3809</v>
      </c>
    </row>
    <row r="386" spans="1:2" x14ac:dyDescent="0.3">
      <c r="A386" t="s">
        <v>1321</v>
      </c>
      <c r="B386" t="s">
        <v>3808</v>
      </c>
    </row>
    <row r="387" spans="1:2" x14ac:dyDescent="0.3">
      <c r="A387" t="s">
        <v>1322</v>
      </c>
      <c r="B387" t="s">
        <v>3810</v>
      </c>
    </row>
    <row r="388" spans="1:2" x14ac:dyDescent="0.3">
      <c r="A388" t="s">
        <v>1323</v>
      </c>
      <c r="B388" t="s">
        <v>3808</v>
      </c>
    </row>
    <row r="389" spans="1:2" x14ac:dyDescent="0.3">
      <c r="A389" t="s">
        <v>1324</v>
      </c>
      <c r="B389" t="s">
        <v>3809</v>
      </c>
    </row>
    <row r="390" spans="1:2" x14ac:dyDescent="0.3">
      <c r="A390" t="s">
        <v>1325</v>
      </c>
      <c r="B390" t="s">
        <v>3808</v>
      </c>
    </row>
    <row r="391" spans="1:2" x14ac:dyDescent="0.3">
      <c r="A391" t="s">
        <v>1326</v>
      </c>
      <c r="B391" t="s">
        <v>3808</v>
      </c>
    </row>
    <row r="392" spans="1:2" x14ac:dyDescent="0.3">
      <c r="A392" t="s">
        <v>1327</v>
      </c>
      <c r="B392" t="s">
        <v>3808</v>
      </c>
    </row>
    <row r="393" spans="1:2" x14ac:dyDescent="0.3">
      <c r="A393" t="s">
        <v>1328</v>
      </c>
      <c r="B393" t="s">
        <v>3808</v>
      </c>
    </row>
    <row r="394" spans="1:2" x14ac:dyDescent="0.3">
      <c r="A394" t="s">
        <v>1329</v>
      </c>
      <c r="B394" t="s">
        <v>3809</v>
      </c>
    </row>
    <row r="395" spans="1:2" x14ac:dyDescent="0.3">
      <c r="A395" s="2" t="s">
        <v>2593</v>
      </c>
      <c r="B395" t="s">
        <v>3809</v>
      </c>
    </row>
    <row r="396" spans="1:2" x14ac:dyDescent="0.3">
      <c r="A396" t="s">
        <v>1330</v>
      </c>
      <c r="B396" t="s">
        <v>3811</v>
      </c>
    </row>
    <row r="397" spans="1:2" x14ac:dyDescent="0.3">
      <c r="A397" t="s">
        <v>1331</v>
      </c>
      <c r="B397" t="s">
        <v>3808</v>
      </c>
    </row>
    <row r="398" spans="1:2" x14ac:dyDescent="0.3">
      <c r="A398" t="s">
        <v>1332</v>
      </c>
      <c r="B398" t="s">
        <v>3808</v>
      </c>
    </row>
    <row r="399" spans="1:2" x14ac:dyDescent="0.3">
      <c r="A399" t="s">
        <v>1333</v>
      </c>
      <c r="B399" t="s">
        <v>3808</v>
      </c>
    </row>
    <row r="400" spans="1:2" x14ac:dyDescent="0.3">
      <c r="A400" t="s">
        <v>1334</v>
      </c>
      <c r="B400" t="s">
        <v>3809</v>
      </c>
    </row>
    <row r="401" spans="1:2" x14ac:dyDescent="0.3">
      <c r="A401" t="s">
        <v>1335</v>
      </c>
      <c r="B401" t="s">
        <v>3809</v>
      </c>
    </row>
    <row r="402" spans="1:2" x14ac:dyDescent="0.3">
      <c r="A402" t="s">
        <v>1353</v>
      </c>
      <c r="B402" t="s">
        <v>3809</v>
      </c>
    </row>
    <row r="403" spans="1:2" x14ac:dyDescent="0.3">
      <c r="A403" t="s">
        <v>1336</v>
      </c>
      <c r="B403" t="s">
        <v>3809</v>
      </c>
    </row>
    <row r="404" spans="1:2" x14ac:dyDescent="0.3">
      <c r="A404" t="s">
        <v>1337</v>
      </c>
      <c r="B404" t="s">
        <v>3809</v>
      </c>
    </row>
    <row r="405" spans="1:2" x14ac:dyDescent="0.3">
      <c r="A405" t="s">
        <v>1338</v>
      </c>
      <c r="B405" t="s">
        <v>3809</v>
      </c>
    </row>
    <row r="406" spans="1:2" x14ac:dyDescent="0.3">
      <c r="A406" t="s">
        <v>1339</v>
      </c>
      <c r="B406" t="s">
        <v>3809</v>
      </c>
    </row>
    <row r="407" spans="1:2" x14ac:dyDescent="0.3">
      <c r="A407" t="s">
        <v>1340</v>
      </c>
      <c r="B407" t="s">
        <v>3808</v>
      </c>
    </row>
    <row r="408" spans="1:2" x14ac:dyDescent="0.3">
      <c r="A408" t="s">
        <v>1382</v>
      </c>
      <c r="B408" t="s">
        <v>3808</v>
      </c>
    </row>
    <row r="409" spans="1:2" x14ac:dyDescent="0.3">
      <c r="A409" t="s">
        <v>1341</v>
      </c>
      <c r="B409" t="s">
        <v>3808</v>
      </c>
    </row>
    <row r="410" spans="1:2" x14ac:dyDescent="0.3">
      <c r="A410" t="s">
        <v>1342</v>
      </c>
      <c r="B410" t="s">
        <v>3810</v>
      </c>
    </row>
    <row r="411" spans="1:2" x14ac:dyDescent="0.3">
      <c r="A411" t="s">
        <v>1343</v>
      </c>
      <c r="B411" t="s">
        <v>3811</v>
      </c>
    </row>
    <row r="412" spans="1:2" x14ac:dyDescent="0.3">
      <c r="A412" t="s">
        <v>1344</v>
      </c>
      <c r="B412" t="s">
        <v>3809</v>
      </c>
    </row>
    <row r="413" spans="1:2" x14ac:dyDescent="0.3">
      <c r="A413" t="s">
        <v>1345</v>
      </c>
      <c r="B413" t="s">
        <v>3809</v>
      </c>
    </row>
    <row r="414" spans="1:2" x14ac:dyDescent="0.3">
      <c r="A414" t="s">
        <v>1346</v>
      </c>
      <c r="B414" t="s">
        <v>3808</v>
      </c>
    </row>
    <row r="415" spans="1:2" x14ac:dyDescent="0.3">
      <c r="A415" t="s">
        <v>1383</v>
      </c>
      <c r="B415" t="s">
        <v>3809</v>
      </c>
    </row>
    <row r="416" spans="1:2" x14ac:dyDescent="0.3">
      <c r="A416" t="s">
        <v>1347</v>
      </c>
      <c r="B416" t="s">
        <v>3808</v>
      </c>
    </row>
    <row r="417" spans="1:2" x14ac:dyDescent="0.3">
      <c r="A417" t="s">
        <v>1348</v>
      </c>
      <c r="B417" t="s">
        <v>3809</v>
      </c>
    </row>
    <row r="418" spans="1:2" x14ac:dyDescent="0.3">
      <c r="A418" t="s">
        <v>1349</v>
      </c>
      <c r="B418" t="s">
        <v>3809</v>
      </c>
    </row>
    <row r="419" spans="1:2" x14ac:dyDescent="0.3">
      <c r="A419" t="s">
        <v>1350</v>
      </c>
      <c r="B419" t="s">
        <v>3811</v>
      </c>
    </row>
    <row r="420" spans="1:2" x14ac:dyDescent="0.3">
      <c r="A420" t="s">
        <v>1351</v>
      </c>
      <c r="B420" t="s">
        <v>3809</v>
      </c>
    </row>
    <row r="421" spans="1:2" x14ac:dyDescent="0.3">
      <c r="A421" t="s">
        <v>1352</v>
      </c>
      <c r="B421" t="s">
        <v>3811</v>
      </c>
    </row>
    <row r="422" spans="1:2" x14ac:dyDescent="0.3">
      <c r="A422" t="s">
        <v>1354</v>
      </c>
      <c r="B422" t="s">
        <v>3809</v>
      </c>
    </row>
    <row r="423" spans="1:2" x14ac:dyDescent="0.3">
      <c r="A423" t="s">
        <v>1355</v>
      </c>
      <c r="B423" t="s">
        <v>3808</v>
      </c>
    </row>
    <row r="424" spans="1:2" x14ac:dyDescent="0.3">
      <c r="A424" t="s">
        <v>1356</v>
      </c>
      <c r="B424" t="s">
        <v>3811</v>
      </c>
    </row>
    <row r="425" spans="1:2" x14ac:dyDescent="0.3">
      <c r="A425" t="s">
        <v>1357</v>
      </c>
      <c r="B425" t="s">
        <v>3810</v>
      </c>
    </row>
    <row r="426" spans="1:2" x14ac:dyDescent="0.3">
      <c r="A426" t="s">
        <v>1358</v>
      </c>
      <c r="B426" t="s">
        <v>3811</v>
      </c>
    </row>
    <row r="427" spans="1:2" x14ac:dyDescent="0.3">
      <c r="A427" t="s">
        <v>1359</v>
      </c>
      <c r="B427" t="s">
        <v>3808</v>
      </c>
    </row>
    <row r="428" spans="1:2" x14ac:dyDescent="0.3">
      <c r="A428" t="s">
        <v>1360</v>
      </c>
      <c r="B428" t="s">
        <v>3809</v>
      </c>
    </row>
    <row r="429" spans="1:2" x14ac:dyDescent="0.3">
      <c r="A429" t="s">
        <v>1361</v>
      </c>
      <c r="B429" t="s">
        <v>3808</v>
      </c>
    </row>
    <row r="430" spans="1:2" x14ac:dyDescent="0.3">
      <c r="A430" t="s">
        <v>1362</v>
      </c>
      <c r="B430" t="s">
        <v>3808</v>
      </c>
    </row>
    <row r="431" spans="1:2" x14ac:dyDescent="0.3">
      <c r="A431" t="s">
        <v>1363</v>
      </c>
      <c r="B431" t="s">
        <v>3809</v>
      </c>
    </row>
    <row r="432" spans="1:2" x14ac:dyDescent="0.3">
      <c r="A432" t="s">
        <v>1364</v>
      </c>
      <c r="B432" t="s">
        <v>3809</v>
      </c>
    </row>
    <row r="433" spans="1:2" x14ac:dyDescent="0.3">
      <c r="A433" t="s">
        <v>1365</v>
      </c>
      <c r="B433" t="s">
        <v>3808</v>
      </c>
    </row>
    <row r="434" spans="1:2" x14ac:dyDescent="0.3">
      <c r="A434" t="s">
        <v>1366</v>
      </c>
      <c r="B434" t="s">
        <v>3809</v>
      </c>
    </row>
    <row r="435" spans="1:2" x14ac:dyDescent="0.3">
      <c r="A435" t="s">
        <v>1367</v>
      </c>
      <c r="B435" t="s">
        <v>3811</v>
      </c>
    </row>
    <row r="436" spans="1:2" x14ac:dyDescent="0.3">
      <c r="A436" t="s">
        <v>1368</v>
      </c>
      <c r="B436" t="s">
        <v>3811</v>
      </c>
    </row>
    <row r="437" spans="1:2" x14ac:dyDescent="0.3">
      <c r="A437" t="s">
        <v>1369</v>
      </c>
      <c r="B437" t="s">
        <v>3809</v>
      </c>
    </row>
    <row r="438" spans="1:2" x14ac:dyDescent="0.3">
      <c r="A438" t="s">
        <v>1370</v>
      </c>
      <c r="B438" t="s">
        <v>3808</v>
      </c>
    </row>
    <row r="439" spans="1:2" x14ac:dyDescent="0.3">
      <c r="A439" t="s">
        <v>1371</v>
      </c>
      <c r="B439" t="s">
        <v>3808</v>
      </c>
    </row>
    <row r="440" spans="1:2" x14ac:dyDescent="0.3">
      <c r="A440" t="s">
        <v>1372</v>
      </c>
      <c r="B440" t="s">
        <v>3808</v>
      </c>
    </row>
    <row r="441" spans="1:2" x14ac:dyDescent="0.3">
      <c r="A441" t="s">
        <v>1373</v>
      </c>
      <c r="B441" t="s">
        <v>3809</v>
      </c>
    </row>
    <row r="442" spans="1:2" x14ac:dyDescent="0.3">
      <c r="A442" t="s">
        <v>1374</v>
      </c>
      <c r="B442" t="s">
        <v>3808</v>
      </c>
    </row>
    <row r="443" spans="1:2" x14ac:dyDescent="0.3">
      <c r="A443" t="s">
        <v>1447</v>
      </c>
      <c r="B443" t="s">
        <v>3808</v>
      </c>
    </row>
    <row r="444" spans="1:2" x14ac:dyDescent="0.3">
      <c r="A444" t="s">
        <v>1375</v>
      </c>
      <c r="B444" t="s">
        <v>3808</v>
      </c>
    </row>
    <row r="445" spans="1:2" x14ac:dyDescent="0.3">
      <c r="A445" t="s">
        <v>1376</v>
      </c>
      <c r="B445" t="s">
        <v>3810</v>
      </c>
    </row>
    <row r="446" spans="1:2" x14ac:dyDescent="0.3">
      <c r="A446" t="s">
        <v>1377</v>
      </c>
      <c r="B446" t="s">
        <v>3811</v>
      </c>
    </row>
    <row r="447" spans="1:2" x14ac:dyDescent="0.3">
      <c r="A447" t="s">
        <v>1378</v>
      </c>
      <c r="B447" t="s">
        <v>3811</v>
      </c>
    </row>
    <row r="448" spans="1:2" x14ac:dyDescent="0.3">
      <c r="A448" t="s">
        <v>1379</v>
      </c>
      <c r="B448" t="s">
        <v>3809</v>
      </c>
    </row>
    <row r="449" spans="1:2" x14ac:dyDescent="0.3">
      <c r="A449" t="s">
        <v>1380</v>
      </c>
      <c r="B449" t="s">
        <v>3808</v>
      </c>
    </row>
    <row r="450" spans="1:2" x14ac:dyDescent="0.3">
      <c r="A450" t="s">
        <v>1381</v>
      </c>
      <c r="B450" t="s">
        <v>3808</v>
      </c>
    </row>
    <row r="451" spans="1:2" x14ac:dyDescent="0.3">
      <c r="A451" t="s">
        <v>1414</v>
      </c>
      <c r="B451" t="s">
        <v>3808</v>
      </c>
    </row>
    <row r="452" spans="1:2" x14ac:dyDescent="0.3">
      <c r="A452" t="s">
        <v>1415</v>
      </c>
      <c r="B452" t="s">
        <v>3808</v>
      </c>
    </row>
    <row r="453" spans="1:2" x14ac:dyDescent="0.3">
      <c r="A453" t="s">
        <v>1384</v>
      </c>
      <c r="B453" t="s">
        <v>3809</v>
      </c>
    </row>
    <row r="454" spans="1:2" x14ac:dyDescent="0.3">
      <c r="A454" t="s">
        <v>1385</v>
      </c>
      <c r="B454" t="s">
        <v>3811</v>
      </c>
    </row>
    <row r="455" spans="1:2" x14ac:dyDescent="0.3">
      <c r="A455" t="s">
        <v>1416</v>
      </c>
      <c r="B455" t="s">
        <v>3808</v>
      </c>
    </row>
    <row r="456" spans="1:2" x14ac:dyDescent="0.3">
      <c r="A456" t="s">
        <v>1386</v>
      </c>
      <c r="B456" t="s">
        <v>3809</v>
      </c>
    </row>
    <row r="457" spans="1:2" x14ac:dyDescent="0.3">
      <c r="A457" t="s">
        <v>1448</v>
      </c>
      <c r="B457" t="s">
        <v>3811</v>
      </c>
    </row>
    <row r="458" spans="1:2" x14ac:dyDescent="0.3">
      <c r="A458" t="s">
        <v>1387</v>
      </c>
      <c r="B458" t="s">
        <v>3808</v>
      </c>
    </row>
    <row r="459" spans="1:2" x14ac:dyDescent="0.3">
      <c r="A459" t="s">
        <v>1388</v>
      </c>
      <c r="B459" t="s">
        <v>3808</v>
      </c>
    </row>
    <row r="460" spans="1:2" x14ac:dyDescent="0.3">
      <c r="A460" t="s">
        <v>1389</v>
      </c>
      <c r="B460" t="s">
        <v>3811</v>
      </c>
    </row>
    <row r="461" spans="1:2" x14ac:dyDescent="0.3">
      <c r="A461" t="s">
        <v>1390</v>
      </c>
      <c r="B461" t="s">
        <v>3811</v>
      </c>
    </row>
    <row r="462" spans="1:2" x14ac:dyDescent="0.3">
      <c r="A462" t="s">
        <v>1391</v>
      </c>
      <c r="B462" t="s">
        <v>3809</v>
      </c>
    </row>
    <row r="463" spans="1:2" x14ac:dyDescent="0.3">
      <c r="A463" t="s">
        <v>1392</v>
      </c>
      <c r="B463" t="s">
        <v>3811</v>
      </c>
    </row>
    <row r="464" spans="1:2" x14ac:dyDescent="0.3">
      <c r="A464" t="s">
        <v>1393</v>
      </c>
      <c r="B464" t="s">
        <v>3808</v>
      </c>
    </row>
    <row r="465" spans="1:2" x14ac:dyDescent="0.3">
      <c r="A465" t="s">
        <v>1394</v>
      </c>
      <c r="B465" t="s">
        <v>3809</v>
      </c>
    </row>
    <row r="466" spans="1:2" x14ac:dyDescent="0.3">
      <c r="A466" t="s">
        <v>1395</v>
      </c>
      <c r="B466" t="s">
        <v>3811</v>
      </c>
    </row>
    <row r="467" spans="1:2" x14ac:dyDescent="0.3">
      <c r="A467" t="s">
        <v>1396</v>
      </c>
      <c r="B467" t="s">
        <v>3809</v>
      </c>
    </row>
    <row r="468" spans="1:2" x14ac:dyDescent="0.3">
      <c r="A468" t="s">
        <v>2594</v>
      </c>
      <c r="B468" t="s">
        <v>3808</v>
      </c>
    </row>
    <row r="469" spans="1:2" x14ac:dyDescent="0.3">
      <c r="A469" t="s">
        <v>1397</v>
      </c>
      <c r="B469" t="s">
        <v>3808</v>
      </c>
    </row>
    <row r="470" spans="1:2" x14ac:dyDescent="0.3">
      <c r="A470" t="s">
        <v>1417</v>
      </c>
      <c r="B470" t="s">
        <v>3809</v>
      </c>
    </row>
    <row r="471" spans="1:2" x14ac:dyDescent="0.3">
      <c r="A471" t="s">
        <v>1398</v>
      </c>
      <c r="B471" t="s">
        <v>3809</v>
      </c>
    </row>
    <row r="472" spans="1:2" x14ac:dyDescent="0.3">
      <c r="A472" t="s">
        <v>1399</v>
      </c>
      <c r="B472" t="s">
        <v>3809</v>
      </c>
    </row>
    <row r="473" spans="1:2" x14ac:dyDescent="0.3">
      <c r="A473" t="s">
        <v>1400</v>
      </c>
      <c r="B473" t="s">
        <v>3808</v>
      </c>
    </row>
    <row r="474" spans="1:2" x14ac:dyDescent="0.3">
      <c r="A474" t="s">
        <v>1401</v>
      </c>
      <c r="B474" t="s">
        <v>3808</v>
      </c>
    </row>
    <row r="475" spans="1:2" x14ac:dyDescent="0.3">
      <c r="A475" t="s">
        <v>1402</v>
      </c>
      <c r="B475" t="s">
        <v>3808</v>
      </c>
    </row>
    <row r="476" spans="1:2" x14ac:dyDescent="0.3">
      <c r="A476" t="s">
        <v>1403</v>
      </c>
      <c r="B476" t="s">
        <v>3809</v>
      </c>
    </row>
    <row r="477" spans="1:2" x14ac:dyDescent="0.3">
      <c r="A477" t="s">
        <v>1404</v>
      </c>
      <c r="B477" t="s">
        <v>3808</v>
      </c>
    </row>
    <row r="478" spans="1:2" x14ac:dyDescent="0.3">
      <c r="A478" t="s">
        <v>1405</v>
      </c>
      <c r="B478" t="s">
        <v>3808</v>
      </c>
    </row>
    <row r="479" spans="1:2" x14ac:dyDescent="0.3">
      <c r="A479" t="s">
        <v>1406</v>
      </c>
      <c r="B479" t="s">
        <v>3808</v>
      </c>
    </row>
    <row r="480" spans="1:2" x14ac:dyDescent="0.3">
      <c r="A480" t="s">
        <v>1407</v>
      </c>
      <c r="B480" t="s">
        <v>3808</v>
      </c>
    </row>
    <row r="481" spans="1:2" x14ac:dyDescent="0.3">
      <c r="A481" t="s">
        <v>1408</v>
      </c>
      <c r="B481" t="s">
        <v>3809</v>
      </c>
    </row>
    <row r="482" spans="1:2" x14ac:dyDescent="0.3">
      <c r="A482" t="s">
        <v>1409</v>
      </c>
      <c r="B482" t="s">
        <v>3808</v>
      </c>
    </row>
    <row r="483" spans="1:2" x14ac:dyDescent="0.3">
      <c r="A483" t="s">
        <v>1410</v>
      </c>
      <c r="B483" t="s">
        <v>3808</v>
      </c>
    </row>
    <row r="484" spans="1:2" x14ac:dyDescent="0.3">
      <c r="A484" t="s">
        <v>1449</v>
      </c>
      <c r="B484" t="s">
        <v>3809</v>
      </c>
    </row>
    <row r="485" spans="1:2" x14ac:dyDescent="0.3">
      <c r="A485" t="s">
        <v>1411</v>
      </c>
      <c r="B485" t="s">
        <v>3808</v>
      </c>
    </row>
    <row r="486" spans="1:2" x14ac:dyDescent="0.3">
      <c r="A486" t="s">
        <v>1412</v>
      </c>
      <c r="B486" t="s">
        <v>3813</v>
      </c>
    </row>
    <row r="487" spans="1:2" x14ac:dyDescent="0.3">
      <c r="A487" t="s">
        <v>1413</v>
      </c>
      <c r="B487" t="s">
        <v>3808</v>
      </c>
    </row>
    <row r="488" spans="1:2" x14ac:dyDescent="0.3">
      <c r="A488" t="s">
        <v>1418</v>
      </c>
      <c r="B488" t="s">
        <v>3808</v>
      </c>
    </row>
    <row r="489" spans="1:2" x14ac:dyDescent="0.3">
      <c r="A489" t="s">
        <v>1419</v>
      </c>
      <c r="B489" t="s">
        <v>3809</v>
      </c>
    </row>
    <row r="490" spans="1:2" x14ac:dyDescent="0.3">
      <c r="A490" t="s">
        <v>1420</v>
      </c>
      <c r="B490" t="s">
        <v>3809</v>
      </c>
    </row>
    <row r="491" spans="1:2" x14ac:dyDescent="0.3">
      <c r="A491" t="s">
        <v>1421</v>
      </c>
      <c r="B491" t="s">
        <v>3808</v>
      </c>
    </row>
    <row r="492" spans="1:2" x14ac:dyDescent="0.3">
      <c r="A492" t="s">
        <v>1422</v>
      </c>
      <c r="B492" t="s">
        <v>3809</v>
      </c>
    </row>
    <row r="493" spans="1:2" x14ac:dyDescent="0.3">
      <c r="A493" t="s">
        <v>1423</v>
      </c>
      <c r="B493" t="s">
        <v>3808</v>
      </c>
    </row>
    <row r="494" spans="1:2" x14ac:dyDescent="0.3">
      <c r="A494" t="s">
        <v>1424</v>
      </c>
      <c r="B494" t="s">
        <v>3811</v>
      </c>
    </row>
    <row r="495" spans="1:2" x14ac:dyDescent="0.3">
      <c r="A495" t="s">
        <v>1425</v>
      </c>
      <c r="B495" t="s">
        <v>3809</v>
      </c>
    </row>
    <row r="496" spans="1:2" x14ac:dyDescent="0.3">
      <c r="A496" t="s">
        <v>1426</v>
      </c>
      <c r="B496" t="s">
        <v>3809</v>
      </c>
    </row>
    <row r="497" spans="1:2" x14ac:dyDescent="0.3">
      <c r="A497" t="s">
        <v>1427</v>
      </c>
      <c r="B497" t="s">
        <v>3811</v>
      </c>
    </row>
    <row r="498" spans="1:2" x14ac:dyDescent="0.3">
      <c r="A498" t="s">
        <v>1428</v>
      </c>
      <c r="B498" t="s">
        <v>3808</v>
      </c>
    </row>
    <row r="499" spans="1:2" x14ac:dyDescent="0.3">
      <c r="A499" t="s">
        <v>1429</v>
      </c>
      <c r="B499" t="s">
        <v>3810</v>
      </c>
    </row>
    <row r="500" spans="1:2" x14ac:dyDescent="0.3">
      <c r="A500" t="s">
        <v>1430</v>
      </c>
      <c r="B500" t="s">
        <v>3809</v>
      </c>
    </row>
    <row r="501" spans="1:2" x14ac:dyDescent="0.3">
      <c r="A501" t="s">
        <v>1431</v>
      </c>
      <c r="B501" t="s">
        <v>3808</v>
      </c>
    </row>
    <row r="502" spans="1:2" x14ac:dyDescent="0.3">
      <c r="A502" t="s">
        <v>1432</v>
      </c>
      <c r="B502" t="s">
        <v>3809</v>
      </c>
    </row>
    <row r="503" spans="1:2" x14ac:dyDescent="0.3">
      <c r="A503" t="s">
        <v>1433</v>
      </c>
      <c r="B503" t="s">
        <v>3809</v>
      </c>
    </row>
    <row r="504" spans="1:2" x14ac:dyDescent="0.3">
      <c r="A504" t="s">
        <v>1434</v>
      </c>
      <c r="B504" t="s">
        <v>3811</v>
      </c>
    </row>
    <row r="505" spans="1:2" x14ac:dyDescent="0.3">
      <c r="A505" t="s">
        <v>1435</v>
      </c>
      <c r="B505" t="s">
        <v>3810</v>
      </c>
    </row>
    <row r="506" spans="1:2" x14ac:dyDescent="0.3">
      <c r="A506" t="s">
        <v>1450</v>
      </c>
      <c r="B506" t="s">
        <v>3809</v>
      </c>
    </row>
    <row r="507" spans="1:2" x14ac:dyDescent="0.3">
      <c r="A507" t="s">
        <v>1436</v>
      </c>
      <c r="B507" t="s">
        <v>3808</v>
      </c>
    </row>
    <row r="508" spans="1:2" x14ac:dyDescent="0.3">
      <c r="A508" t="s">
        <v>1437</v>
      </c>
      <c r="B508" t="s">
        <v>3808</v>
      </c>
    </row>
    <row r="509" spans="1:2" x14ac:dyDescent="0.3">
      <c r="A509" t="s">
        <v>1438</v>
      </c>
      <c r="B509" t="s">
        <v>3808</v>
      </c>
    </row>
    <row r="510" spans="1:2" x14ac:dyDescent="0.3">
      <c r="A510" t="s">
        <v>1439</v>
      </c>
      <c r="B510" t="s">
        <v>3808</v>
      </c>
    </row>
    <row r="511" spans="1:2" x14ac:dyDescent="0.3">
      <c r="A511" t="s">
        <v>1440</v>
      </c>
      <c r="B511" t="s">
        <v>3809</v>
      </c>
    </row>
    <row r="512" spans="1:2" x14ac:dyDescent="0.3">
      <c r="A512" t="s">
        <v>1451</v>
      </c>
      <c r="B512" t="s">
        <v>3809</v>
      </c>
    </row>
    <row r="513" spans="1:2" x14ac:dyDescent="0.3">
      <c r="A513" t="s">
        <v>1441</v>
      </c>
      <c r="B513" t="s">
        <v>3810</v>
      </c>
    </row>
    <row r="514" spans="1:2" x14ac:dyDescent="0.3">
      <c r="A514" t="s">
        <v>1442</v>
      </c>
      <c r="B514" t="s">
        <v>3809</v>
      </c>
    </row>
    <row r="515" spans="1:2" x14ac:dyDescent="0.3">
      <c r="A515" t="s">
        <v>1443</v>
      </c>
      <c r="B515" t="s">
        <v>3810</v>
      </c>
    </row>
    <row r="516" spans="1:2" x14ac:dyDescent="0.3">
      <c r="A516" t="s">
        <v>1444</v>
      </c>
      <c r="B516" t="s">
        <v>3809</v>
      </c>
    </row>
    <row r="517" spans="1:2" x14ac:dyDescent="0.3">
      <c r="A517" t="s">
        <v>1445</v>
      </c>
      <c r="B517" t="s">
        <v>3808</v>
      </c>
    </row>
    <row r="518" spans="1:2" x14ac:dyDescent="0.3">
      <c r="A518" t="s">
        <v>1446</v>
      </c>
      <c r="B518" t="s">
        <v>3809</v>
      </c>
    </row>
    <row r="519" spans="1:2" x14ac:dyDescent="0.3">
      <c r="A519" t="s">
        <v>1452</v>
      </c>
      <c r="B519" t="s">
        <v>3809</v>
      </c>
    </row>
    <row r="520" spans="1:2" x14ac:dyDescent="0.3">
      <c r="A520" t="s">
        <v>1453</v>
      </c>
      <c r="B520" t="s">
        <v>3809</v>
      </c>
    </row>
    <row r="521" spans="1:2" x14ac:dyDescent="0.3">
      <c r="A521" t="s">
        <v>1454</v>
      </c>
      <c r="B521" t="s">
        <v>3809</v>
      </c>
    </row>
    <row r="522" spans="1:2" x14ac:dyDescent="0.3">
      <c r="A522" t="s">
        <v>1455</v>
      </c>
      <c r="B522" t="s">
        <v>3809</v>
      </c>
    </row>
    <row r="523" spans="1:2" x14ac:dyDescent="0.3">
      <c r="A523" t="s">
        <v>1456</v>
      </c>
      <c r="B523" t="s">
        <v>3808</v>
      </c>
    </row>
    <row r="524" spans="1:2" x14ac:dyDescent="0.3">
      <c r="A524" t="s">
        <v>1457</v>
      </c>
      <c r="B524" t="s">
        <v>3808</v>
      </c>
    </row>
    <row r="525" spans="1:2" x14ac:dyDescent="0.3">
      <c r="A525" t="s">
        <v>1458</v>
      </c>
      <c r="B525" t="s">
        <v>3809</v>
      </c>
    </row>
    <row r="526" spans="1:2" x14ac:dyDescent="0.3">
      <c r="A526" t="s">
        <v>1459</v>
      </c>
      <c r="B526" t="s">
        <v>3811</v>
      </c>
    </row>
    <row r="527" spans="1:2" x14ac:dyDescent="0.3">
      <c r="A527" t="s">
        <v>1460</v>
      </c>
      <c r="B527" t="s">
        <v>3809</v>
      </c>
    </row>
    <row r="528" spans="1:2" x14ac:dyDescent="0.3">
      <c r="A528" t="s">
        <v>1461</v>
      </c>
      <c r="B528" t="s">
        <v>3808</v>
      </c>
    </row>
    <row r="529" spans="1:2" x14ac:dyDescent="0.3">
      <c r="A529" t="s">
        <v>1462</v>
      </c>
      <c r="B529" t="s">
        <v>3808</v>
      </c>
    </row>
    <row r="530" spans="1:2" x14ac:dyDescent="0.3">
      <c r="A530" t="s">
        <v>1463</v>
      </c>
      <c r="B530" t="s">
        <v>3809</v>
      </c>
    </row>
    <row r="531" spans="1:2" x14ac:dyDescent="0.3">
      <c r="A531" t="s">
        <v>1464</v>
      </c>
      <c r="B531" t="s">
        <v>3809</v>
      </c>
    </row>
    <row r="532" spans="1:2" x14ac:dyDescent="0.3">
      <c r="A532" t="s">
        <v>1465</v>
      </c>
      <c r="B532" t="s">
        <v>3809</v>
      </c>
    </row>
    <row r="533" spans="1:2" x14ac:dyDescent="0.3">
      <c r="A533" t="s">
        <v>1466</v>
      </c>
      <c r="B533" t="s">
        <v>3809</v>
      </c>
    </row>
    <row r="534" spans="1:2" x14ac:dyDescent="0.3">
      <c r="A534" t="s">
        <v>1467</v>
      </c>
      <c r="B534" t="s">
        <v>3808</v>
      </c>
    </row>
    <row r="535" spans="1:2" x14ac:dyDescent="0.3">
      <c r="A535" t="s">
        <v>1468</v>
      </c>
      <c r="B535" t="s">
        <v>3811</v>
      </c>
    </row>
    <row r="536" spans="1:2" x14ac:dyDescent="0.3">
      <c r="A536" t="s">
        <v>1469</v>
      </c>
      <c r="B536" t="s">
        <v>3809</v>
      </c>
    </row>
    <row r="537" spans="1:2" x14ac:dyDescent="0.3">
      <c r="A537" t="s">
        <v>1470</v>
      </c>
      <c r="B537" t="s">
        <v>3808</v>
      </c>
    </row>
    <row r="538" spans="1:2" x14ac:dyDescent="0.3">
      <c r="A538" t="s">
        <v>1471</v>
      </c>
      <c r="B538" t="s">
        <v>3808</v>
      </c>
    </row>
    <row r="539" spans="1:2" x14ac:dyDescent="0.3">
      <c r="A539" t="s">
        <v>1472</v>
      </c>
      <c r="B539" t="s">
        <v>3811</v>
      </c>
    </row>
    <row r="540" spans="1:2" x14ac:dyDescent="0.3">
      <c r="A540" t="s">
        <v>1473</v>
      </c>
      <c r="B540" t="s">
        <v>3808</v>
      </c>
    </row>
    <row r="541" spans="1:2" x14ac:dyDescent="0.3">
      <c r="A541" t="s">
        <v>1474</v>
      </c>
      <c r="B541" t="s">
        <v>3808</v>
      </c>
    </row>
    <row r="542" spans="1:2" x14ac:dyDescent="0.3">
      <c r="A542" t="s">
        <v>1475</v>
      </c>
      <c r="B542" t="s">
        <v>3811</v>
      </c>
    </row>
    <row r="543" spans="1:2" x14ac:dyDescent="0.3">
      <c r="A543" t="s">
        <v>1476</v>
      </c>
      <c r="B543" t="s">
        <v>3811</v>
      </c>
    </row>
    <row r="544" spans="1:2" x14ac:dyDescent="0.3">
      <c r="A544" t="s">
        <v>1477</v>
      </c>
      <c r="B544" t="s">
        <v>3808</v>
      </c>
    </row>
    <row r="545" spans="1:2" x14ac:dyDescent="0.3">
      <c r="A545" t="s">
        <v>1483</v>
      </c>
      <c r="B545" t="s">
        <v>3811</v>
      </c>
    </row>
    <row r="546" spans="1:2" x14ac:dyDescent="0.3">
      <c r="A546" t="s">
        <v>1478</v>
      </c>
      <c r="B546" t="s">
        <v>3809</v>
      </c>
    </row>
    <row r="547" spans="1:2" x14ac:dyDescent="0.3">
      <c r="A547" t="s">
        <v>1484</v>
      </c>
      <c r="B547" t="s">
        <v>3808</v>
      </c>
    </row>
    <row r="548" spans="1:2" x14ac:dyDescent="0.3">
      <c r="A548" t="s">
        <v>1485</v>
      </c>
      <c r="B548" t="s">
        <v>3809</v>
      </c>
    </row>
    <row r="549" spans="1:2" x14ac:dyDescent="0.3">
      <c r="A549" t="s">
        <v>1486</v>
      </c>
      <c r="B549" t="s">
        <v>3809</v>
      </c>
    </row>
    <row r="550" spans="1:2" x14ac:dyDescent="0.3">
      <c r="A550" t="s">
        <v>1487</v>
      </c>
      <c r="B550" t="s">
        <v>3808</v>
      </c>
    </row>
    <row r="551" spans="1:2" x14ac:dyDescent="0.3">
      <c r="A551" t="s">
        <v>1488</v>
      </c>
      <c r="B551" t="s">
        <v>3809</v>
      </c>
    </row>
    <row r="552" spans="1:2" x14ac:dyDescent="0.3">
      <c r="A552" t="s">
        <v>1518</v>
      </c>
      <c r="B552" t="s">
        <v>3808</v>
      </c>
    </row>
    <row r="553" spans="1:2" x14ac:dyDescent="0.3">
      <c r="A553" t="s">
        <v>1489</v>
      </c>
      <c r="B553" t="s">
        <v>3809</v>
      </c>
    </row>
    <row r="554" spans="1:2" x14ac:dyDescent="0.3">
      <c r="A554" t="s">
        <v>1490</v>
      </c>
      <c r="B554" t="s">
        <v>3809</v>
      </c>
    </row>
    <row r="555" spans="1:2" x14ac:dyDescent="0.3">
      <c r="A555" t="s">
        <v>1491</v>
      </c>
      <c r="B555" t="s">
        <v>3809</v>
      </c>
    </row>
    <row r="556" spans="1:2" x14ac:dyDescent="0.3">
      <c r="A556" t="s">
        <v>1492</v>
      </c>
      <c r="B556" t="s">
        <v>3809</v>
      </c>
    </row>
    <row r="557" spans="1:2" x14ac:dyDescent="0.3">
      <c r="A557" t="s">
        <v>1493</v>
      </c>
      <c r="B557" t="s">
        <v>3808</v>
      </c>
    </row>
    <row r="558" spans="1:2" x14ac:dyDescent="0.3">
      <c r="A558" t="s">
        <v>1494</v>
      </c>
      <c r="B558" t="s">
        <v>3809</v>
      </c>
    </row>
    <row r="559" spans="1:2" x14ac:dyDescent="0.3">
      <c r="A559" t="s">
        <v>1519</v>
      </c>
      <c r="B559" t="s">
        <v>3811</v>
      </c>
    </row>
    <row r="560" spans="1:2" x14ac:dyDescent="0.3">
      <c r="A560" t="s">
        <v>1495</v>
      </c>
      <c r="B560" t="s">
        <v>3809</v>
      </c>
    </row>
    <row r="561" spans="1:2" x14ac:dyDescent="0.3">
      <c r="A561" t="s">
        <v>1496</v>
      </c>
      <c r="B561" t="s">
        <v>3810</v>
      </c>
    </row>
    <row r="562" spans="1:2" x14ac:dyDescent="0.3">
      <c r="A562" t="s">
        <v>1497</v>
      </c>
      <c r="B562" t="s">
        <v>3808</v>
      </c>
    </row>
    <row r="563" spans="1:2" x14ac:dyDescent="0.3">
      <c r="A563" t="s">
        <v>1498</v>
      </c>
      <c r="B563" t="s">
        <v>3809</v>
      </c>
    </row>
    <row r="564" spans="1:2" x14ac:dyDescent="0.3">
      <c r="A564" t="s">
        <v>1499</v>
      </c>
      <c r="B564" t="s">
        <v>3809</v>
      </c>
    </row>
    <row r="565" spans="1:2" x14ac:dyDescent="0.3">
      <c r="A565" t="s">
        <v>1500</v>
      </c>
      <c r="B565" t="s">
        <v>3808</v>
      </c>
    </row>
    <row r="566" spans="1:2" x14ac:dyDescent="0.3">
      <c r="A566" t="s">
        <v>1501</v>
      </c>
      <c r="B566" t="s">
        <v>3809</v>
      </c>
    </row>
    <row r="567" spans="1:2" x14ac:dyDescent="0.3">
      <c r="A567" t="s">
        <v>1520</v>
      </c>
      <c r="B567" t="s">
        <v>3808</v>
      </c>
    </row>
    <row r="568" spans="1:2" x14ac:dyDescent="0.3">
      <c r="A568" t="s">
        <v>1502</v>
      </c>
      <c r="B568" t="s">
        <v>3808</v>
      </c>
    </row>
    <row r="569" spans="1:2" x14ac:dyDescent="0.3">
      <c r="A569" t="s">
        <v>1503</v>
      </c>
      <c r="B569" t="s">
        <v>3809</v>
      </c>
    </row>
    <row r="570" spans="1:2" x14ac:dyDescent="0.3">
      <c r="A570" t="s">
        <v>1504</v>
      </c>
      <c r="B570" t="s">
        <v>3808</v>
      </c>
    </row>
    <row r="571" spans="1:2" x14ac:dyDescent="0.3">
      <c r="A571" t="s">
        <v>1505</v>
      </c>
      <c r="B571" t="s">
        <v>3809</v>
      </c>
    </row>
    <row r="572" spans="1:2" x14ac:dyDescent="0.3">
      <c r="A572" t="s">
        <v>1506</v>
      </c>
      <c r="B572" t="s">
        <v>3808</v>
      </c>
    </row>
    <row r="573" spans="1:2" x14ac:dyDescent="0.3">
      <c r="A573" t="s">
        <v>1507</v>
      </c>
      <c r="B573" t="s">
        <v>3809</v>
      </c>
    </row>
    <row r="574" spans="1:2" x14ac:dyDescent="0.3">
      <c r="A574" t="s">
        <v>1508</v>
      </c>
      <c r="B574" t="s">
        <v>3809</v>
      </c>
    </row>
    <row r="575" spans="1:2" x14ac:dyDescent="0.3">
      <c r="A575" t="s">
        <v>1521</v>
      </c>
      <c r="B575" t="s">
        <v>3809</v>
      </c>
    </row>
    <row r="576" spans="1:2" x14ac:dyDescent="0.3">
      <c r="A576" t="s">
        <v>1509</v>
      </c>
      <c r="B576" t="s">
        <v>3811</v>
      </c>
    </row>
    <row r="577" spans="1:2" x14ac:dyDescent="0.3">
      <c r="A577" t="s">
        <v>1479</v>
      </c>
      <c r="B577" t="s">
        <v>3809</v>
      </c>
    </row>
    <row r="578" spans="1:2" x14ac:dyDescent="0.3">
      <c r="A578" t="s">
        <v>1480</v>
      </c>
      <c r="B578" t="s">
        <v>3808</v>
      </c>
    </row>
    <row r="579" spans="1:2" x14ac:dyDescent="0.3">
      <c r="A579" t="s">
        <v>1481</v>
      </c>
      <c r="B579" t="s">
        <v>3809</v>
      </c>
    </row>
    <row r="580" spans="1:2" x14ac:dyDescent="0.3">
      <c r="A580" t="s">
        <v>1482</v>
      </c>
      <c r="B580" t="s">
        <v>3808</v>
      </c>
    </row>
    <row r="581" spans="1:2" x14ac:dyDescent="0.3">
      <c r="A581" t="s">
        <v>1510</v>
      </c>
      <c r="B581" t="s">
        <v>3809</v>
      </c>
    </row>
    <row r="582" spans="1:2" x14ac:dyDescent="0.3">
      <c r="A582" t="s">
        <v>1511</v>
      </c>
      <c r="B582" t="s">
        <v>3809</v>
      </c>
    </row>
    <row r="583" spans="1:2" x14ac:dyDescent="0.3">
      <c r="A583" t="s">
        <v>1512</v>
      </c>
      <c r="B583" t="s">
        <v>3809</v>
      </c>
    </row>
    <row r="584" spans="1:2" x14ac:dyDescent="0.3">
      <c r="A584" t="s">
        <v>1513</v>
      </c>
      <c r="B584" t="s">
        <v>3809</v>
      </c>
    </row>
    <row r="585" spans="1:2" x14ac:dyDescent="0.3">
      <c r="A585" t="s">
        <v>1514</v>
      </c>
      <c r="B585" t="s">
        <v>3808</v>
      </c>
    </row>
    <row r="586" spans="1:2" x14ac:dyDescent="0.3">
      <c r="A586" t="s">
        <v>1515</v>
      </c>
      <c r="B586" t="s">
        <v>3809</v>
      </c>
    </row>
    <row r="587" spans="1:2" x14ac:dyDescent="0.3">
      <c r="A587" t="s">
        <v>1522</v>
      </c>
      <c r="B587" t="s">
        <v>3809</v>
      </c>
    </row>
    <row r="588" spans="1:2" x14ac:dyDescent="0.3">
      <c r="A588" t="s">
        <v>1516</v>
      </c>
      <c r="B588" t="s">
        <v>3810</v>
      </c>
    </row>
    <row r="589" spans="1:2" x14ac:dyDescent="0.3">
      <c r="A589" t="s">
        <v>1517</v>
      </c>
      <c r="B589" t="s">
        <v>3808</v>
      </c>
    </row>
    <row r="590" spans="1:2" x14ac:dyDescent="0.3">
      <c r="A590" t="s">
        <v>1523</v>
      </c>
      <c r="B590" t="s">
        <v>3811</v>
      </c>
    </row>
    <row r="591" spans="1:2" x14ac:dyDescent="0.3">
      <c r="A591" t="s">
        <v>1524</v>
      </c>
      <c r="B591" t="s">
        <v>3809</v>
      </c>
    </row>
    <row r="592" spans="1:2" x14ac:dyDescent="0.3">
      <c r="A592" t="s">
        <v>1525</v>
      </c>
      <c r="B592" t="s">
        <v>3808</v>
      </c>
    </row>
    <row r="593" spans="1:2" x14ac:dyDescent="0.3">
      <c r="A593" t="s">
        <v>1526</v>
      </c>
      <c r="B593" t="s">
        <v>3809</v>
      </c>
    </row>
    <row r="594" spans="1:2" x14ac:dyDescent="0.3">
      <c r="A594" t="s">
        <v>1527</v>
      </c>
      <c r="B594" t="s">
        <v>3808</v>
      </c>
    </row>
    <row r="595" spans="1:2" x14ac:dyDescent="0.3">
      <c r="A595" t="s">
        <v>1528</v>
      </c>
      <c r="B595" t="s">
        <v>3808</v>
      </c>
    </row>
    <row r="596" spans="1:2" x14ac:dyDescent="0.3">
      <c r="A596" t="s">
        <v>1529</v>
      </c>
      <c r="B596" t="s">
        <v>3808</v>
      </c>
    </row>
    <row r="597" spans="1:2" x14ac:dyDescent="0.3">
      <c r="A597" t="s">
        <v>1530</v>
      </c>
      <c r="B597" t="s">
        <v>3809</v>
      </c>
    </row>
    <row r="598" spans="1:2" x14ac:dyDescent="0.3">
      <c r="A598" t="s">
        <v>1531</v>
      </c>
      <c r="B598" t="s">
        <v>3809</v>
      </c>
    </row>
    <row r="599" spans="1:2" x14ac:dyDescent="0.3">
      <c r="A599" t="s">
        <v>1532</v>
      </c>
      <c r="B599" t="s">
        <v>3808</v>
      </c>
    </row>
    <row r="600" spans="1:2" x14ac:dyDescent="0.3">
      <c r="A600" t="s">
        <v>1533</v>
      </c>
      <c r="B600" t="s">
        <v>3808</v>
      </c>
    </row>
    <row r="601" spans="1:2" x14ac:dyDescent="0.3">
      <c r="A601" t="s">
        <v>1534</v>
      </c>
      <c r="B601" t="s">
        <v>3811</v>
      </c>
    </row>
    <row r="602" spans="1:2" x14ac:dyDescent="0.3">
      <c r="A602" t="s">
        <v>1535</v>
      </c>
      <c r="B602" t="s">
        <v>3809</v>
      </c>
    </row>
    <row r="603" spans="1:2" x14ac:dyDescent="0.3">
      <c r="A603" t="s">
        <v>1536</v>
      </c>
      <c r="B603" t="s">
        <v>3809</v>
      </c>
    </row>
    <row r="604" spans="1:2" x14ac:dyDescent="0.3">
      <c r="A604" t="s">
        <v>1537</v>
      </c>
      <c r="B604" t="s">
        <v>3809</v>
      </c>
    </row>
    <row r="605" spans="1:2" x14ac:dyDescent="0.3">
      <c r="A605" t="s">
        <v>1538</v>
      </c>
      <c r="B605" t="s">
        <v>3809</v>
      </c>
    </row>
    <row r="606" spans="1:2" x14ac:dyDescent="0.3">
      <c r="A606" t="s">
        <v>1539</v>
      </c>
      <c r="B606" t="s">
        <v>3808</v>
      </c>
    </row>
    <row r="607" spans="1:2" x14ac:dyDescent="0.3">
      <c r="A607" t="s">
        <v>1540</v>
      </c>
      <c r="B607" t="s">
        <v>3811</v>
      </c>
    </row>
    <row r="608" spans="1:2" x14ac:dyDescent="0.3">
      <c r="A608" t="s">
        <v>1541</v>
      </c>
      <c r="B608" t="s">
        <v>3811</v>
      </c>
    </row>
    <row r="609" spans="1:2" x14ac:dyDescent="0.3">
      <c r="A609" t="s">
        <v>1542</v>
      </c>
      <c r="B609" t="s">
        <v>3811</v>
      </c>
    </row>
    <row r="610" spans="1:2" x14ac:dyDescent="0.3">
      <c r="A610" t="s">
        <v>1543</v>
      </c>
      <c r="B610" t="s">
        <v>3808</v>
      </c>
    </row>
    <row r="611" spans="1:2" x14ac:dyDescent="0.3">
      <c r="A611" t="s">
        <v>1544</v>
      </c>
      <c r="B611" t="s">
        <v>3811</v>
      </c>
    </row>
    <row r="612" spans="1:2" x14ac:dyDescent="0.3">
      <c r="A612" t="s">
        <v>1545</v>
      </c>
      <c r="B612" t="s">
        <v>3809</v>
      </c>
    </row>
    <row r="613" spans="1:2" x14ac:dyDescent="0.3">
      <c r="A613" t="s">
        <v>1546</v>
      </c>
      <c r="B613" t="s">
        <v>3810</v>
      </c>
    </row>
    <row r="614" spans="1:2" x14ac:dyDescent="0.3">
      <c r="A614" t="s">
        <v>1547</v>
      </c>
      <c r="B614" t="s">
        <v>3811</v>
      </c>
    </row>
    <row r="615" spans="1:2" x14ac:dyDescent="0.3">
      <c r="A615" t="s">
        <v>1548</v>
      </c>
      <c r="B615" t="s">
        <v>3809</v>
      </c>
    </row>
    <row r="616" spans="1:2" x14ac:dyDescent="0.3">
      <c r="A616" t="s">
        <v>1549</v>
      </c>
      <c r="B616" t="s">
        <v>3809</v>
      </c>
    </row>
    <row r="617" spans="1:2" x14ac:dyDescent="0.3">
      <c r="A617" t="s">
        <v>1550</v>
      </c>
      <c r="B617" t="s">
        <v>3811</v>
      </c>
    </row>
    <row r="618" spans="1:2" x14ac:dyDescent="0.3">
      <c r="A618" t="s">
        <v>1551</v>
      </c>
      <c r="B618" t="s">
        <v>3809</v>
      </c>
    </row>
    <row r="619" spans="1:2" x14ac:dyDescent="0.3">
      <c r="A619" t="s">
        <v>1552</v>
      </c>
      <c r="B619" t="s">
        <v>3809</v>
      </c>
    </row>
    <row r="620" spans="1:2" x14ac:dyDescent="0.3">
      <c r="A620" t="s">
        <v>1630</v>
      </c>
      <c r="B620" t="s">
        <v>3808</v>
      </c>
    </row>
    <row r="621" spans="1:2" x14ac:dyDescent="0.3">
      <c r="A621" t="s">
        <v>1553</v>
      </c>
      <c r="B621" t="s">
        <v>3808</v>
      </c>
    </row>
    <row r="622" spans="1:2" x14ac:dyDescent="0.3">
      <c r="A622" t="s">
        <v>1554</v>
      </c>
      <c r="B622" t="s">
        <v>3811</v>
      </c>
    </row>
    <row r="623" spans="1:2" x14ac:dyDescent="0.3">
      <c r="A623" t="s">
        <v>1555</v>
      </c>
      <c r="B623" t="s">
        <v>3808</v>
      </c>
    </row>
    <row r="624" spans="1:2" x14ac:dyDescent="0.3">
      <c r="A624" t="s">
        <v>1556</v>
      </c>
      <c r="B624" t="s">
        <v>3808</v>
      </c>
    </row>
    <row r="625" spans="1:2" x14ac:dyDescent="0.3">
      <c r="A625" t="s">
        <v>1557</v>
      </c>
      <c r="B625" t="s">
        <v>3809</v>
      </c>
    </row>
    <row r="626" spans="1:2" x14ac:dyDescent="0.3">
      <c r="A626" t="s">
        <v>1558</v>
      </c>
      <c r="B626" t="s">
        <v>3808</v>
      </c>
    </row>
    <row r="627" spans="1:2" x14ac:dyDescent="0.3">
      <c r="A627" t="s">
        <v>1559</v>
      </c>
      <c r="B627" t="s">
        <v>3808</v>
      </c>
    </row>
    <row r="628" spans="1:2" x14ac:dyDescent="0.3">
      <c r="A628" t="s">
        <v>1560</v>
      </c>
      <c r="B628" t="s">
        <v>3808</v>
      </c>
    </row>
    <row r="629" spans="1:2" x14ac:dyDescent="0.3">
      <c r="A629" t="s">
        <v>1561</v>
      </c>
      <c r="B629" t="s">
        <v>3808</v>
      </c>
    </row>
    <row r="630" spans="1:2" x14ac:dyDescent="0.3">
      <c r="A630" t="s">
        <v>1562</v>
      </c>
      <c r="B630" t="s">
        <v>3808</v>
      </c>
    </row>
    <row r="631" spans="1:2" x14ac:dyDescent="0.3">
      <c r="A631" t="s">
        <v>1592</v>
      </c>
      <c r="B631" t="s">
        <v>3809</v>
      </c>
    </row>
    <row r="632" spans="1:2" x14ac:dyDescent="0.3">
      <c r="A632" t="s">
        <v>1563</v>
      </c>
      <c r="B632" t="s">
        <v>3808</v>
      </c>
    </row>
    <row r="633" spans="1:2" x14ac:dyDescent="0.3">
      <c r="A633" t="s">
        <v>1564</v>
      </c>
      <c r="B633" t="s">
        <v>3808</v>
      </c>
    </row>
    <row r="634" spans="1:2" x14ac:dyDescent="0.3">
      <c r="A634" t="s">
        <v>1565</v>
      </c>
      <c r="B634" t="s">
        <v>3809</v>
      </c>
    </row>
    <row r="635" spans="1:2" x14ac:dyDescent="0.3">
      <c r="A635" t="s">
        <v>1566</v>
      </c>
      <c r="B635" t="s">
        <v>3809</v>
      </c>
    </row>
    <row r="636" spans="1:2" x14ac:dyDescent="0.3">
      <c r="A636" t="s">
        <v>1567</v>
      </c>
      <c r="B636" t="s">
        <v>3810</v>
      </c>
    </row>
    <row r="637" spans="1:2" x14ac:dyDescent="0.3">
      <c r="A637" t="s">
        <v>1593</v>
      </c>
      <c r="B637" t="s">
        <v>3809</v>
      </c>
    </row>
    <row r="638" spans="1:2" x14ac:dyDescent="0.3">
      <c r="A638" t="s">
        <v>1568</v>
      </c>
      <c r="B638" t="s">
        <v>3808</v>
      </c>
    </row>
    <row r="639" spans="1:2" x14ac:dyDescent="0.3">
      <c r="A639" t="s">
        <v>1569</v>
      </c>
      <c r="B639" t="s">
        <v>3809</v>
      </c>
    </row>
    <row r="640" spans="1:2" x14ac:dyDescent="0.3">
      <c r="A640" t="s">
        <v>1570</v>
      </c>
      <c r="B640" t="s">
        <v>3809</v>
      </c>
    </row>
    <row r="641" spans="1:2" x14ac:dyDescent="0.3">
      <c r="A641" t="s">
        <v>1594</v>
      </c>
      <c r="B641" t="s">
        <v>3809</v>
      </c>
    </row>
    <row r="642" spans="1:2" x14ac:dyDescent="0.3">
      <c r="A642" t="s">
        <v>1571</v>
      </c>
      <c r="B642" t="s">
        <v>3810</v>
      </c>
    </row>
    <row r="643" spans="1:2" x14ac:dyDescent="0.3">
      <c r="A643" t="s">
        <v>1572</v>
      </c>
      <c r="B643" t="s">
        <v>3808</v>
      </c>
    </row>
    <row r="644" spans="1:2" x14ac:dyDescent="0.3">
      <c r="A644" t="s">
        <v>1573</v>
      </c>
      <c r="B644" t="s">
        <v>3808</v>
      </c>
    </row>
    <row r="645" spans="1:2" x14ac:dyDescent="0.3">
      <c r="A645" t="s">
        <v>1574</v>
      </c>
      <c r="B645" t="s">
        <v>3809</v>
      </c>
    </row>
    <row r="646" spans="1:2" x14ac:dyDescent="0.3">
      <c r="A646" t="s">
        <v>1575</v>
      </c>
      <c r="B646" t="s">
        <v>3809</v>
      </c>
    </row>
    <row r="647" spans="1:2" x14ac:dyDescent="0.3">
      <c r="A647" t="s">
        <v>1576</v>
      </c>
      <c r="B647" t="s">
        <v>3808</v>
      </c>
    </row>
    <row r="648" spans="1:2" x14ac:dyDescent="0.3">
      <c r="A648" t="s">
        <v>1577</v>
      </c>
      <c r="B648" t="s">
        <v>3808</v>
      </c>
    </row>
    <row r="649" spans="1:2" x14ac:dyDescent="0.3">
      <c r="A649" t="s">
        <v>1578</v>
      </c>
      <c r="B649" t="s">
        <v>3808</v>
      </c>
    </row>
    <row r="650" spans="1:2" x14ac:dyDescent="0.3">
      <c r="A650" t="s">
        <v>1579</v>
      </c>
      <c r="B650" t="s">
        <v>3808</v>
      </c>
    </row>
    <row r="651" spans="1:2" x14ac:dyDescent="0.3">
      <c r="A651" t="s">
        <v>1580</v>
      </c>
      <c r="B651" t="s">
        <v>3808</v>
      </c>
    </row>
    <row r="652" spans="1:2" x14ac:dyDescent="0.3">
      <c r="A652" t="s">
        <v>1581</v>
      </c>
      <c r="B652" t="s">
        <v>3809</v>
      </c>
    </row>
    <row r="653" spans="1:2" x14ac:dyDescent="0.3">
      <c r="A653" t="s">
        <v>1582</v>
      </c>
      <c r="B653" t="s">
        <v>3808</v>
      </c>
    </row>
    <row r="654" spans="1:2" x14ac:dyDescent="0.3">
      <c r="A654" t="s">
        <v>1583</v>
      </c>
      <c r="B654" t="s">
        <v>3810</v>
      </c>
    </row>
    <row r="655" spans="1:2" x14ac:dyDescent="0.3">
      <c r="A655" t="s">
        <v>1584</v>
      </c>
      <c r="B655" t="s">
        <v>3809</v>
      </c>
    </row>
    <row r="656" spans="1:2" x14ac:dyDescent="0.3">
      <c r="A656" t="s">
        <v>1585</v>
      </c>
      <c r="B656" t="s">
        <v>3808</v>
      </c>
    </row>
    <row r="657" spans="1:2" x14ac:dyDescent="0.3">
      <c r="A657" t="s">
        <v>1586</v>
      </c>
      <c r="B657" t="s">
        <v>3809</v>
      </c>
    </row>
    <row r="658" spans="1:2" x14ac:dyDescent="0.3">
      <c r="A658" t="s">
        <v>1587</v>
      </c>
      <c r="B658" t="s">
        <v>3811</v>
      </c>
    </row>
    <row r="659" spans="1:2" x14ac:dyDescent="0.3">
      <c r="A659" t="s">
        <v>1588</v>
      </c>
      <c r="B659" t="s">
        <v>3809</v>
      </c>
    </row>
    <row r="660" spans="1:2" x14ac:dyDescent="0.3">
      <c r="A660" t="s">
        <v>1631</v>
      </c>
      <c r="B660" t="s">
        <v>3808</v>
      </c>
    </row>
    <row r="661" spans="1:2" x14ac:dyDescent="0.3">
      <c r="A661" t="s">
        <v>1632</v>
      </c>
      <c r="B661" t="s">
        <v>3808</v>
      </c>
    </row>
    <row r="662" spans="1:2" x14ac:dyDescent="0.3">
      <c r="A662" t="s">
        <v>1589</v>
      </c>
      <c r="B662" t="s">
        <v>3809</v>
      </c>
    </row>
    <row r="663" spans="1:2" x14ac:dyDescent="0.3">
      <c r="A663" t="s">
        <v>1590</v>
      </c>
      <c r="B663" t="s">
        <v>3809</v>
      </c>
    </row>
    <row r="664" spans="1:2" x14ac:dyDescent="0.3">
      <c r="A664" t="s">
        <v>1591</v>
      </c>
      <c r="B664" t="s">
        <v>3811</v>
      </c>
    </row>
    <row r="665" spans="1:2" x14ac:dyDescent="0.3">
      <c r="A665" t="s">
        <v>1633</v>
      </c>
      <c r="B665" t="s">
        <v>3809</v>
      </c>
    </row>
    <row r="666" spans="1:2" x14ac:dyDescent="0.3">
      <c r="A666" t="s">
        <v>1634</v>
      </c>
      <c r="B666" t="s">
        <v>3808</v>
      </c>
    </row>
    <row r="667" spans="1:2" x14ac:dyDescent="0.3">
      <c r="A667" s="2" t="s">
        <v>2595</v>
      </c>
      <c r="B667" t="s">
        <v>3809</v>
      </c>
    </row>
    <row r="668" spans="1:2" x14ac:dyDescent="0.3">
      <c r="A668" t="s">
        <v>1595</v>
      </c>
      <c r="B668" t="s">
        <v>3811</v>
      </c>
    </row>
    <row r="669" spans="1:2" x14ac:dyDescent="0.3">
      <c r="A669" t="s">
        <v>1596</v>
      </c>
      <c r="B669" t="s">
        <v>3809</v>
      </c>
    </row>
    <row r="670" spans="1:2" x14ac:dyDescent="0.3">
      <c r="A670" t="s">
        <v>1597</v>
      </c>
      <c r="B670" t="s">
        <v>3809</v>
      </c>
    </row>
    <row r="671" spans="1:2" x14ac:dyDescent="0.3">
      <c r="A671" t="s">
        <v>1598</v>
      </c>
      <c r="B671" t="s">
        <v>3809</v>
      </c>
    </row>
    <row r="672" spans="1:2" x14ac:dyDescent="0.3">
      <c r="A672" t="s">
        <v>1599</v>
      </c>
      <c r="B672" t="s">
        <v>3811</v>
      </c>
    </row>
    <row r="673" spans="1:2" x14ac:dyDescent="0.3">
      <c r="A673" t="s">
        <v>1600</v>
      </c>
      <c r="B673" t="s">
        <v>3808</v>
      </c>
    </row>
    <row r="674" spans="1:2" x14ac:dyDescent="0.3">
      <c r="A674" t="s">
        <v>1601</v>
      </c>
      <c r="B674" t="s">
        <v>3809</v>
      </c>
    </row>
    <row r="675" spans="1:2" x14ac:dyDescent="0.3">
      <c r="A675" t="s">
        <v>1602</v>
      </c>
      <c r="B675" t="s">
        <v>3808</v>
      </c>
    </row>
    <row r="676" spans="1:2" x14ac:dyDescent="0.3">
      <c r="A676" t="s">
        <v>1603</v>
      </c>
      <c r="B676" t="s">
        <v>3809</v>
      </c>
    </row>
    <row r="677" spans="1:2" x14ac:dyDescent="0.3">
      <c r="A677" t="s">
        <v>1604</v>
      </c>
      <c r="B677" t="s">
        <v>3809</v>
      </c>
    </row>
    <row r="678" spans="1:2" x14ac:dyDescent="0.3">
      <c r="A678" t="s">
        <v>1605</v>
      </c>
      <c r="B678" t="s">
        <v>3811</v>
      </c>
    </row>
    <row r="679" spans="1:2" x14ac:dyDescent="0.3">
      <c r="A679" t="s">
        <v>1606</v>
      </c>
      <c r="B679" t="s">
        <v>3808</v>
      </c>
    </row>
    <row r="680" spans="1:2" x14ac:dyDescent="0.3">
      <c r="A680" t="s">
        <v>1607</v>
      </c>
      <c r="B680" t="s">
        <v>3809</v>
      </c>
    </row>
    <row r="681" spans="1:2" x14ac:dyDescent="0.3">
      <c r="A681" t="s">
        <v>1608</v>
      </c>
      <c r="B681" t="s">
        <v>3808</v>
      </c>
    </row>
    <row r="682" spans="1:2" x14ac:dyDescent="0.3">
      <c r="A682" t="s">
        <v>1609</v>
      </c>
      <c r="B682" t="s">
        <v>3808</v>
      </c>
    </row>
    <row r="683" spans="1:2" x14ac:dyDescent="0.3">
      <c r="A683" t="s">
        <v>1610</v>
      </c>
      <c r="B683" t="s">
        <v>3808</v>
      </c>
    </row>
    <row r="684" spans="1:2" x14ac:dyDescent="0.3">
      <c r="A684" t="s">
        <v>1611</v>
      </c>
      <c r="B684" t="s">
        <v>3809</v>
      </c>
    </row>
    <row r="685" spans="1:2" x14ac:dyDescent="0.3">
      <c r="A685" t="s">
        <v>1612</v>
      </c>
      <c r="B685" t="s">
        <v>3808</v>
      </c>
    </row>
    <row r="686" spans="1:2" x14ac:dyDescent="0.3">
      <c r="A686" t="s">
        <v>1613</v>
      </c>
      <c r="B686" t="s">
        <v>3809</v>
      </c>
    </row>
    <row r="687" spans="1:2" x14ac:dyDescent="0.3">
      <c r="A687" t="s">
        <v>1614</v>
      </c>
      <c r="B687" t="s">
        <v>3809</v>
      </c>
    </row>
    <row r="688" spans="1:2" x14ac:dyDescent="0.3">
      <c r="A688" t="s">
        <v>1615</v>
      </c>
      <c r="B688" t="s">
        <v>3808</v>
      </c>
    </row>
    <row r="689" spans="1:2" x14ac:dyDescent="0.3">
      <c r="A689" t="s">
        <v>1616</v>
      </c>
      <c r="B689" t="s">
        <v>3808</v>
      </c>
    </row>
    <row r="690" spans="1:2" x14ac:dyDescent="0.3">
      <c r="A690" t="s">
        <v>1617</v>
      </c>
      <c r="B690" t="s">
        <v>3811</v>
      </c>
    </row>
    <row r="691" spans="1:2" x14ac:dyDescent="0.3">
      <c r="A691" t="s">
        <v>1618</v>
      </c>
      <c r="B691" t="s">
        <v>3809</v>
      </c>
    </row>
    <row r="692" spans="1:2" x14ac:dyDescent="0.3">
      <c r="A692" t="s">
        <v>1619</v>
      </c>
      <c r="B692" t="s">
        <v>3811</v>
      </c>
    </row>
    <row r="693" spans="1:2" x14ac:dyDescent="0.3">
      <c r="A693" t="s">
        <v>1620</v>
      </c>
      <c r="B693" t="s">
        <v>3808</v>
      </c>
    </row>
    <row r="694" spans="1:2" x14ac:dyDescent="0.3">
      <c r="A694" t="s">
        <v>1621</v>
      </c>
      <c r="B694" t="s">
        <v>3809</v>
      </c>
    </row>
    <row r="695" spans="1:2" x14ac:dyDescent="0.3">
      <c r="A695" t="s">
        <v>1622</v>
      </c>
      <c r="B695" t="s">
        <v>3809</v>
      </c>
    </row>
    <row r="696" spans="1:2" x14ac:dyDescent="0.3">
      <c r="A696" t="s">
        <v>1623</v>
      </c>
      <c r="B696" t="s">
        <v>3808</v>
      </c>
    </row>
    <row r="697" spans="1:2" x14ac:dyDescent="0.3">
      <c r="A697" t="s">
        <v>1624</v>
      </c>
      <c r="B697" t="s">
        <v>3809</v>
      </c>
    </row>
    <row r="698" spans="1:2" x14ac:dyDescent="0.3">
      <c r="A698" t="s">
        <v>1625</v>
      </c>
      <c r="B698" t="s">
        <v>3809</v>
      </c>
    </row>
    <row r="699" spans="1:2" x14ac:dyDescent="0.3">
      <c r="A699" t="s">
        <v>1626</v>
      </c>
      <c r="B699" t="s">
        <v>3809</v>
      </c>
    </row>
    <row r="700" spans="1:2" x14ac:dyDescent="0.3">
      <c r="A700" t="s">
        <v>1627</v>
      </c>
      <c r="B700" t="s">
        <v>3808</v>
      </c>
    </row>
    <row r="701" spans="1:2" x14ac:dyDescent="0.3">
      <c r="A701" t="s">
        <v>1628</v>
      </c>
      <c r="B701" t="s">
        <v>3808</v>
      </c>
    </row>
    <row r="702" spans="1:2" x14ac:dyDescent="0.3">
      <c r="A702" t="s">
        <v>1629</v>
      </c>
      <c r="B702" t="s">
        <v>3809</v>
      </c>
    </row>
    <row r="703" spans="1:2" x14ac:dyDescent="0.3">
      <c r="A703" t="s">
        <v>1635</v>
      </c>
      <c r="B703" t="s">
        <v>3809</v>
      </c>
    </row>
    <row r="704" spans="1:2" x14ac:dyDescent="0.3">
      <c r="A704" t="s">
        <v>1636</v>
      </c>
      <c r="B704" t="s">
        <v>3809</v>
      </c>
    </row>
    <row r="705" spans="1:2" x14ac:dyDescent="0.3">
      <c r="A705" t="s">
        <v>1637</v>
      </c>
      <c r="B705" t="s">
        <v>3809</v>
      </c>
    </row>
    <row r="706" spans="1:2" x14ac:dyDescent="0.3">
      <c r="A706" t="s">
        <v>1638</v>
      </c>
      <c r="B706" t="s">
        <v>3808</v>
      </c>
    </row>
    <row r="707" spans="1:2" x14ac:dyDescent="0.3">
      <c r="A707" t="s">
        <v>1639</v>
      </c>
      <c r="B707" t="s">
        <v>3809</v>
      </c>
    </row>
    <row r="708" spans="1:2" x14ac:dyDescent="0.3">
      <c r="A708" t="s">
        <v>1640</v>
      </c>
      <c r="B708" t="s">
        <v>3811</v>
      </c>
    </row>
    <row r="709" spans="1:2" x14ac:dyDescent="0.3">
      <c r="A709" t="s">
        <v>1641</v>
      </c>
      <c r="B709" t="s">
        <v>3808</v>
      </c>
    </row>
    <row r="710" spans="1:2" x14ac:dyDescent="0.3">
      <c r="A710" t="s">
        <v>1642</v>
      </c>
      <c r="B710" t="s">
        <v>3809</v>
      </c>
    </row>
    <row r="711" spans="1:2" x14ac:dyDescent="0.3">
      <c r="A711" t="s">
        <v>1643</v>
      </c>
      <c r="B711" t="s">
        <v>3809</v>
      </c>
    </row>
    <row r="712" spans="1:2" x14ac:dyDescent="0.3">
      <c r="A712" t="s">
        <v>1644</v>
      </c>
      <c r="B712" t="s">
        <v>3809</v>
      </c>
    </row>
    <row r="713" spans="1:2" x14ac:dyDescent="0.3">
      <c r="A713" t="s">
        <v>1645</v>
      </c>
      <c r="B713" t="s">
        <v>3808</v>
      </c>
    </row>
    <row r="714" spans="1:2" x14ac:dyDescent="0.3">
      <c r="A714" t="s">
        <v>1646</v>
      </c>
      <c r="B714" t="s">
        <v>3808</v>
      </c>
    </row>
    <row r="715" spans="1:2" x14ac:dyDescent="0.3">
      <c r="A715" t="s">
        <v>1647</v>
      </c>
      <c r="B715" t="s">
        <v>3809</v>
      </c>
    </row>
    <row r="716" spans="1:2" x14ac:dyDescent="0.3">
      <c r="A716" t="s">
        <v>1648</v>
      </c>
      <c r="B716" t="s">
        <v>3809</v>
      </c>
    </row>
    <row r="717" spans="1:2" x14ac:dyDescent="0.3">
      <c r="A717" t="s">
        <v>1649</v>
      </c>
      <c r="B717" t="s">
        <v>3809</v>
      </c>
    </row>
    <row r="718" spans="1:2" x14ac:dyDescent="0.3">
      <c r="A718" t="s">
        <v>1650</v>
      </c>
      <c r="B718" t="s">
        <v>3808</v>
      </c>
    </row>
    <row r="719" spans="1:2" x14ac:dyDescent="0.3">
      <c r="A719" t="s">
        <v>1651</v>
      </c>
      <c r="B719" t="s">
        <v>3808</v>
      </c>
    </row>
    <row r="720" spans="1:2" x14ac:dyDescent="0.3">
      <c r="A720" t="s">
        <v>1652</v>
      </c>
      <c r="B720" t="s">
        <v>3809</v>
      </c>
    </row>
    <row r="721" spans="1:2" x14ac:dyDescent="0.3">
      <c r="A721" t="s">
        <v>1653</v>
      </c>
      <c r="B721" t="s">
        <v>3809</v>
      </c>
    </row>
    <row r="722" spans="1:2" x14ac:dyDescent="0.3">
      <c r="A722" t="s">
        <v>1654</v>
      </c>
      <c r="B722" t="s">
        <v>3809</v>
      </c>
    </row>
    <row r="723" spans="1:2" x14ac:dyDescent="0.3">
      <c r="A723" t="s">
        <v>1655</v>
      </c>
      <c r="B723" t="s">
        <v>3809</v>
      </c>
    </row>
    <row r="724" spans="1:2" x14ac:dyDescent="0.3">
      <c r="A724" t="s">
        <v>1656</v>
      </c>
      <c r="B724" t="s">
        <v>3809</v>
      </c>
    </row>
    <row r="725" spans="1:2" x14ac:dyDescent="0.3">
      <c r="A725" t="s">
        <v>1657</v>
      </c>
      <c r="B725" t="s">
        <v>3809</v>
      </c>
    </row>
    <row r="726" spans="1:2" x14ac:dyDescent="0.3">
      <c r="A726" t="s">
        <v>1658</v>
      </c>
      <c r="B726" t="s">
        <v>3809</v>
      </c>
    </row>
    <row r="727" spans="1:2" x14ac:dyDescent="0.3">
      <c r="A727" t="s">
        <v>1659</v>
      </c>
      <c r="B727" t="s">
        <v>3809</v>
      </c>
    </row>
    <row r="728" spans="1:2" x14ac:dyDescent="0.3">
      <c r="A728" t="s">
        <v>1660</v>
      </c>
      <c r="B728" t="s">
        <v>3809</v>
      </c>
    </row>
    <row r="729" spans="1:2" x14ac:dyDescent="0.3">
      <c r="A729" t="s">
        <v>1661</v>
      </c>
      <c r="B729" t="s">
        <v>3809</v>
      </c>
    </row>
    <row r="730" spans="1:2" x14ac:dyDescent="0.3">
      <c r="A730" t="s">
        <v>1662</v>
      </c>
      <c r="B730" t="s">
        <v>3811</v>
      </c>
    </row>
    <row r="731" spans="1:2" x14ac:dyDescent="0.3">
      <c r="A731" s="2" t="s">
        <v>2596</v>
      </c>
      <c r="B731" t="s">
        <v>3809</v>
      </c>
    </row>
    <row r="732" spans="1:2" x14ac:dyDescent="0.3">
      <c r="A732" t="s">
        <v>1663</v>
      </c>
      <c r="B732" t="s">
        <v>3808</v>
      </c>
    </row>
    <row r="733" spans="1:2" x14ac:dyDescent="0.3">
      <c r="A733" t="s">
        <v>1664</v>
      </c>
      <c r="B733" t="s">
        <v>3808</v>
      </c>
    </row>
    <row r="734" spans="1:2" x14ac:dyDescent="0.3">
      <c r="A734" t="s">
        <v>1665</v>
      </c>
      <c r="B734" t="s">
        <v>3808</v>
      </c>
    </row>
    <row r="735" spans="1:2" x14ac:dyDescent="0.3">
      <c r="A735" t="s">
        <v>1666</v>
      </c>
      <c r="B735" t="s">
        <v>3808</v>
      </c>
    </row>
    <row r="736" spans="1:2" x14ac:dyDescent="0.3">
      <c r="A736" t="s">
        <v>1667</v>
      </c>
      <c r="B736" t="s">
        <v>3809</v>
      </c>
    </row>
    <row r="737" spans="1:2" x14ac:dyDescent="0.3">
      <c r="A737" t="s">
        <v>1668</v>
      </c>
      <c r="B737" t="s">
        <v>3808</v>
      </c>
    </row>
    <row r="738" spans="1:2" x14ac:dyDescent="0.3">
      <c r="A738" t="s">
        <v>1669</v>
      </c>
      <c r="B738" t="s">
        <v>3811</v>
      </c>
    </row>
    <row r="739" spans="1:2" x14ac:dyDescent="0.3">
      <c r="A739" t="s">
        <v>1670</v>
      </c>
      <c r="B739" t="s">
        <v>3811</v>
      </c>
    </row>
    <row r="740" spans="1:2" x14ac:dyDescent="0.3">
      <c r="A740" t="s">
        <v>1671</v>
      </c>
      <c r="B740" t="s">
        <v>3808</v>
      </c>
    </row>
    <row r="741" spans="1:2" x14ac:dyDescent="0.3">
      <c r="A741" t="s">
        <v>1672</v>
      </c>
      <c r="B741" t="s">
        <v>3808</v>
      </c>
    </row>
    <row r="742" spans="1:2" x14ac:dyDescent="0.3">
      <c r="A742" t="s">
        <v>1673</v>
      </c>
      <c r="B742" t="s">
        <v>3809</v>
      </c>
    </row>
    <row r="743" spans="1:2" x14ac:dyDescent="0.3">
      <c r="A743" t="s">
        <v>1674</v>
      </c>
      <c r="B743" t="s">
        <v>3808</v>
      </c>
    </row>
    <row r="744" spans="1:2" x14ac:dyDescent="0.3">
      <c r="A744" t="s">
        <v>1675</v>
      </c>
      <c r="B744" t="s">
        <v>3809</v>
      </c>
    </row>
    <row r="745" spans="1:2" x14ac:dyDescent="0.3">
      <c r="A745" t="s">
        <v>1676</v>
      </c>
      <c r="B745" t="s">
        <v>3808</v>
      </c>
    </row>
    <row r="746" spans="1:2" x14ac:dyDescent="0.3">
      <c r="A746" t="s">
        <v>1677</v>
      </c>
      <c r="B746" t="s">
        <v>3808</v>
      </c>
    </row>
    <row r="747" spans="1:2" x14ac:dyDescent="0.3">
      <c r="A747" t="s">
        <v>1678</v>
      </c>
      <c r="B747" t="s">
        <v>3808</v>
      </c>
    </row>
    <row r="748" spans="1:2" x14ac:dyDescent="0.3">
      <c r="A748" t="s">
        <v>1679</v>
      </c>
      <c r="B748" t="s">
        <v>3808</v>
      </c>
    </row>
    <row r="749" spans="1:2" x14ac:dyDescent="0.3">
      <c r="A749" t="s">
        <v>1680</v>
      </c>
      <c r="B749" t="s">
        <v>3809</v>
      </c>
    </row>
    <row r="750" spans="1:2" x14ac:dyDescent="0.3">
      <c r="A750" t="s">
        <v>1681</v>
      </c>
      <c r="B750" t="s">
        <v>3809</v>
      </c>
    </row>
    <row r="751" spans="1:2" x14ac:dyDescent="0.3">
      <c r="A751" t="s">
        <v>1682</v>
      </c>
      <c r="B751" t="s">
        <v>3808</v>
      </c>
    </row>
    <row r="752" spans="1:2" x14ac:dyDescent="0.3">
      <c r="A752" t="s">
        <v>1683</v>
      </c>
      <c r="B752" t="s">
        <v>3808</v>
      </c>
    </row>
    <row r="753" spans="1:2" x14ac:dyDescent="0.3">
      <c r="A753" t="s">
        <v>1684</v>
      </c>
      <c r="B753" t="s">
        <v>3809</v>
      </c>
    </row>
    <row r="754" spans="1:2" x14ac:dyDescent="0.3">
      <c r="A754" t="s">
        <v>1685</v>
      </c>
      <c r="B754" t="s">
        <v>3809</v>
      </c>
    </row>
    <row r="755" spans="1:2" x14ac:dyDescent="0.3">
      <c r="A755" t="s">
        <v>1686</v>
      </c>
      <c r="B755" t="s">
        <v>3811</v>
      </c>
    </row>
    <row r="756" spans="1:2" x14ac:dyDescent="0.3">
      <c r="A756" t="s">
        <v>1687</v>
      </c>
      <c r="B756" t="s">
        <v>3809</v>
      </c>
    </row>
    <row r="757" spans="1:2" x14ac:dyDescent="0.3">
      <c r="A757" t="s">
        <v>1688</v>
      </c>
      <c r="B757" t="s">
        <v>3808</v>
      </c>
    </row>
    <row r="758" spans="1:2" x14ac:dyDescent="0.3">
      <c r="A758" t="s">
        <v>1689</v>
      </c>
      <c r="B758" t="s">
        <v>3809</v>
      </c>
    </row>
    <row r="759" spans="1:2" x14ac:dyDescent="0.3">
      <c r="A759" t="s">
        <v>1690</v>
      </c>
      <c r="B759" t="s">
        <v>3811</v>
      </c>
    </row>
    <row r="760" spans="1:2" x14ac:dyDescent="0.3">
      <c r="A760" t="s">
        <v>1691</v>
      </c>
      <c r="B760" t="s">
        <v>3809</v>
      </c>
    </row>
    <row r="761" spans="1:2" x14ac:dyDescent="0.3">
      <c r="A761" t="s">
        <v>1692</v>
      </c>
      <c r="B761" t="s">
        <v>3808</v>
      </c>
    </row>
    <row r="762" spans="1:2" x14ac:dyDescent="0.3">
      <c r="A762" t="s">
        <v>1693</v>
      </c>
      <c r="B762" t="s">
        <v>3809</v>
      </c>
    </row>
    <row r="763" spans="1:2" x14ac:dyDescent="0.3">
      <c r="A763" t="s">
        <v>1694</v>
      </c>
      <c r="B763" t="s">
        <v>3809</v>
      </c>
    </row>
    <row r="764" spans="1:2" x14ac:dyDescent="0.3">
      <c r="A764" t="s">
        <v>1695</v>
      </c>
      <c r="B764" t="s">
        <v>3809</v>
      </c>
    </row>
    <row r="765" spans="1:2" x14ac:dyDescent="0.3">
      <c r="A765" t="s">
        <v>1696</v>
      </c>
      <c r="B765" t="s">
        <v>3811</v>
      </c>
    </row>
    <row r="766" spans="1:2" x14ac:dyDescent="0.3">
      <c r="A766" t="s">
        <v>1697</v>
      </c>
      <c r="B766" t="s">
        <v>3813</v>
      </c>
    </row>
    <row r="767" spans="1:2" x14ac:dyDescent="0.3">
      <c r="A767" t="s">
        <v>1711</v>
      </c>
      <c r="B767" t="s">
        <v>3808</v>
      </c>
    </row>
    <row r="768" spans="1:2" x14ac:dyDescent="0.3">
      <c r="A768" t="s">
        <v>1698</v>
      </c>
      <c r="B768" t="s">
        <v>3809</v>
      </c>
    </row>
    <row r="769" spans="1:2" x14ac:dyDescent="0.3">
      <c r="A769" t="s">
        <v>1699</v>
      </c>
      <c r="B769" t="s">
        <v>3808</v>
      </c>
    </row>
    <row r="770" spans="1:2" x14ac:dyDescent="0.3">
      <c r="A770" t="s">
        <v>1700</v>
      </c>
      <c r="B770" t="s">
        <v>3809</v>
      </c>
    </row>
    <row r="771" spans="1:2" x14ac:dyDescent="0.3">
      <c r="A771" t="s">
        <v>1701</v>
      </c>
      <c r="B771" t="s">
        <v>3809</v>
      </c>
    </row>
    <row r="772" spans="1:2" x14ac:dyDescent="0.3">
      <c r="A772" t="s">
        <v>1702</v>
      </c>
      <c r="B772" t="s">
        <v>3809</v>
      </c>
    </row>
    <row r="773" spans="1:2" x14ac:dyDescent="0.3">
      <c r="A773" t="s">
        <v>1703</v>
      </c>
      <c r="B773" t="s">
        <v>3808</v>
      </c>
    </row>
    <row r="774" spans="1:2" x14ac:dyDescent="0.3">
      <c r="A774" t="s">
        <v>1704</v>
      </c>
      <c r="B774" t="s">
        <v>3809</v>
      </c>
    </row>
    <row r="775" spans="1:2" x14ac:dyDescent="0.3">
      <c r="A775" t="s">
        <v>1705</v>
      </c>
      <c r="B775" t="s">
        <v>3808</v>
      </c>
    </row>
    <row r="776" spans="1:2" x14ac:dyDescent="0.3">
      <c r="A776" t="s">
        <v>1706</v>
      </c>
      <c r="B776" t="s">
        <v>3808</v>
      </c>
    </row>
    <row r="777" spans="1:2" x14ac:dyDescent="0.3">
      <c r="A777" t="s">
        <v>1707</v>
      </c>
      <c r="B777" t="s">
        <v>3809</v>
      </c>
    </row>
    <row r="778" spans="1:2" x14ac:dyDescent="0.3">
      <c r="A778" t="s">
        <v>1708</v>
      </c>
      <c r="B778" t="s">
        <v>3808</v>
      </c>
    </row>
    <row r="779" spans="1:2" x14ac:dyDescent="0.3">
      <c r="A779" t="s">
        <v>1709</v>
      </c>
      <c r="B779" t="s">
        <v>3809</v>
      </c>
    </row>
    <row r="780" spans="1:2" x14ac:dyDescent="0.3">
      <c r="A780" t="s">
        <v>1710</v>
      </c>
      <c r="B780" t="s">
        <v>3809</v>
      </c>
    </row>
    <row r="781" spans="1:2" x14ac:dyDescent="0.3">
      <c r="A781" t="s">
        <v>1712</v>
      </c>
      <c r="B781" t="s">
        <v>3808</v>
      </c>
    </row>
    <row r="782" spans="1:2" x14ac:dyDescent="0.3">
      <c r="A782" t="s">
        <v>1713</v>
      </c>
      <c r="B782" t="s">
        <v>3808</v>
      </c>
    </row>
    <row r="783" spans="1:2" x14ac:dyDescent="0.3">
      <c r="A783" t="s">
        <v>1714</v>
      </c>
      <c r="B783" t="s">
        <v>3808</v>
      </c>
    </row>
    <row r="784" spans="1:2" x14ac:dyDescent="0.3">
      <c r="A784" t="s">
        <v>1715</v>
      </c>
      <c r="B784" t="s">
        <v>3809</v>
      </c>
    </row>
    <row r="785" spans="1:2" x14ac:dyDescent="0.3">
      <c r="A785" s="2" t="s">
        <v>2597</v>
      </c>
      <c r="B785" t="s">
        <v>3808</v>
      </c>
    </row>
    <row r="786" spans="1:2" x14ac:dyDescent="0.3">
      <c r="A786" t="s">
        <v>1716</v>
      </c>
      <c r="B786" t="s">
        <v>3809</v>
      </c>
    </row>
    <row r="787" spans="1:2" x14ac:dyDescent="0.3">
      <c r="A787" t="s">
        <v>1717</v>
      </c>
      <c r="B787" t="s">
        <v>3810</v>
      </c>
    </row>
    <row r="788" spans="1:2" x14ac:dyDescent="0.3">
      <c r="A788" t="s">
        <v>1718</v>
      </c>
      <c r="B788" t="s">
        <v>3808</v>
      </c>
    </row>
    <row r="789" spans="1:2" x14ac:dyDescent="0.3">
      <c r="A789" t="s">
        <v>1719</v>
      </c>
      <c r="B789" t="s">
        <v>3809</v>
      </c>
    </row>
    <row r="790" spans="1:2" x14ac:dyDescent="0.3">
      <c r="A790" t="s">
        <v>1720</v>
      </c>
      <c r="B790" t="s">
        <v>3808</v>
      </c>
    </row>
    <row r="791" spans="1:2" x14ac:dyDescent="0.3">
      <c r="A791" t="s">
        <v>1721</v>
      </c>
      <c r="B791" t="s">
        <v>3811</v>
      </c>
    </row>
    <row r="792" spans="1:2" x14ac:dyDescent="0.3">
      <c r="A792" t="s">
        <v>1722</v>
      </c>
      <c r="B792" t="s">
        <v>3808</v>
      </c>
    </row>
    <row r="793" spans="1:2" x14ac:dyDescent="0.3">
      <c r="A793" t="s">
        <v>1723</v>
      </c>
      <c r="B793" t="s">
        <v>3809</v>
      </c>
    </row>
    <row r="794" spans="1:2" x14ac:dyDescent="0.3">
      <c r="A794" t="s">
        <v>1724</v>
      </c>
      <c r="B794" t="s">
        <v>3808</v>
      </c>
    </row>
    <row r="795" spans="1:2" x14ac:dyDescent="0.3">
      <c r="A795" t="s">
        <v>1725</v>
      </c>
      <c r="B795" t="s">
        <v>3808</v>
      </c>
    </row>
    <row r="796" spans="1:2" x14ac:dyDescent="0.3">
      <c r="A796" t="s">
        <v>1726</v>
      </c>
      <c r="B796" t="s">
        <v>3808</v>
      </c>
    </row>
    <row r="797" spans="1:2" x14ac:dyDescent="0.3">
      <c r="A797" t="s">
        <v>1727</v>
      </c>
      <c r="B797" t="s">
        <v>3811</v>
      </c>
    </row>
    <row r="798" spans="1:2" x14ac:dyDescent="0.3">
      <c r="A798" t="s">
        <v>1728</v>
      </c>
      <c r="B798" t="s">
        <v>3809</v>
      </c>
    </row>
    <row r="799" spans="1:2" x14ac:dyDescent="0.3">
      <c r="A799" t="s">
        <v>1729</v>
      </c>
      <c r="B799" t="s">
        <v>3808</v>
      </c>
    </row>
    <row r="800" spans="1:2" x14ac:dyDescent="0.3">
      <c r="A800" t="s">
        <v>1730</v>
      </c>
      <c r="B800" t="s">
        <v>3809</v>
      </c>
    </row>
    <row r="801" spans="1:2" x14ac:dyDescent="0.3">
      <c r="A801" t="s">
        <v>1731</v>
      </c>
      <c r="B801" t="s">
        <v>3808</v>
      </c>
    </row>
    <row r="802" spans="1:2" x14ac:dyDescent="0.3">
      <c r="A802" t="s">
        <v>1732</v>
      </c>
      <c r="B802" t="s">
        <v>3809</v>
      </c>
    </row>
    <row r="803" spans="1:2" x14ac:dyDescent="0.3">
      <c r="A803" t="s">
        <v>1733</v>
      </c>
      <c r="B803" t="s">
        <v>3809</v>
      </c>
    </row>
    <row r="804" spans="1:2" x14ac:dyDescent="0.3">
      <c r="A804" t="s">
        <v>1734</v>
      </c>
      <c r="B804" t="s">
        <v>3809</v>
      </c>
    </row>
    <row r="805" spans="1:2" x14ac:dyDescent="0.3">
      <c r="A805" t="s">
        <v>1735</v>
      </c>
      <c r="B805" t="s">
        <v>3808</v>
      </c>
    </row>
    <row r="806" spans="1:2" x14ac:dyDescent="0.3">
      <c r="A806" t="s">
        <v>1736</v>
      </c>
      <c r="B806" t="s">
        <v>3808</v>
      </c>
    </row>
    <row r="807" spans="1:2" x14ac:dyDescent="0.3">
      <c r="A807" t="s">
        <v>1737</v>
      </c>
      <c r="B807" t="s">
        <v>3808</v>
      </c>
    </row>
    <row r="808" spans="1:2" x14ac:dyDescent="0.3">
      <c r="A808" t="s">
        <v>1738</v>
      </c>
      <c r="B808" t="s">
        <v>3809</v>
      </c>
    </row>
    <row r="809" spans="1:2" x14ac:dyDescent="0.3">
      <c r="A809" t="s">
        <v>1739</v>
      </c>
      <c r="B809" t="s">
        <v>3810</v>
      </c>
    </row>
    <row r="810" spans="1:2" x14ac:dyDescent="0.3">
      <c r="A810" t="s">
        <v>1740</v>
      </c>
      <c r="B810" t="s">
        <v>3809</v>
      </c>
    </row>
    <row r="811" spans="1:2" x14ac:dyDescent="0.3">
      <c r="A811" t="s">
        <v>1741</v>
      </c>
      <c r="B811" t="s">
        <v>3809</v>
      </c>
    </row>
    <row r="812" spans="1:2" x14ac:dyDescent="0.3">
      <c r="A812" t="s">
        <v>1742</v>
      </c>
      <c r="B812" t="s">
        <v>3809</v>
      </c>
    </row>
    <row r="813" spans="1:2" x14ac:dyDescent="0.3">
      <c r="A813" t="s">
        <v>1743</v>
      </c>
      <c r="B813" t="s">
        <v>3809</v>
      </c>
    </row>
    <row r="814" spans="1:2" x14ac:dyDescent="0.3">
      <c r="A814" t="s">
        <v>1744</v>
      </c>
      <c r="B814" t="s">
        <v>3809</v>
      </c>
    </row>
    <row r="815" spans="1:2" x14ac:dyDescent="0.3">
      <c r="A815" t="s">
        <v>1745</v>
      </c>
      <c r="B815" t="s">
        <v>3811</v>
      </c>
    </row>
    <row r="816" spans="1:2" x14ac:dyDescent="0.3">
      <c r="A816" t="s">
        <v>1746</v>
      </c>
      <c r="B816" t="s">
        <v>3809</v>
      </c>
    </row>
    <row r="817" spans="1:2" x14ac:dyDescent="0.3">
      <c r="A817" t="s">
        <v>1747</v>
      </c>
      <c r="B817" t="s">
        <v>3809</v>
      </c>
    </row>
    <row r="818" spans="1:2" x14ac:dyDescent="0.3">
      <c r="A818" t="s">
        <v>1748</v>
      </c>
      <c r="B818" t="s">
        <v>3808</v>
      </c>
    </row>
    <row r="819" spans="1:2" x14ac:dyDescent="0.3">
      <c r="A819" t="s">
        <v>1749</v>
      </c>
      <c r="B819" t="s">
        <v>3810</v>
      </c>
    </row>
    <row r="820" spans="1:2" x14ac:dyDescent="0.3">
      <c r="A820" t="s">
        <v>1750</v>
      </c>
      <c r="B820" t="s">
        <v>3811</v>
      </c>
    </row>
    <row r="821" spans="1:2" x14ac:dyDescent="0.3">
      <c r="A821" t="s">
        <v>1751</v>
      </c>
      <c r="B821" t="s">
        <v>3809</v>
      </c>
    </row>
    <row r="822" spans="1:2" x14ac:dyDescent="0.3">
      <c r="A822" t="s">
        <v>1752</v>
      </c>
      <c r="B822" t="s">
        <v>3809</v>
      </c>
    </row>
    <row r="823" spans="1:2" x14ac:dyDescent="0.3">
      <c r="A823" t="s">
        <v>1753</v>
      </c>
      <c r="B823" t="s">
        <v>3811</v>
      </c>
    </row>
    <row r="824" spans="1:2" x14ac:dyDescent="0.3">
      <c r="A824" t="s">
        <v>1754</v>
      </c>
      <c r="B824" t="s">
        <v>3809</v>
      </c>
    </row>
    <row r="825" spans="1:2" x14ac:dyDescent="0.3">
      <c r="A825" t="s">
        <v>1755</v>
      </c>
      <c r="B825" t="s">
        <v>3811</v>
      </c>
    </row>
    <row r="826" spans="1:2" x14ac:dyDescent="0.3">
      <c r="A826" t="s">
        <v>1756</v>
      </c>
      <c r="B826" t="s">
        <v>3808</v>
      </c>
    </row>
    <row r="827" spans="1:2" x14ac:dyDescent="0.3">
      <c r="A827" t="s">
        <v>1757</v>
      </c>
      <c r="B827" t="s">
        <v>3809</v>
      </c>
    </row>
    <row r="828" spans="1:2" x14ac:dyDescent="0.3">
      <c r="A828" t="s">
        <v>1758</v>
      </c>
      <c r="B828" t="s">
        <v>3808</v>
      </c>
    </row>
    <row r="829" spans="1:2" x14ac:dyDescent="0.3">
      <c r="A829" t="s">
        <v>1759</v>
      </c>
      <c r="B829" t="s">
        <v>3809</v>
      </c>
    </row>
    <row r="830" spans="1:2" x14ac:dyDescent="0.3">
      <c r="A830" t="s">
        <v>1760</v>
      </c>
      <c r="B830" t="s">
        <v>3808</v>
      </c>
    </row>
    <row r="831" spans="1:2" x14ac:dyDescent="0.3">
      <c r="A831" t="s">
        <v>1761</v>
      </c>
      <c r="B831" t="s">
        <v>3809</v>
      </c>
    </row>
    <row r="832" spans="1:2" x14ac:dyDescent="0.3">
      <c r="A832" t="s">
        <v>1762</v>
      </c>
      <c r="B832" t="s">
        <v>3808</v>
      </c>
    </row>
    <row r="833" spans="1:2" x14ac:dyDescent="0.3">
      <c r="A833" t="s">
        <v>1763</v>
      </c>
      <c r="B833" t="s">
        <v>3808</v>
      </c>
    </row>
    <row r="834" spans="1:2" x14ac:dyDescent="0.3">
      <c r="A834" t="s">
        <v>1764</v>
      </c>
      <c r="B834" t="s">
        <v>3809</v>
      </c>
    </row>
    <row r="835" spans="1:2" x14ac:dyDescent="0.3">
      <c r="A835" t="s">
        <v>1765</v>
      </c>
      <c r="B835" t="s">
        <v>3808</v>
      </c>
    </row>
    <row r="836" spans="1:2" x14ac:dyDescent="0.3">
      <c r="A836" t="s">
        <v>1766</v>
      </c>
      <c r="B836" t="s">
        <v>3809</v>
      </c>
    </row>
    <row r="837" spans="1:2" x14ac:dyDescent="0.3">
      <c r="A837" t="s">
        <v>1767</v>
      </c>
      <c r="B837" t="s">
        <v>3809</v>
      </c>
    </row>
    <row r="838" spans="1:2" x14ac:dyDescent="0.3">
      <c r="A838" t="s">
        <v>1768</v>
      </c>
      <c r="B838" t="s">
        <v>3811</v>
      </c>
    </row>
    <row r="839" spans="1:2" x14ac:dyDescent="0.3">
      <c r="A839" t="s">
        <v>1769</v>
      </c>
      <c r="B839" t="s">
        <v>3811</v>
      </c>
    </row>
    <row r="840" spans="1:2" x14ac:dyDescent="0.3">
      <c r="A840" t="s">
        <v>1770</v>
      </c>
      <c r="B840" t="s">
        <v>3808</v>
      </c>
    </row>
    <row r="841" spans="1:2" x14ac:dyDescent="0.3">
      <c r="A841" t="s">
        <v>1771</v>
      </c>
      <c r="B841" t="s">
        <v>3808</v>
      </c>
    </row>
    <row r="842" spans="1:2" x14ac:dyDescent="0.3">
      <c r="A842" t="s">
        <v>1772</v>
      </c>
      <c r="B842" t="s">
        <v>3809</v>
      </c>
    </row>
    <row r="843" spans="1:2" x14ac:dyDescent="0.3">
      <c r="A843" t="s">
        <v>1773</v>
      </c>
      <c r="B843" t="s">
        <v>3808</v>
      </c>
    </row>
    <row r="844" spans="1:2" x14ac:dyDescent="0.3">
      <c r="A844" t="s">
        <v>1774</v>
      </c>
      <c r="B844" t="s">
        <v>3809</v>
      </c>
    </row>
    <row r="845" spans="1:2" x14ac:dyDescent="0.3">
      <c r="A845" t="s">
        <v>1775</v>
      </c>
      <c r="B845" t="s">
        <v>3811</v>
      </c>
    </row>
    <row r="846" spans="1:2" x14ac:dyDescent="0.3">
      <c r="A846" t="s">
        <v>1776</v>
      </c>
      <c r="B846" t="s">
        <v>3809</v>
      </c>
    </row>
    <row r="847" spans="1:2" x14ac:dyDescent="0.3">
      <c r="A847" t="s">
        <v>1777</v>
      </c>
      <c r="B847" t="s">
        <v>3810</v>
      </c>
    </row>
    <row r="848" spans="1:2" x14ac:dyDescent="0.3">
      <c r="A848" t="s">
        <v>1778</v>
      </c>
      <c r="B848" t="s">
        <v>3811</v>
      </c>
    </row>
    <row r="849" spans="1:2" x14ac:dyDescent="0.3">
      <c r="A849" t="s">
        <v>1779</v>
      </c>
      <c r="B849" t="s">
        <v>3808</v>
      </c>
    </row>
    <row r="850" spans="1:2" x14ac:dyDescent="0.3">
      <c r="A850" t="s">
        <v>1780</v>
      </c>
      <c r="B850" t="s">
        <v>3811</v>
      </c>
    </row>
    <row r="851" spans="1:2" x14ac:dyDescent="0.3">
      <c r="A851" t="s">
        <v>1781</v>
      </c>
      <c r="B851" t="s">
        <v>3811</v>
      </c>
    </row>
    <row r="852" spans="1:2" x14ac:dyDescent="0.3">
      <c r="A852" t="s">
        <v>1782</v>
      </c>
      <c r="B852" t="s">
        <v>3808</v>
      </c>
    </row>
    <row r="853" spans="1:2" x14ac:dyDescent="0.3">
      <c r="A853" t="s">
        <v>1783</v>
      </c>
      <c r="B853" t="s">
        <v>3808</v>
      </c>
    </row>
    <row r="854" spans="1:2" x14ac:dyDescent="0.3">
      <c r="A854" t="s">
        <v>1784</v>
      </c>
      <c r="B854" t="s">
        <v>3811</v>
      </c>
    </row>
    <row r="855" spans="1:2" x14ac:dyDescent="0.3">
      <c r="A855" t="s">
        <v>1785</v>
      </c>
      <c r="B855" t="s">
        <v>3809</v>
      </c>
    </row>
    <row r="856" spans="1:2" x14ac:dyDescent="0.3">
      <c r="A856" t="s">
        <v>1786</v>
      </c>
      <c r="B856" t="s">
        <v>3811</v>
      </c>
    </row>
    <row r="857" spans="1:2" x14ac:dyDescent="0.3">
      <c r="A857" t="s">
        <v>1787</v>
      </c>
      <c r="B857" t="s">
        <v>3809</v>
      </c>
    </row>
    <row r="858" spans="1:2" x14ac:dyDescent="0.3">
      <c r="A858" t="s">
        <v>1788</v>
      </c>
      <c r="B858" t="s">
        <v>3808</v>
      </c>
    </row>
    <row r="859" spans="1:2" x14ac:dyDescent="0.3">
      <c r="A859" t="s">
        <v>1789</v>
      </c>
      <c r="B859" t="s">
        <v>3811</v>
      </c>
    </row>
    <row r="860" spans="1:2" x14ac:dyDescent="0.3">
      <c r="A860" t="s">
        <v>1790</v>
      </c>
      <c r="B860" t="s">
        <v>3809</v>
      </c>
    </row>
    <row r="861" spans="1:2" x14ac:dyDescent="0.3">
      <c r="A861" t="s">
        <v>1791</v>
      </c>
      <c r="B861" t="s">
        <v>3808</v>
      </c>
    </row>
    <row r="862" spans="1:2" x14ac:dyDescent="0.3">
      <c r="A862" t="s">
        <v>1792</v>
      </c>
      <c r="B862" t="s">
        <v>3811</v>
      </c>
    </row>
    <row r="863" spans="1:2" x14ac:dyDescent="0.3">
      <c r="A863" t="s">
        <v>1793</v>
      </c>
      <c r="B863" t="s">
        <v>3809</v>
      </c>
    </row>
    <row r="864" spans="1:2" x14ac:dyDescent="0.3">
      <c r="A864" t="s">
        <v>1794</v>
      </c>
      <c r="B864" t="s">
        <v>3809</v>
      </c>
    </row>
    <row r="865" spans="1:2" x14ac:dyDescent="0.3">
      <c r="A865" t="s">
        <v>1795</v>
      </c>
      <c r="B865" t="s">
        <v>3809</v>
      </c>
    </row>
    <row r="866" spans="1:2" x14ac:dyDescent="0.3">
      <c r="A866" t="s">
        <v>1796</v>
      </c>
      <c r="B866" t="s">
        <v>3808</v>
      </c>
    </row>
    <row r="867" spans="1:2" x14ac:dyDescent="0.3">
      <c r="A867" t="s">
        <v>1797</v>
      </c>
      <c r="B867" t="s">
        <v>3811</v>
      </c>
    </row>
    <row r="868" spans="1:2" x14ac:dyDescent="0.3">
      <c r="A868" t="s">
        <v>1798</v>
      </c>
      <c r="B868" t="s">
        <v>3808</v>
      </c>
    </row>
    <row r="869" spans="1:2" x14ac:dyDescent="0.3">
      <c r="A869" t="s">
        <v>1799</v>
      </c>
      <c r="B869" t="s">
        <v>3809</v>
      </c>
    </row>
    <row r="870" spans="1:2" x14ac:dyDescent="0.3">
      <c r="A870" t="s">
        <v>1800</v>
      </c>
      <c r="B870" t="s">
        <v>3809</v>
      </c>
    </row>
    <row r="871" spans="1:2" x14ac:dyDescent="0.3">
      <c r="A871" t="s">
        <v>1801</v>
      </c>
      <c r="B871" t="s">
        <v>3809</v>
      </c>
    </row>
    <row r="872" spans="1:2" x14ac:dyDescent="0.3">
      <c r="A872" t="s">
        <v>1802</v>
      </c>
      <c r="B872" t="s">
        <v>3811</v>
      </c>
    </row>
    <row r="873" spans="1:2" x14ac:dyDescent="0.3">
      <c r="A873" t="s">
        <v>1803</v>
      </c>
      <c r="B873" t="s">
        <v>3808</v>
      </c>
    </row>
    <row r="874" spans="1:2" x14ac:dyDescent="0.3">
      <c r="A874" t="s">
        <v>1804</v>
      </c>
      <c r="B874" t="s">
        <v>3808</v>
      </c>
    </row>
    <row r="875" spans="1:2" x14ac:dyDescent="0.3">
      <c r="A875" t="s">
        <v>1805</v>
      </c>
      <c r="B875" t="s">
        <v>3809</v>
      </c>
    </row>
    <row r="876" spans="1:2" x14ac:dyDescent="0.3">
      <c r="A876" t="s">
        <v>1806</v>
      </c>
      <c r="B876" t="s">
        <v>3809</v>
      </c>
    </row>
    <row r="877" spans="1:2" x14ac:dyDescent="0.3">
      <c r="A877" t="s">
        <v>1807</v>
      </c>
      <c r="B877" t="s">
        <v>3809</v>
      </c>
    </row>
    <row r="878" spans="1:2" x14ac:dyDescent="0.3">
      <c r="A878" t="s">
        <v>1808</v>
      </c>
      <c r="B878" t="s">
        <v>3811</v>
      </c>
    </row>
    <row r="879" spans="1:2" x14ac:dyDescent="0.3">
      <c r="A879" t="s">
        <v>1809</v>
      </c>
      <c r="B879" t="s">
        <v>3811</v>
      </c>
    </row>
    <row r="880" spans="1:2" x14ac:dyDescent="0.3">
      <c r="A880" t="s">
        <v>1812</v>
      </c>
      <c r="B880" t="s">
        <v>3809</v>
      </c>
    </row>
    <row r="881" spans="1:2" x14ac:dyDescent="0.3">
      <c r="A881" t="s">
        <v>1810</v>
      </c>
      <c r="B881" t="s">
        <v>3809</v>
      </c>
    </row>
    <row r="882" spans="1:2" x14ac:dyDescent="0.3">
      <c r="A882" t="s">
        <v>1811</v>
      </c>
      <c r="B882" t="s">
        <v>3811</v>
      </c>
    </row>
    <row r="883" spans="1:2" x14ac:dyDescent="0.3">
      <c r="A883" t="s">
        <v>1813</v>
      </c>
      <c r="B883" t="s">
        <v>3808</v>
      </c>
    </row>
    <row r="884" spans="1:2" x14ac:dyDescent="0.3">
      <c r="A884" t="s">
        <v>1814</v>
      </c>
      <c r="B884" t="s">
        <v>3809</v>
      </c>
    </row>
    <row r="885" spans="1:2" x14ac:dyDescent="0.3">
      <c r="A885" t="s">
        <v>1815</v>
      </c>
      <c r="B885" t="s">
        <v>3808</v>
      </c>
    </row>
    <row r="886" spans="1:2" x14ac:dyDescent="0.3">
      <c r="A886" t="s">
        <v>1816</v>
      </c>
      <c r="B886" t="s">
        <v>3809</v>
      </c>
    </row>
    <row r="887" spans="1:2" x14ac:dyDescent="0.3">
      <c r="A887" t="s">
        <v>1817</v>
      </c>
      <c r="B887" t="s">
        <v>3808</v>
      </c>
    </row>
    <row r="888" spans="1:2" x14ac:dyDescent="0.3">
      <c r="A888" t="s">
        <v>1818</v>
      </c>
      <c r="B888" t="s">
        <v>3808</v>
      </c>
    </row>
    <row r="889" spans="1:2" x14ac:dyDescent="0.3">
      <c r="A889" t="s">
        <v>1819</v>
      </c>
      <c r="B889" t="s">
        <v>3809</v>
      </c>
    </row>
    <row r="890" spans="1:2" x14ac:dyDescent="0.3">
      <c r="A890" t="s">
        <v>1820</v>
      </c>
      <c r="B890" t="s">
        <v>3809</v>
      </c>
    </row>
    <row r="891" spans="1:2" x14ac:dyDescent="0.3">
      <c r="A891" t="s">
        <v>1821</v>
      </c>
      <c r="B891" t="s">
        <v>3808</v>
      </c>
    </row>
    <row r="892" spans="1:2" x14ac:dyDescent="0.3">
      <c r="A892" t="s">
        <v>1822</v>
      </c>
      <c r="B892" t="s">
        <v>3808</v>
      </c>
    </row>
    <row r="893" spans="1:2" x14ac:dyDescent="0.3">
      <c r="A893" t="s">
        <v>1823</v>
      </c>
      <c r="B893" t="s">
        <v>3808</v>
      </c>
    </row>
    <row r="894" spans="1:2" x14ac:dyDescent="0.3">
      <c r="A894" t="s">
        <v>1824</v>
      </c>
      <c r="B894" t="s">
        <v>3809</v>
      </c>
    </row>
    <row r="895" spans="1:2" x14ac:dyDescent="0.3">
      <c r="A895" t="s">
        <v>1825</v>
      </c>
      <c r="B895" t="s">
        <v>3811</v>
      </c>
    </row>
    <row r="896" spans="1:2" x14ac:dyDescent="0.3">
      <c r="A896" t="s">
        <v>1826</v>
      </c>
      <c r="B896" t="s">
        <v>3808</v>
      </c>
    </row>
    <row r="897" spans="1:2" x14ac:dyDescent="0.3">
      <c r="A897" t="s">
        <v>1827</v>
      </c>
      <c r="B897" t="s">
        <v>3808</v>
      </c>
    </row>
    <row r="898" spans="1:2" x14ac:dyDescent="0.3">
      <c r="A898" t="s">
        <v>1828</v>
      </c>
      <c r="B898" t="s">
        <v>3808</v>
      </c>
    </row>
    <row r="899" spans="1:2" x14ac:dyDescent="0.3">
      <c r="A899" t="s">
        <v>1829</v>
      </c>
      <c r="B899" t="s">
        <v>3809</v>
      </c>
    </row>
    <row r="900" spans="1:2" x14ac:dyDescent="0.3">
      <c r="A900" t="s">
        <v>1830</v>
      </c>
      <c r="B900" t="s">
        <v>3809</v>
      </c>
    </row>
    <row r="901" spans="1:2" x14ac:dyDescent="0.3">
      <c r="A901" t="s">
        <v>1831</v>
      </c>
      <c r="B901" t="s">
        <v>3808</v>
      </c>
    </row>
    <row r="902" spans="1:2" x14ac:dyDescent="0.3">
      <c r="A902" t="s">
        <v>1832</v>
      </c>
      <c r="B902" t="s">
        <v>3811</v>
      </c>
    </row>
    <row r="903" spans="1:2" x14ac:dyDescent="0.3">
      <c r="A903" t="s">
        <v>1833</v>
      </c>
      <c r="B903" t="s">
        <v>3809</v>
      </c>
    </row>
    <row r="904" spans="1:2" x14ac:dyDescent="0.3">
      <c r="A904" t="s">
        <v>1834</v>
      </c>
      <c r="B904" t="s">
        <v>3809</v>
      </c>
    </row>
    <row r="905" spans="1:2" x14ac:dyDescent="0.3">
      <c r="A905" t="s">
        <v>1835</v>
      </c>
      <c r="B905" t="s">
        <v>3809</v>
      </c>
    </row>
    <row r="906" spans="1:2" x14ac:dyDescent="0.3">
      <c r="A906" t="s">
        <v>1836</v>
      </c>
      <c r="B906" t="s">
        <v>3809</v>
      </c>
    </row>
    <row r="907" spans="1:2" x14ac:dyDescent="0.3">
      <c r="A907" t="s">
        <v>1837</v>
      </c>
      <c r="B907" t="s">
        <v>3808</v>
      </c>
    </row>
    <row r="908" spans="1:2" x14ac:dyDescent="0.3">
      <c r="A908" t="s">
        <v>1838</v>
      </c>
      <c r="B908" t="s">
        <v>3811</v>
      </c>
    </row>
    <row r="909" spans="1:2" x14ac:dyDescent="0.3">
      <c r="A909" t="s">
        <v>1839</v>
      </c>
      <c r="B909" t="s">
        <v>3809</v>
      </c>
    </row>
    <row r="910" spans="1:2" x14ac:dyDescent="0.3">
      <c r="A910" t="s">
        <v>1840</v>
      </c>
      <c r="B910" t="s">
        <v>3809</v>
      </c>
    </row>
    <row r="911" spans="1:2" x14ac:dyDescent="0.3">
      <c r="A911" t="s">
        <v>1841</v>
      </c>
      <c r="B911" t="s">
        <v>3809</v>
      </c>
    </row>
    <row r="912" spans="1:2" x14ac:dyDescent="0.3">
      <c r="A912" t="s">
        <v>1842</v>
      </c>
      <c r="B912" t="s">
        <v>3811</v>
      </c>
    </row>
    <row r="913" spans="1:2" x14ac:dyDescent="0.3">
      <c r="A913" t="s">
        <v>1843</v>
      </c>
      <c r="B913" t="s">
        <v>3808</v>
      </c>
    </row>
    <row r="914" spans="1:2" x14ac:dyDescent="0.3">
      <c r="A914" t="s">
        <v>1844</v>
      </c>
      <c r="B914" t="s">
        <v>3809</v>
      </c>
    </row>
    <row r="915" spans="1:2" x14ac:dyDescent="0.3">
      <c r="A915" t="s">
        <v>1845</v>
      </c>
      <c r="B915" t="s">
        <v>3810</v>
      </c>
    </row>
    <row r="916" spans="1:2" x14ac:dyDescent="0.3">
      <c r="A916" t="s">
        <v>1846</v>
      </c>
      <c r="B916" t="s">
        <v>3809</v>
      </c>
    </row>
    <row r="917" spans="1:2" x14ac:dyDescent="0.3">
      <c r="A917" t="s">
        <v>1847</v>
      </c>
      <c r="B917" t="s">
        <v>3809</v>
      </c>
    </row>
    <row r="918" spans="1:2" x14ac:dyDescent="0.3">
      <c r="A918" t="s">
        <v>1848</v>
      </c>
      <c r="B918" t="s">
        <v>3809</v>
      </c>
    </row>
    <row r="919" spans="1:2" x14ac:dyDescent="0.3">
      <c r="A919" t="s">
        <v>1849</v>
      </c>
      <c r="B919" t="s">
        <v>3811</v>
      </c>
    </row>
    <row r="920" spans="1:2" x14ac:dyDescent="0.3">
      <c r="A920" t="s">
        <v>1850</v>
      </c>
      <c r="B920" t="s">
        <v>3809</v>
      </c>
    </row>
    <row r="921" spans="1:2" x14ac:dyDescent="0.3">
      <c r="A921" t="s">
        <v>1851</v>
      </c>
      <c r="B921" t="s">
        <v>3811</v>
      </c>
    </row>
    <row r="922" spans="1:2" x14ac:dyDescent="0.3">
      <c r="A922" t="s">
        <v>1852</v>
      </c>
      <c r="B922" t="s">
        <v>3809</v>
      </c>
    </row>
    <row r="923" spans="1:2" x14ac:dyDescent="0.3">
      <c r="A923" t="s">
        <v>1853</v>
      </c>
      <c r="B923" t="s">
        <v>3808</v>
      </c>
    </row>
    <row r="924" spans="1:2" x14ac:dyDescent="0.3">
      <c r="A924" t="s">
        <v>1854</v>
      </c>
      <c r="B924" t="s">
        <v>3809</v>
      </c>
    </row>
    <row r="925" spans="1:2" x14ac:dyDescent="0.3">
      <c r="A925" t="s">
        <v>1855</v>
      </c>
      <c r="B925" t="s">
        <v>3809</v>
      </c>
    </row>
    <row r="926" spans="1:2" x14ac:dyDescent="0.3">
      <c r="A926" t="s">
        <v>1856</v>
      </c>
      <c r="B926" t="s">
        <v>3808</v>
      </c>
    </row>
    <row r="927" spans="1:2" x14ac:dyDescent="0.3">
      <c r="A927" t="s">
        <v>1857</v>
      </c>
      <c r="B927" t="s">
        <v>3808</v>
      </c>
    </row>
    <row r="928" spans="1:2" x14ac:dyDescent="0.3">
      <c r="A928" t="s">
        <v>1858</v>
      </c>
      <c r="B928" t="s">
        <v>3809</v>
      </c>
    </row>
    <row r="929" spans="1:2" x14ac:dyDescent="0.3">
      <c r="A929" t="s">
        <v>1859</v>
      </c>
      <c r="B929" t="s">
        <v>3809</v>
      </c>
    </row>
    <row r="930" spans="1:2" x14ac:dyDescent="0.3">
      <c r="A930" t="s">
        <v>1860</v>
      </c>
      <c r="B930" t="s">
        <v>3809</v>
      </c>
    </row>
    <row r="931" spans="1:2" x14ac:dyDescent="0.3">
      <c r="A931" t="s">
        <v>1861</v>
      </c>
      <c r="B931" t="s">
        <v>3808</v>
      </c>
    </row>
    <row r="932" spans="1:2" x14ac:dyDescent="0.3">
      <c r="A932" t="s">
        <v>1862</v>
      </c>
      <c r="B932" t="s">
        <v>3809</v>
      </c>
    </row>
    <row r="933" spans="1:2" x14ac:dyDescent="0.3">
      <c r="A933" t="s">
        <v>1863</v>
      </c>
      <c r="B933" t="s">
        <v>3808</v>
      </c>
    </row>
    <row r="934" spans="1:2" x14ac:dyDescent="0.3">
      <c r="A934" t="s">
        <v>1864</v>
      </c>
      <c r="B934" t="s">
        <v>3810</v>
      </c>
    </row>
    <row r="935" spans="1:2" x14ac:dyDescent="0.3">
      <c r="A935" t="s">
        <v>1865</v>
      </c>
      <c r="B935" t="s">
        <v>3808</v>
      </c>
    </row>
    <row r="936" spans="1:2" x14ac:dyDescent="0.3">
      <c r="A936" t="s">
        <v>1866</v>
      </c>
      <c r="B936" t="s">
        <v>3809</v>
      </c>
    </row>
    <row r="937" spans="1:2" x14ac:dyDescent="0.3">
      <c r="A937" t="s">
        <v>1867</v>
      </c>
      <c r="B937" t="s">
        <v>3808</v>
      </c>
    </row>
    <row r="938" spans="1:2" x14ac:dyDescent="0.3">
      <c r="A938" t="s">
        <v>1868</v>
      </c>
      <c r="B938" t="s">
        <v>3809</v>
      </c>
    </row>
    <row r="939" spans="1:2" x14ac:dyDescent="0.3">
      <c r="A939" t="s">
        <v>1869</v>
      </c>
      <c r="B939" t="s">
        <v>3809</v>
      </c>
    </row>
    <row r="940" spans="1:2" x14ac:dyDescent="0.3">
      <c r="A940" t="s">
        <v>1870</v>
      </c>
      <c r="B940" t="s">
        <v>3808</v>
      </c>
    </row>
    <row r="941" spans="1:2" x14ac:dyDescent="0.3">
      <c r="A941" t="s">
        <v>1871</v>
      </c>
      <c r="B941" t="s">
        <v>3809</v>
      </c>
    </row>
    <row r="942" spans="1:2" x14ac:dyDescent="0.3">
      <c r="A942" t="s">
        <v>1872</v>
      </c>
      <c r="B942" t="s">
        <v>3809</v>
      </c>
    </row>
    <row r="943" spans="1:2" x14ac:dyDescent="0.3">
      <c r="A943" t="s">
        <v>1873</v>
      </c>
      <c r="B943" t="s">
        <v>3809</v>
      </c>
    </row>
    <row r="944" spans="1:2" x14ac:dyDescent="0.3">
      <c r="A944" t="s">
        <v>1874</v>
      </c>
      <c r="B944" t="s">
        <v>3811</v>
      </c>
    </row>
    <row r="945" spans="1:2" x14ac:dyDescent="0.3">
      <c r="A945" t="s">
        <v>1875</v>
      </c>
      <c r="B945" t="s">
        <v>3808</v>
      </c>
    </row>
    <row r="946" spans="1:2" x14ac:dyDescent="0.3">
      <c r="A946" t="s">
        <v>1876</v>
      </c>
      <c r="B946" t="s">
        <v>3809</v>
      </c>
    </row>
    <row r="947" spans="1:2" x14ac:dyDescent="0.3">
      <c r="A947" t="s">
        <v>1877</v>
      </c>
      <c r="B947" t="s">
        <v>3809</v>
      </c>
    </row>
    <row r="948" spans="1:2" x14ac:dyDescent="0.3">
      <c r="A948" t="s">
        <v>1878</v>
      </c>
      <c r="B948" t="s">
        <v>3809</v>
      </c>
    </row>
    <row r="949" spans="1:2" x14ac:dyDescent="0.3">
      <c r="A949" t="s">
        <v>1879</v>
      </c>
      <c r="B949" t="s">
        <v>3809</v>
      </c>
    </row>
    <row r="950" spans="1:2" x14ac:dyDescent="0.3">
      <c r="A950" t="s">
        <v>1880</v>
      </c>
      <c r="B950" t="s">
        <v>3809</v>
      </c>
    </row>
    <row r="951" spans="1:2" x14ac:dyDescent="0.3">
      <c r="A951" t="s">
        <v>1881</v>
      </c>
      <c r="B951" t="s">
        <v>3808</v>
      </c>
    </row>
    <row r="952" spans="1:2" x14ac:dyDescent="0.3">
      <c r="A952" t="s">
        <v>1882</v>
      </c>
      <c r="B952" t="s">
        <v>3811</v>
      </c>
    </row>
    <row r="953" spans="1:2" x14ac:dyDescent="0.3">
      <c r="A953" t="s">
        <v>1883</v>
      </c>
      <c r="B953" t="s">
        <v>3809</v>
      </c>
    </row>
    <row r="954" spans="1:2" x14ac:dyDescent="0.3">
      <c r="A954" t="s">
        <v>1884</v>
      </c>
      <c r="B954" t="s">
        <v>3811</v>
      </c>
    </row>
    <row r="955" spans="1:2" x14ac:dyDescent="0.3">
      <c r="A955" t="s">
        <v>1885</v>
      </c>
      <c r="B955" t="s">
        <v>3809</v>
      </c>
    </row>
    <row r="956" spans="1:2" x14ac:dyDescent="0.3">
      <c r="A956" t="s">
        <v>1886</v>
      </c>
      <c r="B956" t="s">
        <v>3811</v>
      </c>
    </row>
    <row r="957" spans="1:2" x14ac:dyDescent="0.3">
      <c r="A957" t="s">
        <v>1887</v>
      </c>
      <c r="B957" t="s">
        <v>3811</v>
      </c>
    </row>
    <row r="958" spans="1:2" x14ac:dyDescent="0.3">
      <c r="A958" t="s">
        <v>1888</v>
      </c>
      <c r="B958" t="s">
        <v>3808</v>
      </c>
    </row>
    <row r="959" spans="1:2" x14ac:dyDescent="0.3">
      <c r="A959" t="s">
        <v>1904</v>
      </c>
      <c r="B959" t="s">
        <v>3809</v>
      </c>
    </row>
    <row r="960" spans="1:2" x14ac:dyDescent="0.3">
      <c r="A960" t="s">
        <v>1889</v>
      </c>
      <c r="B960" t="s">
        <v>3808</v>
      </c>
    </row>
    <row r="961" spans="1:2" x14ac:dyDescent="0.3">
      <c r="A961" t="s">
        <v>1890</v>
      </c>
      <c r="B961" t="s">
        <v>3808</v>
      </c>
    </row>
    <row r="962" spans="1:2" x14ac:dyDescent="0.3">
      <c r="A962" t="s">
        <v>1891</v>
      </c>
      <c r="B962" t="s">
        <v>3809</v>
      </c>
    </row>
    <row r="963" spans="1:2" x14ac:dyDescent="0.3">
      <c r="A963" t="s">
        <v>1892</v>
      </c>
      <c r="B963" t="s">
        <v>3809</v>
      </c>
    </row>
    <row r="964" spans="1:2" x14ac:dyDescent="0.3">
      <c r="A964" t="s">
        <v>1893</v>
      </c>
      <c r="B964" t="s">
        <v>3809</v>
      </c>
    </row>
    <row r="965" spans="1:2" x14ac:dyDescent="0.3">
      <c r="A965" t="s">
        <v>1894</v>
      </c>
      <c r="B965" t="s">
        <v>3808</v>
      </c>
    </row>
    <row r="966" spans="1:2" x14ac:dyDescent="0.3">
      <c r="A966" t="s">
        <v>1895</v>
      </c>
      <c r="B966" t="s">
        <v>3808</v>
      </c>
    </row>
    <row r="967" spans="1:2" x14ac:dyDescent="0.3">
      <c r="A967" t="s">
        <v>1896</v>
      </c>
      <c r="B967" t="s">
        <v>3809</v>
      </c>
    </row>
    <row r="968" spans="1:2" x14ac:dyDescent="0.3">
      <c r="A968" t="s">
        <v>1905</v>
      </c>
      <c r="B968" t="s">
        <v>3809</v>
      </c>
    </row>
    <row r="969" spans="1:2" x14ac:dyDescent="0.3">
      <c r="A969" t="s">
        <v>1897</v>
      </c>
      <c r="B969" t="s">
        <v>3811</v>
      </c>
    </row>
    <row r="970" spans="1:2" x14ac:dyDescent="0.3">
      <c r="A970" t="s">
        <v>1898</v>
      </c>
      <c r="B970" t="s">
        <v>3809</v>
      </c>
    </row>
    <row r="971" spans="1:2" x14ac:dyDescent="0.3">
      <c r="A971" t="s">
        <v>1899</v>
      </c>
      <c r="B971" t="s">
        <v>3808</v>
      </c>
    </row>
    <row r="972" spans="1:2" x14ac:dyDescent="0.3">
      <c r="A972" s="2" t="s">
        <v>2598</v>
      </c>
      <c r="B972" t="s">
        <v>3809</v>
      </c>
    </row>
    <row r="973" spans="1:2" x14ac:dyDescent="0.3">
      <c r="A973" t="s">
        <v>1900</v>
      </c>
      <c r="B973" t="s">
        <v>3808</v>
      </c>
    </row>
    <row r="974" spans="1:2" x14ac:dyDescent="0.3">
      <c r="A974" t="s">
        <v>1906</v>
      </c>
      <c r="B974" t="s">
        <v>3809</v>
      </c>
    </row>
    <row r="975" spans="1:2" x14ac:dyDescent="0.3">
      <c r="A975" t="s">
        <v>1901</v>
      </c>
      <c r="B975" t="s">
        <v>3808</v>
      </c>
    </row>
    <row r="976" spans="1:2" x14ac:dyDescent="0.3">
      <c r="A976" t="s">
        <v>1902</v>
      </c>
      <c r="B976" t="s">
        <v>3810</v>
      </c>
    </row>
    <row r="977" spans="1:2" x14ac:dyDescent="0.3">
      <c r="A977" t="s">
        <v>1903</v>
      </c>
      <c r="B977" t="s">
        <v>3809</v>
      </c>
    </row>
    <row r="978" spans="1:2" x14ac:dyDescent="0.3">
      <c r="A978" t="s">
        <v>1907</v>
      </c>
      <c r="B978" t="s">
        <v>3808</v>
      </c>
    </row>
    <row r="979" spans="1:2" x14ac:dyDescent="0.3">
      <c r="A979" t="s">
        <v>1908</v>
      </c>
      <c r="B979" t="s">
        <v>3811</v>
      </c>
    </row>
    <row r="980" spans="1:2" x14ac:dyDescent="0.3">
      <c r="A980" t="s">
        <v>1909</v>
      </c>
      <c r="B980" t="s">
        <v>3808</v>
      </c>
    </row>
    <row r="981" spans="1:2" x14ac:dyDescent="0.3">
      <c r="A981" t="s">
        <v>1910</v>
      </c>
      <c r="B981" t="s">
        <v>3810</v>
      </c>
    </row>
    <row r="982" spans="1:2" x14ac:dyDescent="0.3">
      <c r="A982" t="s">
        <v>1911</v>
      </c>
      <c r="B982" t="s">
        <v>3808</v>
      </c>
    </row>
    <row r="983" spans="1:2" x14ac:dyDescent="0.3">
      <c r="A983" t="s">
        <v>1912</v>
      </c>
      <c r="B983" t="s">
        <v>3809</v>
      </c>
    </row>
    <row r="984" spans="1:2" x14ac:dyDescent="0.3">
      <c r="A984" t="s">
        <v>1913</v>
      </c>
      <c r="B984" t="s">
        <v>3808</v>
      </c>
    </row>
    <row r="985" spans="1:2" x14ac:dyDescent="0.3">
      <c r="A985" t="s">
        <v>1914</v>
      </c>
      <c r="B985" t="s">
        <v>3809</v>
      </c>
    </row>
    <row r="986" spans="1:2" x14ac:dyDescent="0.3">
      <c r="A986" t="s">
        <v>1915</v>
      </c>
      <c r="B986" t="s">
        <v>3809</v>
      </c>
    </row>
    <row r="987" spans="1:2" x14ac:dyDescent="0.3">
      <c r="A987" t="s">
        <v>1916</v>
      </c>
      <c r="B987" t="s">
        <v>3808</v>
      </c>
    </row>
    <row r="988" spans="1:2" x14ac:dyDescent="0.3">
      <c r="A988" t="s">
        <v>1917</v>
      </c>
      <c r="B988" t="s">
        <v>3809</v>
      </c>
    </row>
    <row r="989" spans="1:2" x14ac:dyDescent="0.3">
      <c r="A989" t="s">
        <v>1933</v>
      </c>
      <c r="B989" t="s">
        <v>3809</v>
      </c>
    </row>
    <row r="990" spans="1:2" x14ac:dyDescent="0.3">
      <c r="A990" t="s">
        <v>1918</v>
      </c>
      <c r="B990" t="s">
        <v>3809</v>
      </c>
    </row>
    <row r="991" spans="1:2" x14ac:dyDescent="0.3">
      <c r="A991" t="s">
        <v>1919</v>
      </c>
      <c r="B991" t="s">
        <v>3808</v>
      </c>
    </row>
    <row r="992" spans="1:2" x14ac:dyDescent="0.3">
      <c r="A992" t="s">
        <v>1920</v>
      </c>
      <c r="B992" t="s">
        <v>3808</v>
      </c>
    </row>
    <row r="993" spans="1:2" x14ac:dyDescent="0.3">
      <c r="A993" t="s">
        <v>1921</v>
      </c>
      <c r="B993" t="s">
        <v>3809</v>
      </c>
    </row>
    <row r="994" spans="1:2" x14ac:dyDescent="0.3">
      <c r="A994" t="s">
        <v>1922</v>
      </c>
      <c r="B994" t="s">
        <v>3808</v>
      </c>
    </row>
    <row r="995" spans="1:2" x14ac:dyDescent="0.3">
      <c r="A995" t="s">
        <v>1923</v>
      </c>
      <c r="B995" t="s">
        <v>3809</v>
      </c>
    </row>
    <row r="996" spans="1:2" x14ac:dyDescent="0.3">
      <c r="A996" t="s">
        <v>1924</v>
      </c>
      <c r="B996" t="s">
        <v>3808</v>
      </c>
    </row>
    <row r="997" spans="1:2" x14ac:dyDescent="0.3">
      <c r="A997" t="s">
        <v>1925</v>
      </c>
      <c r="B997" t="s">
        <v>3808</v>
      </c>
    </row>
    <row r="998" spans="1:2" x14ac:dyDescent="0.3">
      <c r="A998" t="s">
        <v>1926</v>
      </c>
      <c r="B998" t="s">
        <v>3809</v>
      </c>
    </row>
    <row r="999" spans="1:2" x14ac:dyDescent="0.3">
      <c r="A999" t="s">
        <v>1967</v>
      </c>
      <c r="B999" t="s">
        <v>3809</v>
      </c>
    </row>
    <row r="1000" spans="1:2" x14ac:dyDescent="0.3">
      <c r="A1000" t="s">
        <v>1934</v>
      </c>
      <c r="B1000" t="s">
        <v>3808</v>
      </c>
    </row>
    <row r="1001" spans="1:2" x14ac:dyDescent="0.3">
      <c r="A1001" t="s">
        <v>1935</v>
      </c>
      <c r="B1001" t="s">
        <v>3808</v>
      </c>
    </row>
    <row r="1002" spans="1:2" x14ac:dyDescent="0.3">
      <c r="A1002" t="s">
        <v>1927</v>
      </c>
      <c r="B1002" t="s">
        <v>3809</v>
      </c>
    </row>
    <row r="1003" spans="1:2" x14ac:dyDescent="0.3">
      <c r="A1003" t="s">
        <v>1968</v>
      </c>
      <c r="B1003" t="s">
        <v>3811</v>
      </c>
    </row>
    <row r="1004" spans="1:2" x14ac:dyDescent="0.3">
      <c r="A1004" t="s">
        <v>1928</v>
      </c>
      <c r="B1004" t="s">
        <v>3808</v>
      </c>
    </row>
    <row r="1005" spans="1:2" x14ac:dyDescent="0.3">
      <c r="A1005" t="s">
        <v>1969</v>
      </c>
      <c r="B1005" t="s">
        <v>3808</v>
      </c>
    </row>
    <row r="1006" spans="1:2" x14ac:dyDescent="0.3">
      <c r="A1006" s="2" t="s">
        <v>2599</v>
      </c>
      <c r="B1006" t="s">
        <v>3809</v>
      </c>
    </row>
    <row r="1007" spans="1:2" x14ac:dyDescent="0.3">
      <c r="A1007" t="s">
        <v>1929</v>
      </c>
      <c r="B1007" t="s">
        <v>3808</v>
      </c>
    </row>
    <row r="1008" spans="1:2" x14ac:dyDescent="0.3">
      <c r="A1008" t="s">
        <v>1936</v>
      </c>
      <c r="B1008" t="s">
        <v>3811</v>
      </c>
    </row>
    <row r="1009" spans="1:2" x14ac:dyDescent="0.3">
      <c r="A1009" t="s">
        <v>1930</v>
      </c>
      <c r="B1009" t="s">
        <v>3811</v>
      </c>
    </row>
    <row r="1010" spans="1:2" x14ac:dyDescent="0.3">
      <c r="A1010" t="s">
        <v>1931</v>
      </c>
      <c r="B1010" t="s">
        <v>3811</v>
      </c>
    </row>
    <row r="1011" spans="1:2" x14ac:dyDescent="0.3">
      <c r="A1011" t="s">
        <v>1937</v>
      </c>
      <c r="B1011" t="s">
        <v>3808</v>
      </c>
    </row>
    <row r="1012" spans="1:2" x14ac:dyDescent="0.3">
      <c r="A1012" t="s">
        <v>1970</v>
      </c>
      <c r="B1012" t="s">
        <v>3811</v>
      </c>
    </row>
    <row r="1013" spans="1:2" x14ac:dyDescent="0.3">
      <c r="A1013" t="s">
        <v>1971</v>
      </c>
      <c r="B1013" t="s">
        <v>3808</v>
      </c>
    </row>
    <row r="1014" spans="1:2" x14ac:dyDescent="0.3">
      <c r="A1014" t="s">
        <v>1938</v>
      </c>
      <c r="B1014" t="s">
        <v>3809</v>
      </c>
    </row>
    <row r="1015" spans="1:2" x14ac:dyDescent="0.3">
      <c r="A1015" t="s">
        <v>1939</v>
      </c>
      <c r="B1015" t="s">
        <v>3809</v>
      </c>
    </row>
    <row r="1016" spans="1:2" x14ac:dyDescent="0.3">
      <c r="A1016" t="s">
        <v>1932</v>
      </c>
      <c r="B1016" t="s">
        <v>3808</v>
      </c>
    </row>
    <row r="1017" spans="1:2" x14ac:dyDescent="0.3">
      <c r="A1017" t="s">
        <v>1940</v>
      </c>
      <c r="B1017" t="s">
        <v>3808</v>
      </c>
    </row>
    <row r="1018" spans="1:2" x14ac:dyDescent="0.3">
      <c r="A1018" t="s">
        <v>1941</v>
      </c>
      <c r="B1018" t="s">
        <v>3808</v>
      </c>
    </row>
    <row r="1019" spans="1:2" x14ac:dyDescent="0.3">
      <c r="A1019" t="s">
        <v>1942</v>
      </c>
      <c r="B1019" t="s">
        <v>3811</v>
      </c>
    </row>
    <row r="1020" spans="1:2" x14ac:dyDescent="0.3">
      <c r="A1020" t="s">
        <v>1943</v>
      </c>
      <c r="B1020" t="s">
        <v>3809</v>
      </c>
    </row>
    <row r="1021" spans="1:2" x14ac:dyDescent="0.3">
      <c r="A1021" t="s">
        <v>1944</v>
      </c>
      <c r="B1021" t="s">
        <v>3811</v>
      </c>
    </row>
    <row r="1022" spans="1:2" x14ac:dyDescent="0.3">
      <c r="A1022" t="s">
        <v>1945</v>
      </c>
      <c r="B1022" t="s">
        <v>3809</v>
      </c>
    </row>
    <row r="1023" spans="1:2" x14ac:dyDescent="0.3">
      <c r="A1023" t="s">
        <v>1946</v>
      </c>
      <c r="B1023" t="s">
        <v>3809</v>
      </c>
    </row>
    <row r="1024" spans="1:2" x14ac:dyDescent="0.3">
      <c r="A1024" t="s">
        <v>1947</v>
      </c>
      <c r="B1024" t="s">
        <v>3809</v>
      </c>
    </row>
    <row r="1025" spans="1:2" x14ac:dyDescent="0.3">
      <c r="A1025" t="s">
        <v>1948</v>
      </c>
      <c r="B1025" t="s">
        <v>3808</v>
      </c>
    </row>
    <row r="1026" spans="1:2" x14ac:dyDescent="0.3">
      <c r="A1026" t="s">
        <v>1949</v>
      </c>
      <c r="B1026" t="s">
        <v>3809</v>
      </c>
    </row>
    <row r="1027" spans="1:2" x14ac:dyDescent="0.3">
      <c r="A1027" t="s">
        <v>1950</v>
      </c>
      <c r="B1027" t="s">
        <v>3809</v>
      </c>
    </row>
    <row r="1028" spans="1:2" x14ac:dyDescent="0.3">
      <c r="A1028" t="s">
        <v>1951</v>
      </c>
      <c r="B1028" t="s">
        <v>3811</v>
      </c>
    </row>
    <row r="1029" spans="1:2" x14ac:dyDescent="0.3">
      <c r="A1029" t="s">
        <v>1952</v>
      </c>
      <c r="B1029" t="s">
        <v>3808</v>
      </c>
    </row>
    <row r="1030" spans="1:2" x14ac:dyDescent="0.3">
      <c r="A1030" t="s">
        <v>1953</v>
      </c>
      <c r="B1030" t="s">
        <v>3808</v>
      </c>
    </row>
    <row r="1031" spans="1:2" x14ac:dyDescent="0.3">
      <c r="A1031" t="s">
        <v>1954</v>
      </c>
      <c r="B1031" t="s">
        <v>3809</v>
      </c>
    </row>
    <row r="1032" spans="1:2" x14ac:dyDescent="0.3">
      <c r="A1032" t="s">
        <v>1955</v>
      </c>
      <c r="B1032" t="s">
        <v>3808</v>
      </c>
    </row>
    <row r="1033" spans="1:2" x14ac:dyDescent="0.3">
      <c r="A1033" t="s">
        <v>1956</v>
      </c>
      <c r="B1033" t="s">
        <v>3809</v>
      </c>
    </row>
    <row r="1034" spans="1:2" x14ac:dyDescent="0.3">
      <c r="A1034" t="s">
        <v>1957</v>
      </c>
      <c r="B1034" t="s">
        <v>3808</v>
      </c>
    </row>
    <row r="1035" spans="1:2" x14ac:dyDescent="0.3">
      <c r="A1035" t="s">
        <v>1958</v>
      </c>
      <c r="B1035" t="s">
        <v>3811</v>
      </c>
    </row>
    <row r="1036" spans="1:2" x14ac:dyDescent="0.3">
      <c r="A1036" t="s">
        <v>1959</v>
      </c>
      <c r="B1036" t="s">
        <v>3809</v>
      </c>
    </row>
    <row r="1037" spans="1:2" x14ac:dyDescent="0.3">
      <c r="A1037" t="s">
        <v>1960</v>
      </c>
      <c r="B1037" t="s">
        <v>3809</v>
      </c>
    </row>
    <row r="1038" spans="1:2" x14ac:dyDescent="0.3">
      <c r="A1038" t="s">
        <v>1961</v>
      </c>
      <c r="B1038" t="s">
        <v>3808</v>
      </c>
    </row>
    <row r="1039" spans="1:2" x14ac:dyDescent="0.3">
      <c r="A1039" t="s">
        <v>1962</v>
      </c>
      <c r="B1039" t="s">
        <v>3809</v>
      </c>
    </row>
    <row r="1040" spans="1:2" x14ac:dyDescent="0.3">
      <c r="A1040" t="s">
        <v>1963</v>
      </c>
      <c r="B1040" t="s">
        <v>3808</v>
      </c>
    </row>
    <row r="1041" spans="1:2" x14ac:dyDescent="0.3">
      <c r="A1041" t="s">
        <v>1964</v>
      </c>
      <c r="B1041" t="s">
        <v>3808</v>
      </c>
    </row>
    <row r="1042" spans="1:2" x14ac:dyDescent="0.3">
      <c r="A1042" t="s">
        <v>1965</v>
      </c>
      <c r="B1042" t="s">
        <v>3809</v>
      </c>
    </row>
    <row r="1043" spans="1:2" x14ac:dyDescent="0.3">
      <c r="A1043" t="s">
        <v>1972</v>
      </c>
      <c r="B1043" t="s">
        <v>3808</v>
      </c>
    </row>
    <row r="1044" spans="1:2" x14ac:dyDescent="0.3">
      <c r="A1044" t="s">
        <v>1966</v>
      </c>
      <c r="B1044" t="s">
        <v>3810</v>
      </c>
    </row>
    <row r="1045" spans="1:2" x14ac:dyDescent="0.3">
      <c r="A1045" t="s">
        <v>1973</v>
      </c>
      <c r="B1045" t="s">
        <v>3808</v>
      </c>
    </row>
    <row r="1046" spans="1:2" x14ac:dyDescent="0.3">
      <c r="A1046" t="s">
        <v>1974</v>
      </c>
      <c r="B1046" t="s">
        <v>3808</v>
      </c>
    </row>
    <row r="1047" spans="1:2" x14ac:dyDescent="0.3">
      <c r="A1047" t="s">
        <v>1975</v>
      </c>
      <c r="B1047" t="s">
        <v>3811</v>
      </c>
    </row>
    <row r="1048" spans="1:2" x14ac:dyDescent="0.3">
      <c r="A1048" t="s">
        <v>1976</v>
      </c>
      <c r="B1048" t="s">
        <v>3809</v>
      </c>
    </row>
    <row r="1049" spans="1:2" x14ac:dyDescent="0.3">
      <c r="A1049" t="s">
        <v>1977</v>
      </c>
      <c r="B1049" t="s">
        <v>3809</v>
      </c>
    </row>
    <row r="1050" spans="1:2" x14ac:dyDescent="0.3">
      <c r="A1050" t="s">
        <v>1978</v>
      </c>
      <c r="B1050" t="s">
        <v>3809</v>
      </c>
    </row>
    <row r="1051" spans="1:2" x14ac:dyDescent="0.3">
      <c r="A1051" t="s">
        <v>1979</v>
      </c>
      <c r="B1051" t="s">
        <v>3809</v>
      </c>
    </row>
    <row r="1052" spans="1:2" x14ac:dyDescent="0.3">
      <c r="A1052" t="s">
        <v>1980</v>
      </c>
      <c r="B1052" t="s">
        <v>3809</v>
      </c>
    </row>
    <row r="1053" spans="1:2" x14ac:dyDescent="0.3">
      <c r="A1053" t="s">
        <v>1981</v>
      </c>
      <c r="B1053" t="s">
        <v>3808</v>
      </c>
    </row>
    <row r="1054" spans="1:2" x14ac:dyDescent="0.3">
      <c r="A1054" t="s">
        <v>1982</v>
      </c>
      <c r="B1054" t="s">
        <v>3808</v>
      </c>
    </row>
    <row r="1055" spans="1:2" x14ac:dyDescent="0.3">
      <c r="A1055" t="s">
        <v>1983</v>
      </c>
      <c r="B1055" t="s">
        <v>3809</v>
      </c>
    </row>
    <row r="1056" spans="1:2" x14ac:dyDescent="0.3">
      <c r="A1056" t="s">
        <v>1984</v>
      </c>
      <c r="B1056" t="s">
        <v>3811</v>
      </c>
    </row>
    <row r="1057" spans="1:2" x14ac:dyDescent="0.3">
      <c r="A1057" t="s">
        <v>1985</v>
      </c>
      <c r="B1057" t="s">
        <v>3809</v>
      </c>
    </row>
    <row r="1058" spans="1:2" x14ac:dyDescent="0.3">
      <c r="A1058" t="s">
        <v>1986</v>
      </c>
      <c r="B1058" t="s">
        <v>3809</v>
      </c>
    </row>
    <row r="1059" spans="1:2" x14ac:dyDescent="0.3">
      <c r="A1059" t="s">
        <v>1998</v>
      </c>
      <c r="B1059" t="s">
        <v>3809</v>
      </c>
    </row>
    <row r="1060" spans="1:2" x14ac:dyDescent="0.3">
      <c r="A1060" t="s">
        <v>1987</v>
      </c>
      <c r="B1060" t="s">
        <v>3811</v>
      </c>
    </row>
    <row r="1061" spans="1:2" x14ac:dyDescent="0.3">
      <c r="A1061" t="s">
        <v>1988</v>
      </c>
      <c r="B1061" t="s">
        <v>3811</v>
      </c>
    </row>
    <row r="1062" spans="1:2" x14ac:dyDescent="0.3">
      <c r="A1062" t="s">
        <v>1989</v>
      </c>
      <c r="B1062" t="s">
        <v>3809</v>
      </c>
    </row>
    <row r="1063" spans="1:2" x14ac:dyDescent="0.3">
      <c r="A1063" t="s">
        <v>1990</v>
      </c>
      <c r="B1063" t="s">
        <v>3809</v>
      </c>
    </row>
    <row r="1064" spans="1:2" x14ac:dyDescent="0.3">
      <c r="A1064" t="s">
        <v>1991</v>
      </c>
      <c r="B1064" t="s">
        <v>3808</v>
      </c>
    </row>
    <row r="1065" spans="1:2" x14ac:dyDescent="0.3">
      <c r="A1065" t="s">
        <v>1992</v>
      </c>
      <c r="B1065" t="s">
        <v>3809</v>
      </c>
    </row>
    <row r="1066" spans="1:2" x14ac:dyDescent="0.3">
      <c r="A1066" t="s">
        <v>1993</v>
      </c>
      <c r="B1066" t="s">
        <v>3808</v>
      </c>
    </row>
    <row r="1067" spans="1:2" x14ac:dyDescent="0.3">
      <c r="A1067" t="s">
        <v>1994</v>
      </c>
      <c r="B1067" t="s">
        <v>3809</v>
      </c>
    </row>
    <row r="1068" spans="1:2" x14ac:dyDescent="0.3">
      <c r="A1068" t="s">
        <v>1995</v>
      </c>
      <c r="B1068" t="s">
        <v>3808</v>
      </c>
    </row>
    <row r="1069" spans="1:2" x14ac:dyDescent="0.3">
      <c r="A1069" t="s">
        <v>1996</v>
      </c>
      <c r="B1069" t="s">
        <v>3808</v>
      </c>
    </row>
    <row r="1070" spans="1:2" x14ac:dyDescent="0.3">
      <c r="A1070" t="s">
        <v>1999</v>
      </c>
      <c r="B1070" t="s">
        <v>3809</v>
      </c>
    </row>
    <row r="1071" spans="1:2" x14ac:dyDescent="0.3">
      <c r="A1071" t="s">
        <v>2000</v>
      </c>
      <c r="B1071" t="s">
        <v>3809</v>
      </c>
    </row>
    <row r="1072" spans="1:2" x14ac:dyDescent="0.3">
      <c r="A1072" t="s">
        <v>2001</v>
      </c>
      <c r="B1072" t="s">
        <v>3810</v>
      </c>
    </row>
    <row r="1073" spans="1:2" x14ac:dyDescent="0.3">
      <c r="A1073" t="s">
        <v>2002</v>
      </c>
      <c r="B1073" t="s">
        <v>3811</v>
      </c>
    </row>
    <row r="1074" spans="1:2" x14ac:dyDescent="0.3">
      <c r="A1074" t="s">
        <v>1997</v>
      </c>
      <c r="B1074" t="s">
        <v>3809</v>
      </c>
    </row>
    <row r="1075" spans="1:2" x14ac:dyDescent="0.3">
      <c r="A1075" t="s">
        <v>2003</v>
      </c>
      <c r="B1075" t="s">
        <v>3808</v>
      </c>
    </row>
    <row r="1076" spans="1:2" x14ac:dyDescent="0.3">
      <c r="A1076" t="s">
        <v>2004</v>
      </c>
      <c r="B1076" t="s">
        <v>3808</v>
      </c>
    </row>
    <row r="1077" spans="1:2" x14ac:dyDescent="0.3">
      <c r="A1077" t="s">
        <v>2005</v>
      </c>
      <c r="B1077" t="s">
        <v>3808</v>
      </c>
    </row>
    <row r="1078" spans="1:2" x14ac:dyDescent="0.3">
      <c r="A1078" t="s">
        <v>2006</v>
      </c>
      <c r="B1078" t="s">
        <v>3808</v>
      </c>
    </row>
    <row r="1079" spans="1:2" x14ac:dyDescent="0.3">
      <c r="A1079" t="s">
        <v>2007</v>
      </c>
      <c r="B1079" t="s">
        <v>3808</v>
      </c>
    </row>
    <row r="1080" spans="1:2" x14ac:dyDescent="0.3">
      <c r="A1080" t="s">
        <v>2008</v>
      </c>
      <c r="B1080" t="s">
        <v>3809</v>
      </c>
    </row>
    <row r="1081" spans="1:2" x14ac:dyDescent="0.3">
      <c r="A1081" t="s">
        <v>2009</v>
      </c>
      <c r="B1081" t="s">
        <v>3809</v>
      </c>
    </row>
    <row r="1082" spans="1:2" x14ac:dyDescent="0.3">
      <c r="A1082" t="s">
        <v>2010</v>
      </c>
      <c r="B1082" t="s">
        <v>3809</v>
      </c>
    </row>
    <row r="1083" spans="1:2" x14ac:dyDescent="0.3">
      <c r="A1083" t="s">
        <v>2011</v>
      </c>
      <c r="B1083" t="s">
        <v>3811</v>
      </c>
    </row>
    <row r="1084" spans="1:2" x14ac:dyDescent="0.3">
      <c r="A1084" t="s">
        <v>2012</v>
      </c>
      <c r="B1084" t="s">
        <v>3809</v>
      </c>
    </row>
    <row r="1085" spans="1:2" x14ac:dyDescent="0.3">
      <c r="A1085" t="s">
        <v>2013</v>
      </c>
      <c r="B1085" t="s">
        <v>3808</v>
      </c>
    </row>
    <row r="1086" spans="1:2" x14ac:dyDescent="0.3">
      <c r="A1086" t="s">
        <v>2014</v>
      </c>
      <c r="B1086" t="s">
        <v>3811</v>
      </c>
    </row>
    <row r="1087" spans="1:2" x14ac:dyDescent="0.3">
      <c r="A1087" t="s">
        <v>2015</v>
      </c>
      <c r="B1087" t="s">
        <v>3809</v>
      </c>
    </row>
    <row r="1088" spans="1:2" x14ac:dyDescent="0.3">
      <c r="A1088" t="s">
        <v>2016</v>
      </c>
      <c r="B1088" t="s">
        <v>3808</v>
      </c>
    </row>
    <row r="1089" spans="1:2" x14ac:dyDescent="0.3">
      <c r="A1089" t="s">
        <v>2017</v>
      </c>
      <c r="B1089" t="s">
        <v>3809</v>
      </c>
    </row>
    <row r="1090" spans="1:2" x14ac:dyDescent="0.3">
      <c r="A1090" t="s">
        <v>2018</v>
      </c>
      <c r="B1090" t="s">
        <v>3809</v>
      </c>
    </row>
    <row r="1091" spans="1:2" x14ac:dyDescent="0.3">
      <c r="A1091" t="s">
        <v>2019</v>
      </c>
      <c r="B1091" t="s">
        <v>3808</v>
      </c>
    </row>
    <row r="1092" spans="1:2" x14ac:dyDescent="0.3">
      <c r="A1092" t="s">
        <v>2020</v>
      </c>
      <c r="B1092" t="s">
        <v>3809</v>
      </c>
    </row>
    <row r="1093" spans="1:2" x14ac:dyDescent="0.3">
      <c r="A1093" t="s">
        <v>2021</v>
      </c>
      <c r="B1093" t="s">
        <v>3808</v>
      </c>
    </row>
    <row r="1094" spans="1:2" x14ac:dyDescent="0.3">
      <c r="A1094" t="s">
        <v>2022</v>
      </c>
      <c r="B1094" t="s">
        <v>3811</v>
      </c>
    </row>
    <row r="1095" spans="1:2" x14ac:dyDescent="0.3">
      <c r="A1095" t="s">
        <v>2023</v>
      </c>
      <c r="B1095" t="s">
        <v>3809</v>
      </c>
    </row>
    <row r="1096" spans="1:2" x14ac:dyDescent="0.3">
      <c r="A1096" t="s">
        <v>2024</v>
      </c>
      <c r="B1096" t="s">
        <v>3809</v>
      </c>
    </row>
    <row r="1097" spans="1:2" x14ac:dyDescent="0.3">
      <c r="A1097" t="s">
        <v>2029</v>
      </c>
      <c r="B1097" t="s">
        <v>3811</v>
      </c>
    </row>
    <row r="1098" spans="1:2" x14ac:dyDescent="0.3">
      <c r="A1098" t="s">
        <v>2025</v>
      </c>
      <c r="B1098" t="s">
        <v>3811</v>
      </c>
    </row>
    <row r="1099" spans="1:2" x14ac:dyDescent="0.3">
      <c r="A1099" t="s">
        <v>2030</v>
      </c>
      <c r="B1099" t="s">
        <v>3808</v>
      </c>
    </row>
    <row r="1100" spans="1:2" x14ac:dyDescent="0.3">
      <c r="A1100" t="s">
        <v>2026</v>
      </c>
      <c r="B1100" t="s">
        <v>3809</v>
      </c>
    </row>
    <row r="1101" spans="1:2" x14ac:dyDescent="0.3">
      <c r="A1101" t="s">
        <v>2031</v>
      </c>
      <c r="B1101" t="s">
        <v>3808</v>
      </c>
    </row>
    <row r="1102" spans="1:2" x14ac:dyDescent="0.3">
      <c r="A1102" t="s">
        <v>2032</v>
      </c>
      <c r="B1102" t="s">
        <v>3809</v>
      </c>
    </row>
    <row r="1103" spans="1:2" x14ac:dyDescent="0.3">
      <c r="A1103" t="s">
        <v>2027</v>
      </c>
      <c r="B1103" t="s">
        <v>3809</v>
      </c>
    </row>
    <row r="1104" spans="1:2" x14ac:dyDescent="0.3">
      <c r="A1104" t="s">
        <v>2033</v>
      </c>
      <c r="B1104" t="s">
        <v>3809</v>
      </c>
    </row>
    <row r="1105" spans="1:2" x14ac:dyDescent="0.3">
      <c r="A1105" t="s">
        <v>2028</v>
      </c>
      <c r="B1105" t="s">
        <v>3809</v>
      </c>
    </row>
    <row r="1106" spans="1:2" x14ac:dyDescent="0.3">
      <c r="A1106" t="s">
        <v>2034</v>
      </c>
      <c r="B1106" t="s">
        <v>3809</v>
      </c>
    </row>
    <row r="1107" spans="1:2" x14ac:dyDescent="0.3">
      <c r="A1107" t="s">
        <v>2035</v>
      </c>
      <c r="B1107" t="s">
        <v>3808</v>
      </c>
    </row>
    <row r="1108" spans="1:2" x14ac:dyDescent="0.3">
      <c r="A1108" t="s">
        <v>2036</v>
      </c>
      <c r="B1108" t="s">
        <v>3809</v>
      </c>
    </row>
    <row r="1109" spans="1:2" x14ac:dyDescent="0.3">
      <c r="A1109" t="s">
        <v>2037</v>
      </c>
      <c r="B1109" t="s">
        <v>3808</v>
      </c>
    </row>
    <row r="1110" spans="1:2" x14ac:dyDescent="0.3">
      <c r="A1110" t="s">
        <v>2038</v>
      </c>
      <c r="B1110" t="s">
        <v>3808</v>
      </c>
    </row>
    <row r="1111" spans="1:2" x14ac:dyDescent="0.3">
      <c r="A1111" t="s">
        <v>2039</v>
      </c>
      <c r="B1111" t="s">
        <v>3808</v>
      </c>
    </row>
    <row r="1112" spans="1:2" x14ac:dyDescent="0.3">
      <c r="A1112" t="s">
        <v>2040</v>
      </c>
      <c r="B1112" t="s">
        <v>3811</v>
      </c>
    </row>
    <row r="1113" spans="1:2" x14ac:dyDescent="0.3">
      <c r="A1113" t="s">
        <v>2041</v>
      </c>
      <c r="B1113" t="s">
        <v>3808</v>
      </c>
    </row>
    <row r="1114" spans="1:2" x14ac:dyDescent="0.3">
      <c r="A1114" t="s">
        <v>2053</v>
      </c>
      <c r="B1114" t="s">
        <v>3811</v>
      </c>
    </row>
    <row r="1115" spans="1:2" x14ac:dyDescent="0.3">
      <c r="A1115" t="s">
        <v>2054</v>
      </c>
      <c r="B1115" t="s">
        <v>3809</v>
      </c>
    </row>
    <row r="1116" spans="1:2" x14ac:dyDescent="0.3">
      <c r="A1116" t="s">
        <v>2055</v>
      </c>
      <c r="B1116" t="s">
        <v>3808</v>
      </c>
    </row>
    <row r="1117" spans="1:2" x14ac:dyDescent="0.3">
      <c r="A1117" t="s">
        <v>2056</v>
      </c>
      <c r="B1117" t="s">
        <v>3808</v>
      </c>
    </row>
    <row r="1118" spans="1:2" x14ac:dyDescent="0.3">
      <c r="A1118" t="s">
        <v>2057</v>
      </c>
      <c r="B1118" t="s">
        <v>3810</v>
      </c>
    </row>
    <row r="1119" spans="1:2" x14ac:dyDescent="0.3">
      <c r="A1119" t="s">
        <v>2058</v>
      </c>
      <c r="B1119" t="s">
        <v>3809</v>
      </c>
    </row>
    <row r="1120" spans="1:2" x14ac:dyDescent="0.3">
      <c r="A1120" t="s">
        <v>2059</v>
      </c>
      <c r="B1120" t="s">
        <v>3809</v>
      </c>
    </row>
    <row r="1121" spans="1:2" x14ac:dyDescent="0.3">
      <c r="A1121" t="s">
        <v>2042</v>
      </c>
      <c r="B1121" t="s">
        <v>3808</v>
      </c>
    </row>
    <row r="1122" spans="1:2" x14ac:dyDescent="0.3">
      <c r="A1122" t="s">
        <v>2043</v>
      </c>
      <c r="B1122" t="s">
        <v>3811</v>
      </c>
    </row>
    <row r="1123" spans="1:2" x14ac:dyDescent="0.3">
      <c r="A1123" t="s">
        <v>2044</v>
      </c>
      <c r="B1123" t="s">
        <v>3808</v>
      </c>
    </row>
    <row r="1124" spans="1:2" x14ac:dyDescent="0.3">
      <c r="A1124" t="s">
        <v>2060</v>
      </c>
      <c r="B1124" t="s">
        <v>3809</v>
      </c>
    </row>
    <row r="1125" spans="1:2" x14ac:dyDescent="0.3">
      <c r="A1125" t="s">
        <v>2061</v>
      </c>
      <c r="B1125" t="s">
        <v>3811</v>
      </c>
    </row>
    <row r="1126" spans="1:2" x14ac:dyDescent="0.3">
      <c r="A1126" t="s">
        <v>2062</v>
      </c>
      <c r="B1126" t="s">
        <v>3811</v>
      </c>
    </row>
    <row r="1127" spans="1:2" x14ac:dyDescent="0.3">
      <c r="A1127" t="s">
        <v>2045</v>
      </c>
      <c r="B1127" t="s">
        <v>3811</v>
      </c>
    </row>
    <row r="1128" spans="1:2" x14ac:dyDescent="0.3">
      <c r="A1128" t="s">
        <v>2063</v>
      </c>
      <c r="B1128" t="s">
        <v>3811</v>
      </c>
    </row>
    <row r="1129" spans="1:2" x14ac:dyDescent="0.3">
      <c r="A1129" t="s">
        <v>2046</v>
      </c>
      <c r="B1129" t="s">
        <v>3811</v>
      </c>
    </row>
    <row r="1130" spans="1:2" x14ac:dyDescent="0.3">
      <c r="A1130" t="s">
        <v>2047</v>
      </c>
      <c r="B1130" t="s">
        <v>3811</v>
      </c>
    </row>
    <row r="1131" spans="1:2" x14ac:dyDescent="0.3">
      <c r="A1131" t="s">
        <v>2048</v>
      </c>
      <c r="B1131" t="s">
        <v>3811</v>
      </c>
    </row>
    <row r="1132" spans="1:2" x14ac:dyDescent="0.3">
      <c r="A1132" t="s">
        <v>2049</v>
      </c>
      <c r="B1132" t="s">
        <v>3811</v>
      </c>
    </row>
    <row r="1133" spans="1:2" x14ac:dyDescent="0.3">
      <c r="A1133" t="s">
        <v>2050</v>
      </c>
      <c r="B1133" t="s">
        <v>3808</v>
      </c>
    </row>
    <row r="1134" spans="1:2" x14ac:dyDescent="0.3">
      <c r="A1134" t="s">
        <v>2051</v>
      </c>
      <c r="B1134" t="s">
        <v>3808</v>
      </c>
    </row>
    <row r="1135" spans="1:2" x14ac:dyDescent="0.3">
      <c r="A1135" t="s">
        <v>2052</v>
      </c>
      <c r="B1135" t="s">
        <v>3809</v>
      </c>
    </row>
    <row r="1136" spans="1:2" x14ac:dyDescent="0.3">
      <c r="A1136" t="s">
        <v>2116</v>
      </c>
      <c r="B1136" t="s">
        <v>3809</v>
      </c>
    </row>
    <row r="1137" spans="1:2" x14ac:dyDescent="0.3">
      <c r="A1137" t="s">
        <v>2064</v>
      </c>
      <c r="B1137" t="s">
        <v>3808</v>
      </c>
    </row>
    <row r="1138" spans="1:2" x14ac:dyDescent="0.3">
      <c r="A1138" t="s">
        <v>2065</v>
      </c>
      <c r="B1138" t="s">
        <v>3809</v>
      </c>
    </row>
    <row r="1139" spans="1:2" x14ac:dyDescent="0.3">
      <c r="A1139" t="s">
        <v>2117</v>
      </c>
      <c r="B1139" t="s">
        <v>3808</v>
      </c>
    </row>
    <row r="1140" spans="1:2" x14ac:dyDescent="0.3">
      <c r="A1140" t="s">
        <v>2066</v>
      </c>
      <c r="B1140" t="s">
        <v>3809</v>
      </c>
    </row>
    <row r="1141" spans="1:2" x14ac:dyDescent="0.3">
      <c r="A1141" t="s">
        <v>2067</v>
      </c>
      <c r="B1141" t="s">
        <v>3809</v>
      </c>
    </row>
    <row r="1142" spans="1:2" x14ac:dyDescent="0.3">
      <c r="A1142" t="s">
        <v>2068</v>
      </c>
      <c r="B1142" t="s">
        <v>3808</v>
      </c>
    </row>
    <row r="1143" spans="1:2" x14ac:dyDescent="0.3">
      <c r="A1143" t="s">
        <v>2069</v>
      </c>
      <c r="B1143" t="s">
        <v>3809</v>
      </c>
    </row>
    <row r="1144" spans="1:2" x14ac:dyDescent="0.3">
      <c r="A1144" t="s">
        <v>2070</v>
      </c>
      <c r="B1144" t="s">
        <v>3809</v>
      </c>
    </row>
    <row r="1145" spans="1:2" x14ac:dyDescent="0.3">
      <c r="A1145" t="s">
        <v>2071</v>
      </c>
      <c r="B1145" t="s">
        <v>3808</v>
      </c>
    </row>
    <row r="1146" spans="1:2" x14ac:dyDescent="0.3">
      <c r="A1146" t="s">
        <v>2072</v>
      </c>
      <c r="B1146" t="s">
        <v>3809</v>
      </c>
    </row>
    <row r="1147" spans="1:2" x14ac:dyDescent="0.3">
      <c r="A1147" t="s">
        <v>2073</v>
      </c>
      <c r="B1147" t="s">
        <v>3809</v>
      </c>
    </row>
    <row r="1148" spans="1:2" x14ac:dyDescent="0.3">
      <c r="A1148" t="s">
        <v>2074</v>
      </c>
      <c r="B1148" t="s">
        <v>3808</v>
      </c>
    </row>
    <row r="1149" spans="1:2" x14ac:dyDescent="0.3">
      <c r="A1149" t="s">
        <v>2075</v>
      </c>
      <c r="B1149" t="s">
        <v>3809</v>
      </c>
    </row>
    <row r="1150" spans="1:2" x14ac:dyDescent="0.3">
      <c r="A1150" t="s">
        <v>2076</v>
      </c>
      <c r="B1150" t="s">
        <v>3809</v>
      </c>
    </row>
    <row r="1151" spans="1:2" x14ac:dyDescent="0.3">
      <c r="A1151" t="s">
        <v>2077</v>
      </c>
      <c r="B1151" t="s">
        <v>3809</v>
      </c>
    </row>
    <row r="1152" spans="1:2" x14ac:dyDescent="0.3">
      <c r="A1152" t="s">
        <v>2078</v>
      </c>
      <c r="B1152" t="s">
        <v>3808</v>
      </c>
    </row>
    <row r="1153" spans="1:2" x14ac:dyDescent="0.3">
      <c r="A1153" t="s">
        <v>2079</v>
      </c>
      <c r="B1153" t="s">
        <v>3808</v>
      </c>
    </row>
    <row r="1154" spans="1:2" x14ac:dyDescent="0.3">
      <c r="A1154" t="s">
        <v>2080</v>
      </c>
      <c r="B1154" t="s">
        <v>3808</v>
      </c>
    </row>
    <row r="1155" spans="1:2" x14ac:dyDescent="0.3">
      <c r="A1155" t="s">
        <v>2081</v>
      </c>
      <c r="B1155" t="s">
        <v>3808</v>
      </c>
    </row>
    <row r="1156" spans="1:2" x14ac:dyDescent="0.3">
      <c r="A1156" t="s">
        <v>2082</v>
      </c>
      <c r="B1156" t="s">
        <v>3809</v>
      </c>
    </row>
    <row r="1157" spans="1:2" x14ac:dyDescent="0.3">
      <c r="A1157" t="s">
        <v>2083</v>
      </c>
      <c r="B1157" t="s">
        <v>3811</v>
      </c>
    </row>
    <row r="1158" spans="1:2" x14ac:dyDescent="0.3">
      <c r="A1158" t="s">
        <v>2084</v>
      </c>
      <c r="B1158" t="s">
        <v>3808</v>
      </c>
    </row>
    <row r="1159" spans="1:2" x14ac:dyDescent="0.3">
      <c r="A1159" t="s">
        <v>2085</v>
      </c>
      <c r="B1159" t="s">
        <v>3808</v>
      </c>
    </row>
    <row r="1160" spans="1:2" x14ac:dyDescent="0.3">
      <c r="A1160" t="s">
        <v>2086</v>
      </c>
      <c r="B1160" t="s">
        <v>3809</v>
      </c>
    </row>
    <row r="1161" spans="1:2" x14ac:dyDescent="0.3">
      <c r="A1161" t="s">
        <v>2087</v>
      </c>
      <c r="B1161" t="s">
        <v>3808</v>
      </c>
    </row>
    <row r="1162" spans="1:2" x14ac:dyDescent="0.3">
      <c r="A1162" t="s">
        <v>2088</v>
      </c>
      <c r="B1162" t="s">
        <v>3811</v>
      </c>
    </row>
    <row r="1163" spans="1:2" x14ac:dyDescent="0.3">
      <c r="A1163" t="s">
        <v>2118</v>
      </c>
      <c r="B1163" t="s">
        <v>3809</v>
      </c>
    </row>
    <row r="1164" spans="1:2" x14ac:dyDescent="0.3">
      <c r="A1164" t="s">
        <v>2089</v>
      </c>
      <c r="B1164" t="s">
        <v>3808</v>
      </c>
    </row>
    <row r="1165" spans="1:2" x14ac:dyDescent="0.3">
      <c r="A1165" t="s">
        <v>2090</v>
      </c>
      <c r="B1165" t="s">
        <v>3809</v>
      </c>
    </row>
    <row r="1166" spans="1:2" x14ac:dyDescent="0.3">
      <c r="A1166" t="s">
        <v>2119</v>
      </c>
      <c r="B1166" t="s">
        <v>3808</v>
      </c>
    </row>
    <row r="1167" spans="1:2" x14ac:dyDescent="0.3">
      <c r="A1167" t="s">
        <v>2091</v>
      </c>
      <c r="B1167" t="s">
        <v>3808</v>
      </c>
    </row>
    <row r="1168" spans="1:2" x14ac:dyDescent="0.3">
      <c r="A1168" t="s">
        <v>2092</v>
      </c>
      <c r="B1168" t="s">
        <v>3808</v>
      </c>
    </row>
    <row r="1169" spans="1:2" x14ac:dyDescent="0.3">
      <c r="A1169" t="s">
        <v>2093</v>
      </c>
      <c r="B1169" t="s">
        <v>3809</v>
      </c>
    </row>
    <row r="1170" spans="1:2" x14ac:dyDescent="0.3">
      <c r="A1170" t="s">
        <v>2094</v>
      </c>
      <c r="B1170" t="s">
        <v>3809</v>
      </c>
    </row>
    <row r="1171" spans="1:2" x14ac:dyDescent="0.3">
      <c r="A1171" t="s">
        <v>2095</v>
      </c>
      <c r="B1171" t="s">
        <v>3809</v>
      </c>
    </row>
    <row r="1172" spans="1:2" x14ac:dyDescent="0.3">
      <c r="A1172" t="s">
        <v>2096</v>
      </c>
      <c r="B1172" t="s">
        <v>3809</v>
      </c>
    </row>
    <row r="1173" spans="1:2" x14ac:dyDescent="0.3">
      <c r="A1173" t="s">
        <v>2097</v>
      </c>
      <c r="B1173" t="s">
        <v>3809</v>
      </c>
    </row>
    <row r="1174" spans="1:2" x14ac:dyDescent="0.3">
      <c r="A1174" t="s">
        <v>2098</v>
      </c>
      <c r="B1174" t="s">
        <v>3808</v>
      </c>
    </row>
    <row r="1175" spans="1:2" x14ac:dyDescent="0.3">
      <c r="A1175" t="s">
        <v>2099</v>
      </c>
      <c r="B1175" t="s">
        <v>3808</v>
      </c>
    </row>
    <row r="1176" spans="1:2" x14ac:dyDescent="0.3">
      <c r="A1176" t="s">
        <v>2100</v>
      </c>
      <c r="B1176" t="s">
        <v>3809</v>
      </c>
    </row>
    <row r="1177" spans="1:2" x14ac:dyDescent="0.3">
      <c r="A1177" t="s">
        <v>2101</v>
      </c>
      <c r="B1177" t="s">
        <v>3808</v>
      </c>
    </row>
    <row r="1178" spans="1:2" x14ac:dyDescent="0.3">
      <c r="A1178" t="s">
        <v>2102</v>
      </c>
      <c r="B1178" t="s">
        <v>3809</v>
      </c>
    </row>
    <row r="1179" spans="1:2" x14ac:dyDescent="0.3">
      <c r="A1179" t="s">
        <v>2103</v>
      </c>
      <c r="B1179" t="s">
        <v>3809</v>
      </c>
    </row>
    <row r="1180" spans="1:2" x14ac:dyDescent="0.3">
      <c r="A1180" t="s">
        <v>2104</v>
      </c>
      <c r="B1180" t="s">
        <v>3811</v>
      </c>
    </row>
    <row r="1181" spans="1:2" x14ac:dyDescent="0.3">
      <c r="A1181" t="s">
        <v>2105</v>
      </c>
      <c r="B1181" t="s">
        <v>3811</v>
      </c>
    </row>
    <row r="1182" spans="1:2" x14ac:dyDescent="0.3">
      <c r="A1182" t="s">
        <v>2106</v>
      </c>
      <c r="B1182" t="s">
        <v>3811</v>
      </c>
    </row>
    <row r="1183" spans="1:2" x14ac:dyDescent="0.3">
      <c r="A1183" t="s">
        <v>2107</v>
      </c>
      <c r="B1183" t="s">
        <v>3808</v>
      </c>
    </row>
    <row r="1184" spans="1:2" x14ac:dyDescent="0.3">
      <c r="A1184" t="s">
        <v>2108</v>
      </c>
      <c r="B1184" t="s">
        <v>3808</v>
      </c>
    </row>
    <row r="1185" spans="1:2" x14ac:dyDescent="0.3">
      <c r="A1185" t="s">
        <v>2109</v>
      </c>
      <c r="B1185" t="s">
        <v>3811</v>
      </c>
    </row>
    <row r="1186" spans="1:2" x14ac:dyDescent="0.3">
      <c r="A1186" t="s">
        <v>2110</v>
      </c>
      <c r="B1186" t="s">
        <v>3808</v>
      </c>
    </row>
    <row r="1187" spans="1:2" x14ac:dyDescent="0.3">
      <c r="A1187" t="s">
        <v>2111</v>
      </c>
      <c r="B1187" t="s">
        <v>3811</v>
      </c>
    </row>
    <row r="1188" spans="1:2" x14ac:dyDescent="0.3">
      <c r="A1188" t="s">
        <v>2112</v>
      </c>
      <c r="B1188" t="s">
        <v>3809</v>
      </c>
    </row>
    <row r="1189" spans="1:2" x14ac:dyDescent="0.3">
      <c r="A1189" t="s">
        <v>2120</v>
      </c>
      <c r="B1189" t="s">
        <v>3809</v>
      </c>
    </row>
    <row r="1190" spans="1:2" x14ac:dyDescent="0.3">
      <c r="A1190" t="s">
        <v>2113</v>
      </c>
      <c r="B1190" t="s">
        <v>3811</v>
      </c>
    </row>
    <row r="1191" spans="1:2" x14ac:dyDescent="0.3">
      <c r="A1191" t="s">
        <v>2121</v>
      </c>
      <c r="B1191" t="s">
        <v>3809</v>
      </c>
    </row>
    <row r="1192" spans="1:2" x14ac:dyDescent="0.3">
      <c r="A1192" t="s">
        <v>2114</v>
      </c>
      <c r="B1192" t="s">
        <v>3809</v>
      </c>
    </row>
    <row r="1193" spans="1:2" x14ac:dyDescent="0.3">
      <c r="A1193" t="s">
        <v>2115</v>
      </c>
      <c r="B1193" t="s">
        <v>3808</v>
      </c>
    </row>
    <row r="1194" spans="1:2" x14ac:dyDescent="0.3">
      <c r="A1194" t="s">
        <v>2122</v>
      </c>
      <c r="B1194" t="s">
        <v>3809</v>
      </c>
    </row>
    <row r="1195" spans="1:2" x14ac:dyDescent="0.3">
      <c r="A1195" t="s">
        <v>2123</v>
      </c>
      <c r="B1195" t="s">
        <v>3808</v>
      </c>
    </row>
    <row r="1196" spans="1:2" x14ac:dyDescent="0.3">
      <c r="A1196" t="s">
        <v>2124</v>
      </c>
      <c r="B1196" t="s">
        <v>3811</v>
      </c>
    </row>
    <row r="1197" spans="1:2" x14ac:dyDescent="0.3">
      <c r="A1197" t="s">
        <v>2125</v>
      </c>
      <c r="B1197" t="s">
        <v>3809</v>
      </c>
    </row>
    <row r="1198" spans="1:2" x14ac:dyDescent="0.3">
      <c r="A1198" t="s">
        <v>2126</v>
      </c>
      <c r="B1198" t="s">
        <v>3808</v>
      </c>
    </row>
    <row r="1199" spans="1:2" x14ac:dyDescent="0.3">
      <c r="A1199" t="s">
        <v>2142</v>
      </c>
      <c r="B1199" t="s">
        <v>3808</v>
      </c>
    </row>
    <row r="1200" spans="1:2" x14ac:dyDescent="0.3">
      <c r="A1200" t="s">
        <v>2127</v>
      </c>
      <c r="B1200" t="s">
        <v>3808</v>
      </c>
    </row>
    <row r="1201" spans="1:2" x14ac:dyDescent="0.3">
      <c r="A1201" t="s">
        <v>2143</v>
      </c>
      <c r="B1201" t="s">
        <v>3809</v>
      </c>
    </row>
    <row r="1202" spans="1:2" x14ac:dyDescent="0.3">
      <c r="A1202" t="s">
        <v>2128</v>
      </c>
      <c r="B1202" t="s">
        <v>3808</v>
      </c>
    </row>
    <row r="1203" spans="1:2" x14ac:dyDescent="0.3">
      <c r="A1203" t="s">
        <v>2129</v>
      </c>
      <c r="B1203" t="s">
        <v>3809</v>
      </c>
    </row>
    <row r="1204" spans="1:2" x14ac:dyDescent="0.3">
      <c r="A1204" t="s">
        <v>2130</v>
      </c>
      <c r="B1204" t="s">
        <v>3808</v>
      </c>
    </row>
    <row r="1205" spans="1:2" x14ac:dyDescent="0.3">
      <c r="A1205" t="s">
        <v>2131</v>
      </c>
      <c r="B1205" t="s">
        <v>3809</v>
      </c>
    </row>
    <row r="1206" spans="1:2" x14ac:dyDescent="0.3">
      <c r="A1206" t="s">
        <v>2132</v>
      </c>
      <c r="B1206" t="s">
        <v>3808</v>
      </c>
    </row>
    <row r="1207" spans="1:2" x14ac:dyDescent="0.3">
      <c r="A1207" t="s">
        <v>2133</v>
      </c>
      <c r="B1207" t="s">
        <v>3808</v>
      </c>
    </row>
    <row r="1208" spans="1:2" x14ac:dyDescent="0.3">
      <c r="A1208" t="s">
        <v>2134</v>
      </c>
      <c r="B1208" t="s">
        <v>3808</v>
      </c>
    </row>
    <row r="1209" spans="1:2" x14ac:dyDescent="0.3">
      <c r="A1209" t="s">
        <v>2135</v>
      </c>
      <c r="B1209" t="s">
        <v>3809</v>
      </c>
    </row>
    <row r="1210" spans="1:2" x14ac:dyDescent="0.3">
      <c r="A1210" t="s">
        <v>2136</v>
      </c>
      <c r="B1210" t="s">
        <v>3809</v>
      </c>
    </row>
    <row r="1211" spans="1:2" x14ac:dyDescent="0.3">
      <c r="A1211" t="s">
        <v>2137</v>
      </c>
      <c r="B1211" t="s">
        <v>3809</v>
      </c>
    </row>
    <row r="1212" spans="1:2" x14ac:dyDescent="0.3">
      <c r="A1212" t="s">
        <v>2138</v>
      </c>
      <c r="B1212" t="s">
        <v>3809</v>
      </c>
    </row>
    <row r="1213" spans="1:2" x14ac:dyDescent="0.3">
      <c r="A1213" t="s">
        <v>2139</v>
      </c>
      <c r="B1213" t="s">
        <v>3809</v>
      </c>
    </row>
    <row r="1214" spans="1:2" x14ac:dyDescent="0.3">
      <c r="A1214" t="s">
        <v>2140</v>
      </c>
      <c r="B1214" t="s">
        <v>3809</v>
      </c>
    </row>
    <row r="1215" spans="1:2" x14ac:dyDescent="0.3">
      <c r="A1215" t="s">
        <v>2141</v>
      </c>
      <c r="B1215" t="s">
        <v>3808</v>
      </c>
    </row>
    <row r="1216" spans="1:2" x14ac:dyDescent="0.3">
      <c r="A1216" t="s">
        <v>2144</v>
      </c>
      <c r="B1216" t="s">
        <v>3809</v>
      </c>
    </row>
    <row r="1217" spans="1:2" x14ac:dyDescent="0.3">
      <c r="A1217" t="s">
        <v>2145</v>
      </c>
      <c r="B1217" t="s">
        <v>3808</v>
      </c>
    </row>
    <row r="1218" spans="1:2" x14ac:dyDescent="0.3">
      <c r="A1218" t="s">
        <v>2146</v>
      </c>
      <c r="B1218" t="s">
        <v>3809</v>
      </c>
    </row>
    <row r="1219" spans="1:2" x14ac:dyDescent="0.3">
      <c r="A1219" t="s">
        <v>2147</v>
      </c>
      <c r="B1219" t="s">
        <v>3809</v>
      </c>
    </row>
    <row r="1220" spans="1:2" x14ac:dyDescent="0.3">
      <c r="A1220" t="s">
        <v>2148</v>
      </c>
      <c r="B1220" t="s">
        <v>3809</v>
      </c>
    </row>
    <row r="1221" spans="1:2" x14ac:dyDescent="0.3">
      <c r="A1221" t="s">
        <v>2149</v>
      </c>
      <c r="B1221" t="s">
        <v>3811</v>
      </c>
    </row>
    <row r="1222" spans="1:2" x14ac:dyDescent="0.3">
      <c r="A1222" t="s">
        <v>2150</v>
      </c>
      <c r="B1222" t="s">
        <v>3809</v>
      </c>
    </row>
    <row r="1223" spans="1:2" x14ac:dyDescent="0.3">
      <c r="A1223" t="s">
        <v>2151</v>
      </c>
      <c r="B1223" t="s">
        <v>3809</v>
      </c>
    </row>
    <row r="1224" spans="1:2" x14ac:dyDescent="0.3">
      <c r="A1224" t="s">
        <v>2152</v>
      </c>
      <c r="B1224" t="s">
        <v>3809</v>
      </c>
    </row>
    <row r="1225" spans="1:2" x14ac:dyDescent="0.3">
      <c r="A1225" t="s">
        <v>2153</v>
      </c>
      <c r="B1225" t="s">
        <v>3810</v>
      </c>
    </row>
    <row r="1226" spans="1:2" x14ac:dyDescent="0.3">
      <c r="A1226" t="s">
        <v>2154</v>
      </c>
      <c r="B1226" t="s">
        <v>3808</v>
      </c>
    </row>
    <row r="1227" spans="1:2" x14ac:dyDescent="0.3">
      <c r="A1227" t="s">
        <v>2155</v>
      </c>
      <c r="B1227" t="s">
        <v>3810</v>
      </c>
    </row>
    <row r="1228" spans="1:2" x14ac:dyDescent="0.3">
      <c r="A1228" t="s">
        <v>2156</v>
      </c>
      <c r="B1228" t="s">
        <v>3809</v>
      </c>
    </row>
    <row r="1229" spans="1:2" x14ac:dyDescent="0.3">
      <c r="A1229" t="s">
        <v>2157</v>
      </c>
      <c r="B1229" t="s">
        <v>3809</v>
      </c>
    </row>
    <row r="1230" spans="1:2" x14ac:dyDescent="0.3">
      <c r="A1230" t="s">
        <v>2158</v>
      </c>
      <c r="B1230" t="s">
        <v>3811</v>
      </c>
    </row>
    <row r="1231" spans="1:2" x14ac:dyDescent="0.3">
      <c r="A1231" t="s">
        <v>2159</v>
      </c>
      <c r="B1231" t="s">
        <v>3809</v>
      </c>
    </row>
    <row r="1232" spans="1:2" x14ac:dyDescent="0.3">
      <c r="A1232" t="s">
        <v>2160</v>
      </c>
      <c r="B1232" t="s">
        <v>3811</v>
      </c>
    </row>
    <row r="1233" spans="1:2" x14ac:dyDescent="0.3">
      <c r="A1233" t="s">
        <v>2161</v>
      </c>
      <c r="B1233" t="s">
        <v>3808</v>
      </c>
    </row>
    <row r="1234" spans="1:2" x14ac:dyDescent="0.3">
      <c r="A1234" t="s">
        <v>2162</v>
      </c>
      <c r="B1234" t="s">
        <v>3808</v>
      </c>
    </row>
    <row r="1235" spans="1:2" x14ac:dyDescent="0.3">
      <c r="A1235" t="s">
        <v>2163</v>
      </c>
      <c r="B1235" t="s">
        <v>3808</v>
      </c>
    </row>
    <row r="1236" spans="1:2" x14ac:dyDescent="0.3">
      <c r="A1236" t="s">
        <v>2164</v>
      </c>
      <c r="B1236" t="s">
        <v>3809</v>
      </c>
    </row>
    <row r="1237" spans="1:2" x14ac:dyDescent="0.3">
      <c r="A1237" t="s">
        <v>2165</v>
      </c>
      <c r="B1237" t="s">
        <v>3808</v>
      </c>
    </row>
    <row r="1238" spans="1:2" x14ac:dyDescent="0.3">
      <c r="A1238" t="s">
        <v>2166</v>
      </c>
      <c r="B1238" t="s">
        <v>3809</v>
      </c>
    </row>
    <row r="1239" spans="1:2" x14ac:dyDescent="0.3">
      <c r="A1239" t="s">
        <v>2167</v>
      </c>
      <c r="B1239" t="s">
        <v>3809</v>
      </c>
    </row>
    <row r="1240" spans="1:2" x14ac:dyDescent="0.3">
      <c r="A1240" t="s">
        <v>2168</v>
      </c>
      <c r="B1240" t="s">
        <v>3808</v>
      </c>
    </row>
    <row r="1241" spans="1:2" x14ac:dyDescent="0.3">
      <c r="A1241" t="s">
        <v>2181</v>
      </c>
      <c r="B1241" t="s">
        <v>3809</v>
      </c>
    </row>
    <row r="1242" spans="1:2" x14ac:dyDescent="0.3">
      <c r="A1242" t="s">
        <v>2169</v>
      </c>
      <c r="B1242" t="s">
        <v>3808</v>
      </c>
    </row>
    <row r="1243" spans="1:2" x14ac:dyDescent="0.3">
      <c r="A1243" t="s">
        <v>2170</v>
      </c>
      <c r="B1243" t="s">
        <v>3809</v>
      </c>
    </row>
    <row r="1244" spans="1:2" x14ac:dyDescent="0.3">
      <c r="A1244" t="s">
        <v>2171</v>
      </c>
      <c r="B1244" t="s">
        <v>3809</v>
      </c>
    </row>
    <row r="1245" spans="1:2" x14ac:dyDescent="0.3">
      <c r="A1245" t="s">
        <v>2172</v>
      </c>
      <c r="B1245" t="s">
        <v>3811</v>
      </c>
    </row>
    <row r="1246" spans="1:2" x14ac:dyDescent="0.3">
      <c r="A1246" t="s">
        <v>2173</v>
      </c>
      <c r="B1246" t="s">
        <v>3811</v>
      </c>
    </row>
    <row r="1247" spans="1:2" x14ac:dyDescent="0.3">
      <c r="A1247" t="s">
        <v>2174</v>
      </c>
      <c r="B1247" t="s">
        <v>3808</v>
      </c>
    </row>
    <row r="1248" spans="1:2" x14ac:dyDescent="0.3">
      <c r="A1248" t="s">
        <v>2175</v>
      </c>
      <c r="B1248" t="s">
        <v>3808</v>
      </c>
    </row>
    <row r="1249" spans="1:2" x14ac:dyDescent="0.3">
      <c r="A1249" t="s">
        <v>2176</v>
      </c>
      <c r="B1249" t="s">
        <v>3811</v>
      </c>
    </row>
    <row r="1250" spans="1:2" x14ac:dyDescent="0.3">
      <c r="A1250" t="s">
        <v>2177</v>
      </c>
      <c r="B1250" t="s">
        <v>3809</v>
      </c>
    </row>
    <row r="1251" spans="1:2" x14ac:dyDescent="0.3">
      <c r="A1251" t="s">
        <v>2178</v>
      </c>
      <c r="B1251" t="s">
        <v>3811</v>
      </c>
    </row>
    <row r="1252" spans="1:2" x14ac:dyDescent="0.3">
      <c r="A1252" t="s">
        <v>2179</v>
      </c>
      <c r="B1252" t="s">
        <v>3811</v>
      </c>
    </row>
    <row r="1253" spans="1:2" x14ac:dyDescent="0.3">
      <c r="A1253" t="s">
        <v>2180</v>
      </c>
      <c r="B1253" t="s">
        <v>3808</v>
      </c>
    </row>
    <row r="1254" spans="1:2" x14ac:dyDescent="0.3">
      <c r="A1254" t="s">
        <v>2182</v>
      </c>
      <c r="B1254" t="s">
        <v>3809</v>
      </c>
    </row>
    <row r="1255" spans="1:2" x14ac:dyDescent="0.3">
      <c r="A1255" t="s">
        <v>2183</v>
      </c>
      <c r="B1255" t="s">
        <v>3809</v>
      </c>
    </row>
    <row r="1256" spans="1:2" x14ac:dyDescent="0.3">
      <c r="A1256" t="s">
        <v>2184</v>
      </c>
      <c r="B1256" t="s">
        <v>3809</v>
      </c>
    </row>
    <row r="1257" spans="1:2" x14ac:dyDescent="0.3">
      <c r="A1257" t="s">
        <v>2185</v>
      </c>
      <c r="B1257" t="s">
        <v>3809</v>
      </c>
    </row>
    <row r="1258" spans="1:2" x14ac:dyDescent="0.3">
      <c r="A1258" t="s">
        <v>2186</v>
      </c>
      <c r="B1258" t="s">
        <v>3811</v>
      </c>
    </row>
    <row r="1259" spans="1:2" x14ac:dyDescent="0.3">
      <c r="A1259" t="s">
        <v>2187</v>
      </c>
      <c r="B1259" t="s">
        <v>3809</v>
      </c>
    </row>
    <row r="1260" spans="1:2" x14ac:dyDescent="0.3">
      <c r="A1260" t="s">
        <v>2188</v>
      </c>
      <c r="B1260" t="s">
        <v>3809</v>
      </c>
    </row>
    <row r="1261" spans="1:2" x14ac:dyDescent="0.3">
      <c r="A1261" t="s">
        <v>2189</v>
      </c>
      <c r="B1261" t="s">
        <v>3809</v>
      </c>
    </row>
    <row r="1262" spans="1:2" x14ac:dyDescent="0.3">
      <c r="A1262" t="s">
        <v>2190</v>
      </c>
      <c r="B1262" t="s">
        <v>3811</v>
      </c>
    </row>
    <row r="1263" spans="1:2" x14ac:dyDescent="0.3">
      <c r="A1263" t="s">
        <v>2191</v>
      </c>
      <c r="B1263" t="s">
        <v>3808</v>
      </c>
    </row>
    <row r="1264" spans="1:2" x14ac:dyDescent="0.3">
      <c r="A1264" t="s">
        <v>2192</v>
      </c>
      <c r="B1264" t="s">
        <v>3808</v>
      </c>
    </row>
    <row r="1265" spans="1:2" x14ac:dyDescent="0.3">
      <c r="A1265" t="s">
        <v>2193</v>
      </c>
      <c r="B1265" t="s">
        <v>3809</v>
      </c>
    </row>
    <row r="1266" spans="1:2" x14ac:dyDescent="0.3">
      <c r="A1266" t="s">
        <v>2194</v>
      </c>
      <c r="B1266" t="s">
        <v>3809</v>
      </c>
    </row>
    <row r="1267" spans="1:2" x14ac:dyDescent="0.3">
      <c r="A1267" t="s">
        <v>2195</v>
      </c>
      <c r="B1267" t="s">
        <v>3809</v>
      </c>
    </row>
    <row r="1268" spans="1:2" x14ac:dyDescent="0.3">
      <c r="A1268" t="s">
        <v>2196</v>
      </c>
      <c r="B1268" t="s">
        <v>3808</v>
      </c>
    </row>
    <row r="1269" spans="1:2" x14ac:dyDescent="0.3">
      <c r="A1269" t="s">
        <v>2197</v>
      </c>
      <c r="B1269" t="s">
        <v>3811</v>
      </c>
    </row>
    <row r="1270" spans="1:2" x14ac:dyDescent="0.3">
      <c r="A1270" t="s">
        <v>2218</v>
      </c>
      <c r="B1270" t="s">
        <v>3811</v>
      </c>
    </row>
    <row r="1271" spans="1:2" x14ac:dyDescent="0.3">
      <c r="A1271" t="s">
        <v>2198</v>
      </c>
      <c r="B1271" t="s">
        <v>3809</v>
      </c>
    </row>
    <row r="1272" spans="1:2" x14ac:dyDescent="0.3">
      <c r="A1272" t="s">
        <v>2199</v>
      </c>
      <c r="B1272" t="s">
        <v>3808</v>
      </c>
    </row>
    <row r="1273" spans="1:2" x14ac:dyDescent="0.3">
      <c r="A1273" t="s">
        <v>2200</v>
      </c>
      <c r="B1273" t="s">
        <v>3809</v>
      </c>
    </row>
    <row r="1274" spans="1:2" x14ac:dyDescent="0.3">
      <c r="A1274" t="s">
        <v>2201</v>
      </c>
      <c r="B1274" t="s">
        <v>3811</v>
      </c>
    </row>
    <row r="1275" spans="1:2" x14ac:dyDescent="0.3">
      <c r="A1275" t="s">
        <v>2202</v>
      </c>
      <c r="B1275" t="s">
        <v>3809</v>
      </c>
    </row>
    <row r="1276" spans="1:2" x14ac:dyDescent="0.3">
      <c r="A1276" t="s">
        <v>2203</v>
      </c>
      <c r="B1276" t="s">
        <v>3811</v>
      </c>
    </row>
    <row r="1277" spans="1:2" x14ac:dyDescent="0.3">
      <c r="A1277" t="s">
        <v>2204</v>
      </c>
      <c r="B1277" t="s">
        <v>3809</v>
      </c>
    </row>
    <row r="1278" spans="1:2" x14ac:dyDescent="0.3">
      <c r="A1278" t="s">
        <v>2205</v>
      </c>
      <c r="B1278" t="s">
        <v>3809</v>
      </c>
    </row>
    <row r="1279" spans="1:2" x14ac:dyDescent="0.3">
      <c r="A1279" t="s">
        <v>2206</v>
      </c>
      <c r="B1279" t="s">
        <v>3809</v>
      </c>
    </row>
    <row r="1280" spans="1:2" x14ac:dyDescent="0.3">
      <c r="A1280" t="s">
        <v>2207</v>
      </c>
      <c r="B1280" t="s">
        <v>3809</v>
      </c>
    </row>
    <row r="1281" spans="1:2" x14ac:dyDescent="0.3">
      <c r="A1281" t="s">
        <v>2208</v>
      </c>
      <c r="B1281" t="s">
        <v>3809</v>
      </c>
    </row>
    <row r="1282" spans="1:2" x14ac:dyDescent="0.3">
      <c r="A1282" t="s">
        <v>2209</v>
      </c>
      <c r="B1282" t="s">
        <v>3808</v>
      </c>
    </row>
    <row r="1283" spans="1:2" x14ac:dyDescent="0.3">
      <c r="A1283" t="s">
        <v>2210</v>
      </c>
      <c r="B1283" t="s">
        <v>3809</v>
      </c>
    </row>
    <row r="1284" spans="1:2" x14ac:dyDescent="0.3">
      <c r="A1284" t="s">
        <v>2211</v>
      </c>
      <c r="B1284" t="s">
        <v>3809</v>
      </c>
    </row>
    <row r="1285" spans="1:2" x14ac:dyDescent="0.3">
      <c r="A1285" t="s">
        <v>2212</v>
      </c>
      <c r="B1285" t="s">
        <v>3809</v>
      </c>
    </row>
    <row r="1286" spans="1:2" x14ac:dyDescent="0.3">
      <c r="A1286" t="s">
        <v>2213</v>
      </c>
      <c r="B1286" t="s">
        <v>3809</v>
      </c>
    </row>
    <row r="1287" spans="1:2" x14ac:dyDescent="0.3">
      <c r="A1287" t="s">
        <v>2214</v>
      </c>
      <c r="B1287" t="s">
        <v>3809</v>
      </c>
    </row>
    <row r="1288" spans="1:2" x14ac:dyDescent="0.3">
      <c r="A1288" t="s">
        <v>2215</v>
      </c>
      <c r="B1288" t="s">
        <v>3808</v>
      </c>
    </row>
    <row r="1289" spans="1:2" x14ac:dyDescent="0.3">
      <c r="A1289" t="s">
        <v>2219</v>
      </c>
      <c r="B1289" t="s">
        <v>3809</v>
      </c>
    </row>
    <row r="1290" spans="1:2" x14ac:dyDescent="0.3">
      <c r="A1290" t="s">
        <v>2216</v>
      </c>
      <c r="B1290" t="s">
        <v>3808</v>
      </c>
    </row>
    <row r="1291" spans="1:2" x14ac:dyDescent="0.3">
      <c r="A1291" t="s">
        <v>2243</v>
      </c>
      <c r="B1291" t="s">
        <v>3808</v>
      </c>
    </row>
    <row r="1292" spans="1:2" x14ac:dyDescent="0.3">
      <c r="A1292" t="s">
        <v>2217</v>
      </c>
      <c r="B1292" t="s">
        <v>3809</v>
      </c>
    </row>
    <row r="1293" spans="1:2" x14ac:dyDescent="0.3">
      <c r="A1293" t="s">
        <v>2244</v>
      </c>
      <c r="B1293" t="s">
        <v>3809</v>
      </c>
    </row>
    <row r="1294" spans="1:2" x14ac:dyDescent="0.3">
      <c r="A1294" t="s">
        <v>2245</v>
      </c>
      <c r="B1294" t="s">
        <v>3809</v>
      </c>
    </row>
    <row r="1295" spans="1:2" x14ac:dyDescent="0.3">
      <c r="A1295" t="s">
        <v>2220</v>
      </c>
      <c r="B1295" t="s">
        <v>3809</v>
      </c>
    </row>
    <row r="1296" spans="1:2" x14ac:dyDescent="0.3">
      <c r="A1296" t="s">
        <v>2221</v>
      </c>
      <c r="B1296" t="s">
        <v>3808</v>
      </c>
    </row>
    <row r="1297" spans="1:2" x14ac:dyDescent="0.3">
      <c r="A1297" t="s">
        <v>2222</v>
      </c>
      <c r="B1297" t="s">
        <v>3809</v>
      </c>
    </row>
    <row r="1298" spans="1:2" x14ac:dyDescent="0.3">
      <c r="A1298" t="s">
        <v>2223</v>
      </c>
      <c r="B1298" t="s">
        <v>3808</v>
      </c>
    </row>
    <row r="1299" spans="1:2" x14ac:dyDescent="0.3">
      <c r="A1299" t="s">
        <v>2224</v>
      </c>
      <c r="B1299" t="s">
        <v>3809</v>
      </c>
    </row>
    <row r="1300" spans="1:2" x14ac:dyDescent="0.3">
      <c r="A1300" t="s">
        <v>2225</v>
      </c>
      <c r="B1300" t="s">
        <v>3809</v>
      </c>
    </row>
    <row r="1301" spans="1:2" x14ac:dyDescent="0.3">
      <c r="A1301" t="s">
        <v>2226</v>
      </c>
      <c r="B1301" t="s">
        <v>3809</v>
      </c>
    </row>
    <row r="1302" spans="1:2" x14ac:dyDescent="0.3">
      <c r="A1302" t="s">
        <v>2227</v>
      </c>
      <c r="B1302" t="s">
        <v>3808</v>
      </c>
    </row>
    <row r="1303" spans="1:2" x14ac:dyDescent="0.3">
      <c r="A1303" t="s">
        <v>2228</v>
      </c>
      <c r="B1303" t="s">
        <v>3809</v>
      </c>
    </row>
    <row r="1304" spans="1:2" x14ac:dyDescent="0.3">
      <c r="A1304" t="s">
        <v>2229</v>
      </c>
      <c r="B1304" t="s">
        <v>3808</v>
      </c>
    </row>
    <row r="1305" spans="1:2" x14ac:dyDescent="0.3">
      <c r="A1305" t="s">
        <v>2246</v>
      </c>
      <c r="B1305" t="s">
        <v>3811</v>
      </c>
    </row>
    <row r="1306" spans="1:2" x14ac:dyDescent="0.3">
      <c r="A1306" t="s">
        <v>2247</v>
      </c>
      <c r="B1306" t="s">
        <v>3809</v>
      </c>
    </row>
    <row r="1307" spans="1:2" x14ac:dyDescent="0.3">
      <c r="A1307" t="s">
        <v>2248</v>
      </c>
      <c r="B1307" t="s">
        <v>3809</v>
      </c>
    </row>
    <row r="1308" spans="1:2" x14ac:dyDescent="0.3">
      <c r="A1308" t="s">
        <v>2249</v>
      </c>
      <c r="B1308" t="s">
        <v>3808</v>
      </c>
    </row>
    <row r="1309" spans="1:2" x14ac:dyDescent="0.3">
      <c r="A1309" t="s">
        <v>2250</v>
      </c>
      <c r="B1309" t="s">
        <v>3809</v>
      </c>
    </row>
    <row r="1310" spans="1:2" x14ac:dyDescent="0.3">
      <c r="A1310" t="s">
        <v>2230</v>
      </c>
      <c r="B1310" t="s">
        <v>3809</v>
      </c>
    </row>
    <row r="1311" spans="1:2" x14ac:dyDescent="0.3">
      <c r="A1311" t="s">
        <v>2231</v>
      </c>
      <c r="B1311" t="s">
        <v>3809</v>
      </c>
    </row>
    <row r="1312" spans="1:2" x14ac:dyDescent="0.3">
      <c r="A1312" t="s">
        <v>2232</v>
      </c>
      <c r="B1312" t="s">
        <v>3809</v>
      </c>
    </row>
    <row r="1313" spans="1:2" x14ac:dyDescent="0.3">
      <c r="A1313" t="s">
        <v>2233</v>
      </c>
      <c r="B1313" t="s">
        <v>3811</v>
      </c>
    </row>
    <row r="1314" spans="1:2" x14ac:dyDescent="0.3">
      <c r="A1314" t="s">
        <v>2234</v>
      </c>
      <c r="B1314" t="s">
        <v>3809</v>
      </c>
    </row>
    <row r="1315" spans="1:2" x14ac:dyDescent="0.3">
      <c r="A1315" t="s">
        <v>2235</v>
      </c>
      <c r="B1315" t="s">
        <v>3808</v>
      </c>
    </row>
    <row r="1316" spans="1:2" x14ac:dyDescent="0.3">
      <c r="A1316" t="s">
        <v>2236</v>
      </c>
      <c r="B1316" t="s">
        <v>3809</v>
      </c>
    </row>
    <row r="1317" spans="1:2" x14ac:dyDescent="0.3">
      <c r="A1317" t="s">
        <v>2237</v>
      </c>
      <c r="B1317" t="s">
        <v>3811</v>
      </c>
    </row>
    <row r="1318" spans="1:2" x14ac:dyDescent="0.3">
      <c r="A1318" t="s">
        <v>2238</v>
      </c>
      <c r="B1318" t="s">
        <v>3808</v>
      </c>
    </row>
    <row r="1319" spans="1:2" x14ac:dyDescent="0.3">
      <c r="A1319" t="s">
        <v>2251</v>
      </c>
      <c r="B1319" t="s">
        <v>3808</v>
      </c>
    </row>
    <row r="1320" spans="1:2" x14ac:dyDescent="0.3">
      <c r="A1320" t="s">
        <v>2252</v>
      </c>
      <c r="B1320" t="s">
        <v>3809</v>
      </c>
    </row>
    <row r="1321" spans="1:2" x14ac:dyDescent="0.3">
      <c r="A1321" t="s">
        <v>2239</v>
      </c>
      <c r="B1321" t="s">
        <v>3811</v>
      </c>
    </row>
    <row r="1322" spans="1:2" x14ac:dyDescent="0.3">
      <c r="A1322" t="s">
        <v>2253</v>
      </c>
      <c r="B1322" t="s">
        <v>3808</v>
      </c>
    </row>
    <row r="1323" spans="1:2" x14ac:dyDescent="0.3">
      <c r="A1323" t="s">
        <v>2240</v>
      </c>
      <c r="B1323" t="s">
        <v>3809</v>
      </c>
    </row>
    <row r="1324" spans="1:2" x14ac:dyDescent="0.3">
      <c r="A1324" t="s">
        <v>2254</v>
      </c>
      <c r="B1324" t="s">
        <v>3809</v>
      </c>
    </row>
    <row r="1325" spans="1:2" x14ac:dyDescent="0.3">
      <c r="A1325" t="s">
        <v>2241</v>
      </c>
      <c r="B1325" t="s">
        <v>3809</v>
      </c>
    </row>
    <row r="1326" spans="1:2" x14ac:dyDescent="0.3">
      <c r="A1326" t="s">
        <v>2242</v>
      </c>
      <c r="B1326" t="s">
        <v>3811</v>
      </c>
    </row>
    <row r="1327" spans="1:2" x14ac:dyDescent="0.3">
      <c r="A1327" t="s">
        <v>2255</v>
      </c>
      <c r="B1327" t="s">
        <v>3809</v>
      </c>
    </row>
    <row r="1328" spans="1:2" x14ac:dyDescent="0.3">
      <c r="A1328" t="s">
        <v>2277</v>
      </c>
      <c r="B1328" t="s">
        <v>3809</v>
      </c>
    </row>
    <row r="1329" spans="1:2" x14ac:dyDescent="0.3">
      <c r="A1329" t="s">
        <v>2278</v>
      </c>
      <c r="B1329" t="s">
        <v>3808</v>
      </c>
    </row>
    <row r="1330" spans="1:2" x14ac:dyDescent="0.3">
      <c r="A1330" t="s">
        <v>2256</v>
      </c>
      <c r="B1330" t="s">
        <v>3809</v>
      </c>
    </row>
    <row r="1331" spans="1:2" x14ac:dyDescent="0.3">
      <c r="A1331" t="s">
        <v>2257</v>
      </c>
      <c r="B1331" t="s">
        <v>3808</v>
      </c>
    </row>
    <row r="1332" spans="1:2" x14ac:dyDescent="0.3">
      <c r="A1332" t="s">
        <v>2258</v>
      </c>
      <c r="B1332" t="s">
        <v>3809</v>
      </c>
    </row>
    <row r="1333" spans="1:2" x14ac:dyDescent="0.3">
      <c r="A1333" t="s">
        <v>2259</v>
      </c>
      <c r="B1333" t="s">
        <v>3808</v>
      </c>
    </row>
    <row r="1334" spans="1:2" x14ac:dyDescent="0.3">
      <c r="A1334" t="s">
        <v>2260</v>
      </c>
      <c r="B1334" t="s">
        <v>3808</v>
      </c>
    </row>
    <row r="1335" spans="1:2" x14ac:dyDescent="0.3">
      <c r="A1335" t="s">
        <v>2261</v>
      </c>
      <c r="B1335" t="s">
        <v>3809</v>
      </c>
    </row>
    <row r="1336" spans="1:2" x14ac:dyDescent="0.3">
      <c r="A1336" t="s">
        <v>2262</v>
      </c>
      <c r="B1336" t="s">
        <v>3808</v>
      </c>
    </row>
    <row r="1337" spans="1:2" x14ac:dyDescent="0.3">
      <c r="A1337" t="s">
        <v>2263</v>
      </c>
      <c r="B1337" t="s">
        <v>3808</v>
      </c>
    </row>
    <row r="1338" spans="1:2" x14ac:dyDescent="0.3">
      <c r="A1338" t="s">
        <v>2264</v>
      </c>
      <c r="B1338" t="s">
        <v>3808</v>
      </c>
    </row>
    <row r="1339" spans="1:2" x14ac:dyDescent="0.3">
      <c r="A1339" t="s">
        <v>2265</v>
      </c>
      <c r="B1339" t="s">
        <v>3809</v>
      </c>
    </row>
    <row r="1340" spans="1:2" x14ac:dyDescent="0.3">
      <c r="A1340" t="s">
        <v>2266</v>
      </c>
      <c r="B1340" t="s">
        <v>3808</v>
      </c>
    </row>
    <row r="1341" spans="1:2" x14ac:dyDescent="0.3">
      <c r="A1341" t="s">
        <v>2267</v>
      </c>
      <c r="B1341" t="s">
        <v>3811</v>
      </c>
    </row>
    <row r="1342" spans="1:2" x14ac:dyDescent="0.3">
      <c r="A1342" t="s">
        <v>2268</v>
      </c>
      <c r="B1342" t="s">
        <v>3811</v>
      </c>
    </row>
    <row r="1343" spans="1:2" x14ac:dyDescent="0.3">
      <c r="A1343" t="s">
        <v>2269</v>
      </c>
      <c r="B1343" t="s">
        <v>3809</v>
      </c>
    </row>
    <row r="1344" spans="1:2" x14ac:dyDescent="0.3">
      <c r="A1344" t="s">
        <v>2270</v>
      </c>
      <c r="B1344" t="s">
        <v>3809</v>
      </c>
    </row>
    <row r="1345" spans="1:2" x14ac:dyDescent="0.3">
      <c r="A1345" t="s">
        <v>2271</v>
      </c>
      <c r="B1345" t="s">
        <v>3809</v>
      </c>
    </row>
    <row r="1346" spans="1:2" x14ac:dyDescent="0.3">
      <c r="A1346" t="s">
        <v>2272</v>
      </c>
      <c r="B1346" t="s">
        <v>3811</v>
      </c>
    </row>
    <row r="1347" spans="1:2" x14ac:dyDescent="0.3">
      <c r="A1347" t="s">
        <v>2273</v>
      </c>
      <c r="B1347" t="s">
        <v>3808</v>
      </c>
    </row>
    <row r="1348" spans="1:2" x14ac:dyDescent="0.3">
      <c r="A1348" t="s">
        <v>2274</v>
      </c>
      <c r="B1348" t="s">
        <v>3808</v>
      </c>
    </row>
    <row r="1349" spans="1:2" x14ac:dyDescent="0.3">
      <c r="A1349" t="s">
        <v>2275</v>
      </c>
      <c r="B1349" t="s">
        <v>3808</v>
      </c>
    </row>
    <row r="1350" spans="1:2" x14ac:dyDescent="0.3">
      <c r="A1350" t="s">
        <v>2276</v>
      </c>
      <c r="B1350" t="s">
        <v>3808</v>
      </c>
    </row>
    <row r="1351" spans="1:2" x14ac:dyDescent="0.3">
      <c r="A1351" t="s">
        <v>2279</v>
      </c>
      <c r="B1351" t="s">
        <v>3810</v>
      </c>
    </row>
    <row r="1352" spans="1:2" x14ac:dyDescent="0.3">
      <c r="A1352" t="s">
        <v>2280</v>
      </c>
      <c r="B1352" t="s">
        <v>3808</v>
      </c>
    </row>
    <row r="1353" spans="1:2" x14ac:dyDescent="0.3">
      <c r="A1353" t="s">
        <v>2281</v>
      </c>
      <c r="B1353" t="s">
        <v>3809</v>
      </c>
    </row>
    <row r="1354" spans="1:2" x14ac:dyDescent="0.3">
      <c r="A1354" t="s">
        <v>2282</v>
      </c>
      <c r="B1354" t="s">
        <v>3809</v>
      </c>
    </row>
    <row r="1355" spans="1:2" x14ac:dyDescent="0.3">
      <c r="A1355" t="s">
        <v>2283</v>
      </c>
      <c r="B1355" t="s">
        <v>3808</v>
      </c>
    </row>
    <row r="1356" spans="1:2" x14ac:dyDescent="0.3">
      <c r="A1356" t="s">
        <v>2284</v>
      </c>
      <c r="B1356" t="s">
        <v>3809</v>
      </c>
    </row>
    <row r="1357" spans="1:2" x14ac:dyDescent="0.3">
      <c r="A1357" t="s">
        <v>2285</v>
      </c>
      <c r="B1357" t="s">
        <v>3809</v>
      </c>
    </row>
    <row r="1358" spans="1:2" x14ac:dyDescent="0.3">
      <c r="A1358" t="s">
        <v>2286</v>
      </c>
      <c r="B1358" t="s">
        <v>3808</v>
      </c>
    </row>
    <row r="1359" spans="1:2" x14ac:dyDescent="0.3">
      <c r="A1359" t="s">
        <v>2287</v>
      </c>
      <c r="B1359" t="s">
        <v>3809</v>
      </c>
    </row>
    <row r="1360" spans="1:2" x14ac:dyDescent="0.3">
      <c r="A1360" t="s">
        <v>2288</v>
      </c>
      <c r="B1360" t="s">
        <v>3808</v>
      </c>
    </row>
    <row r="1361" spans="1:2" x14ac:dyDescent="0.3">
      <c r="A1361" t="s">
        <v>2289</v>
      </c>
      <c r="B1361" t="s">
        <v>3809</v>
      </c>
    </row>
    <row r="1362" spans="1:2" x14ac:dyDescent="0.3">
      <c r="A1362" t="s">
        <v>2290</v>
      </c>
      <c r="B1362" t="s">
        <v>3809</v>
      </c>
    </row>
    <row r="1363" spans="1:2" x14ac:dyDescent="0.3">
      <c r="A1363" t="s">
        <v>2291</v>
      </c>
      <c r="B1363" t="s">
        <v>3809</v>
      </c>
    </row>
    <row r="1364" spans="1:2" x14ac:dyDescent="0.3">
      <c r="A1364" t="s">
        <v>2292</v>
      </c>
      <c r="B1364" t="s">
        <v>3808</v>
      </c>
    </row>
    <row r="1365" spans="1:2" x14ac:dyDescent="0.3">
      <c r="A1365" t="s">
        <v>2293</v>
      </c>
      <c r="B1365" t="s">
        <v>3809</v>
      </c>
    </row>
    <row r="1366" spans="1:2" x14ac:dyDescent="0.3">
      <c r="A1366" t="s">
        <v>2294</v>
      </c>
      <c r="B1366" t="s">
        <v>3809</v>
      </c>
    </row>
    <row r="1367" spans="1:2" x14ac:dyDescent="0.3">
      <c r="A1367" t="s">
        <v>2295</v>
      </c>
      <c r="B1367" t="s">
        <v>3808</v>
      </c>
    </row>
    <row r="1368" spans="1:2" x14ac:dyDescent="0.3">
      <c r="A1368" t="s">
        <v>2296</v>
      </c>
      <c r="B1368" t="s">
        <v>3811</v>
      </c>
    </row>
    <row r="1369" spans="1:2" x14ac:dyDescent="0.3">
      <c r="A1369" t="s">
        <v>2297</v>
      </c>
      <c r="B1369" t="s">
        <v>3809</v>
      </c>
    </row>
    <row r="1370" spans="1:2" x14ac:dyDescent="0.3">
      <c r="A1370" t="s">
        <v>2298</v>
      </c>
      <c r="B1370" t="s">
        <v>3809</v>
      </c>
    </row>
    <row r="1371" spans="1:2" x14ac:dyDescent="0.3">
      <c r="A1371" t="s">
        <v>2299</v>
      </c>
      <c r="B1371" t="s">
        <v>3808</v>
      </c>
    </row>
    <row r="1372" spans="1:2" x14ac:dyDescent="0.3">
      <c r="A1372" t="s">
        <v>2300</v>
      </c>
      <c r="B1372" t="s">
        <v>3809</v>
      </c>
    </row>
    <row r="1373" spans="1:2" x14ac:dyDescent="0.3">
      <c r="A1373" t="s">
        <v>2301</v>
      </c>
      <c r="B1373" t="s">
        <v>3811</v>
      </c>
    </row>
    <row r="1374" spans="1:2" x14ac:dyDescent="0.3">
      <c r="A1374" t="s">
        <v>2302</v>
      </c>
      <c r="B1374" t="s">
        <v>3808</v>
      </c>
    </row>
    <row r="1375" spans="1:2" x14ac:dyDescent="0.3">
      <c r="A1375" t="s">
        <v>2303</v>
      </c>
      <c r="B1375" t="s">
        <v>3809</v>
      </c>
    </row>
    <row r="1376" spans="1:2" x14ac:dyDescent="0.3">
      <c r="A1376" t="s">
        <v>2304</v>
      </c>
      <c r="B1376" t="s">
        <v>3809</v>
      </c>
    </row>
    <row r="1377" spans="1:2" x14ac:dyDescent="0.3">
      <c r="A1377" t="s">
        <v>2305</v>
      </c>
      <c r="B1377" t="s">
        <v>3809</v>
      </c>
    </row>
    <row r="1378" spans="1:2" x14ac:dyDescent="0.3">
      <c r="A1378" t="s">
        <v>2306</v>
      </c>
      <c r="B1378" t="s">
        <v>3809</v>
      </c>
    </row>
    <row r="1379" spans="1:2" x14ac:dyDescent="0.3">
      <c r="A1379" t="s">
        <v>2307</v>
      </c>
      <c r="B1379" t="s">
        <v>3809</v>
      </c>
    </row>
    <row r="1380" spans="1:2" x14ac:dyDescent="0.3">
      <c r="A1380" t="s">
        <v>2308</v>
      </c>
      <c r="B1380" t="s">
        <v>3809</v>
      </c>
    </row>
    <row r="1381" spans="1:2" x14ac:dyDescent="0.3">
      <c r="A1381" t="s">
        <v>2309</v>
      </c>
      <c r="B1381" t="s">
        <v>3809</v>
      </c>
    </row>
    <row r="1382" spans="1:2" x14ac:dyDescent="0.3">
      <c r="A1382" t="s">
        <v>2310</v>
      </c>
      <c r="B1382" t="s">
        <v>3809</v>
      </c>
    </row>
    <row r="1383" spans="1:2" x14ac:dyDescent="0.3">
      <c r="A1383" t="s">
        <v>2311</v>
      </c>
      <c r="B1383" t="s">
        <v>3809</v>
      </c>
    </row>
    <row r="1384" spans="1:2" x14ac:dyDescent="0.3">
      <c r="A1384" t="s">
        <v>2312</v>
      </c>
      <c r="B1384" t="s">
        <v>3811</v>
      </c>
    </row>
    <row r="1385" spans="1:2" x14ac:dyDescent="0.3">
      <c r="A1385" t="s">
        <v>2334</v>
      </c>
      <c r="B1385" t="s">
        <v>3811</v>
      </c>
    </row>
    <row r="1386" spans="1:2" x14ac:dyDescent="0.3">
      <c r="A1386" t="s">
        <v>2313</v>
      </c>
      <c r="B1386" t="s">
        <v>3808</v>
      </c>
    </row>
    <row r="1387" spans="1:2" x14ac:dyDescent="0.3">
      <c r="A1387" t="s">
        <v>2314</v>
      </c>
      <c r="B1387" t="s">
        <v>3809</v>
      </c>
    </row>
    <row r="1388" spans="1:2" x14ac:dyDescent="0.3">
      <c r="A1388" t="s">
        <v>2315</v>
      </c>
      <c r="B1388" t="s">
        <v>3809</v>
      </c>
    </row>
    <row r="1389" spans="1:2" x14ac:dyDescent="0.3">
      <c r="A1389" t="s">
        <v>2316</v>
      </c>
      <c r="B1389" t="s">
        <v>3809</v>
      </c>
    </row>
    <row r="1390" spans="1:2" x14ac:dyDescent="0.3">
      <c r="A1390" t="s">
        <v>2317</v>
      </c>
      <c r="B1390" t="s">
        <v>3809</v>
      </c>
    </row>
    <row r="1391" spans="1:2" x14ac:dyDescent="0.3">
      <c r="A1391" t="s">
        <v>2318</v>
      </c>
      <c r="B1391" t="s">
        <v>3808</v>
      </c>
    </row>
    <row r="1392" spans="1:2" x14ac:dyDescent="0.3">
      <c r="A1392" t="s">
        <v>2319</v>
      </c>
      <c r="B1392" t="s">
        <v>3808</v>
      </c>
    </row>
    <row r="1393" spans="1:2" x14ac:dyDescent="0.3">
      <c r="A1393" t="s">
        <v>2320</v>
      </c>
      <c r="B1393" t="s">
        <v>3809</v>
      </c>
    </row>
    <row r="1394" spans="1:2" x14ac:dyDescent="0.3">
      <c r="A1394" t="s">
        <v>2335</v>
      </c>
      <c r="B1394" t="s">
        <v>3808</v>
      </c>
    </row>
    <row r="1395" spans="1:2" x14ac:dyDescent="0.3">
      <c r="A1395" t="s">
        <v>2321</v>
      </c>
      <c r="B1395" t="s">
        <v>3809</v>
      </c>
    </row>
    <row r="1396" spans="1:2" x14ac:dyDescent="0.3">
      <c r="A1396" t="s">
        <v>2322</v>
      </c>
      <c r="B1396" t="s">
        <v>3808</v>
      </c>
    </row>
    <row r="1397" spans="1:2" x14ac:dyDescent="0.3">
      <c r="A1397" t="s">
        <v>2323</v>
      </c>
      <c r="B1397" t="s">
        <v>3808</v>
      </c>
    </row>
    <row r="1398" spans="1:2" x14ac:dyDescent="0.3">
      <c r="A1398" t="s">
        <v>2324</v>
      </c>
      <c r="B1398" t="s">
        <v>3808</v>
      </c>
    </row>
    <row r="1399" spans="1:2" x14ac:dyDescent="0.3">
      <c r="A1399" t="s">
        <v>2325</v>
      </c>
      <c r="B1399" t="s">
        <v>3808</v>
      </c>
    </row>
    <row r="1400" spans="1:2" x14ac:dyDescent="0.3">
      <c r="A1400" t="s">
        <v>2326</v>
      </c>
      <c r="B1400" t="s">
        <v>3809</v>
      </c>
    </row>
    <row r="1401" spans="1:2" x14ac:dyDescent="0.3">
      <c r="A1401" t="s">
        <v>2336</v>
      </c>
      <c r="B1401" t="s">
        <v>3809</v>
      </c>
    </row>
    <row r="1402" spans="1:2" x14ac:dyDescent="0.3">
      <c r="A1402" t="s">
        <v>2327</v>
      </c>
      <c r="B1402" t="s">
        <v>3809</v>
      </c>
    </row>
    <row r="1403" spans="1:2" x14ac:dyDescent="0.3">
      <c r="A1403" t="s">
        <v>2328</v>
      </c>
      <c r="B1403" t="s">
        <v>3809</v>
      </c>
    </row>
    <row r="1404" spans="1:2" x14ac:dyDescent="0.3">
      <c r="A1404" t="s">
        <v>2329</v>
      </c>
      <c r="B1404" t="s">
        <v>3808</v>
      </c>
    </row>
    <row r="1405" spans="1:2" x14ac:dyDescent="0.3">
      <c r="A1405" t="s">
        <v>2330</v>
      </c>
      <c r="B1405" t="s">
        <v>3808</v>
      </c>
    </row>
    <row r="1406" spans="1:2" x14ac:dyDescent="0.3">
      <c r="A1406" t="s">
        <v>2331</v>
      </c>
      <c r="B1406" t="s">
        <v>3808</v>
      </c>
    </row>
    <row r="1407" spans="1:2" x14ac:dyDescent="0.3">
      <c r="A1407" t="s">
        <v>2332</v>
      </c>
      <c r="B1407" t="s">
        <v>3809</v>
      </c>
    </row>
    <row r="1408" spans="1:2" x14ac:dyDescent="0.3">
      <c r="A1408" t="s">
        <v>2600</v>
      </c>
      <c r="B1408" t="s">
        <v>3814</v>
      </c>
    </row>
    <row r="1409" spans="1:2" x14ac:dyDescent="0.3">
      <c r="A1409" t="s">
        <v>2333</v>
      </c>
      <c r="B1409" t="s">
        <v>3811</v>
      </c>
    </row>
    <row r="1410" spans="1:2" x14ac:dyDescent="0.3">
      <c r="A1410" t="s">
        <v>2337</v>
      </c>
      <c r="B1410" t="s">
        <v>3809</v>
      </c>
    </row>
    <row r="1411" spans="1:2" x14ac:dyDescent="0.3">
      <c r="A1411" t="s">
        <v>2338</v>
      </c>
      <c r="B1411" t="s">
        <v>3808</v>
      </c>
    </row>
    <row r="1412" spans="1:2" x14ac:dyDescent="0.3">
      <c r="A1412" t="s">
        <v>2339</v>
      </c>
      <c r="B1412" t="s">
        <v>3809</v>
      </c>
    </row>
    <row r="1413" spans="1:2" x14ac:dyDescent="0.3">
      <c r="A1413" t="s">
        <v>2340</v>
      </c>
      <c r="B1413" t="s">
        <v>3809</v>
      </c>
    </row>
    <row r="1414" spans="1:2" x14ac:dyDescent="0.3">
      <c r="A1414" t="s">
        <v>2341</v>
      </c>
      <c r="B1414" t="s">
        <v>3809</v>
      </c>
    </row>
    <row r="1415" spans="1:2" x14ac:dyDescent="0.3">
      <c r="A1415" t="s">
        <v>2342</v>
      </c>
      <c r="B1415" t="s">
        <v>3809</v>
      </c>
    </row>
    <row r="1416" spans="1:2" x14ac:dyDescent="0.3">
      <c r="A1416" t="s">
        <v>2343</v>
      </c>
      <c r="B1416" t="s">
        <v>3809</v>
      </c>
    </row>
    <row r="1417" spans="1:2" x14ac:dyDescent="0.3">
      <c r="A1417" t="s">
        <v>2344</v>
      </c>
      <c r="B1417" t="s">
        <v>3809</v>
      </c>
    </row>
    <row r="1418" spans="1:2" x14ac:dyDescent="0.3">
      <c r="A1418" t="s">
        <v>2345</v>
      </c>
      <c r="B1418" t="s">
        <v>3811</v>
      </c>
    </row>
    <row r="1419" spans="1:2" x14ac:dyDescent="0.3">
      <c r="A1419" t="s">
        <v>2346</v>
      </c>
      <c r="B1419" t="s">
        <v>3811</v>
      </c>
    </row>
    <row r="1420" spans="1:2" x14ac:dyDescent="0.3">
      <c r="A1420" t="s">
        <v>2347</v>
      </c>
      <c r="B1420" t="s">
        <v>3808</v>
      </c>
    </row>
    <row r="1421" spans="1:2" x14ac:dyDescent="0.3">
      <c r="A1421" t="s">
        <v>2348</v>
      </c>
      <c r="B1421" t="s">
        <v>3808</v>
      </c>
    </row>
    <row r="1422" spans="1:2" x14ac:dyDescent="0.3">
      <c r="A1422" t="s">
        <v>2349</v>
      </c>
      <c r="B1422" t="s">
        <v>3808</v>
      </c>
    </row>
    <row r="1423" spans="1:2" x14ac:dyDescent="0.3">
      <c r="A1423" t="s">
        <v>2350</v>
      </c>
      <c r="B1423" t="s">
        <v>3809</v>
      </c>
    </row>
    <row r="1424" spans="1:2" x14ac:dyDescent="0.3">
      <c r="A1424" t="s">
        <v>2351</v>
      </c>
      <c r="B1424" t="s">
        <v>3808</v>
      </c>
    </row>
    <row r="1425" spans="1:2" x14ac:dyDescent="0.3">
      <c r="A1425" t="s">
        <v>2352</v>
      </c>
      <c r="B1425" t="s">
        <v>3809</v>
      </c>
    </row>
    <row r="1426" spans="1:2" x14ac:dyDescent="0.3">
      <c r="A1426" t="s">
        <v>2353</v>
      </c>
      <c r="B1426" t="s">
        <v>3811</v>
      </c>
    </row>
    <row r="1427" spans="1:2" x14ac:dyDescent="0.3">
      <c r="A1427" t="s">
        <v>2354</v>
      </c>
      <c r="B1427" t="s">
        <v>3809</v>
      </c>
    </row>
    <row r="1428" spans="1:2" x14ac:dyDescent="0.3">
      <c r="A1428" t="s">
        <v>2355</v>
      </c>
      <c r="B1428" t="s">
        <v>3808</v>
      </c>
    </row>
    <row r="1429" spans="1:2" x14ac:dyDescent="0.3">
      <c r="A1429" t="s">
        <v>2356</v>
      </c>
      <c r="B1429" t="s">
        <v>3809</v>
      </c>
    </row>
    <row r="1430" spans="1:2" x14ac:dyDescent="0.3">
      <c r="A1430" t="s">
        <v>2357</v>
      </c>
      <c r="B1430" t="s">
        <v>3808</v>
      </c>
    </row>
    <row r="1431" spans="1:2" x14ac:dyDescent="0.3">
      <c r="A1431" t="s">
        <v>2358</v>
      </c>
      <c r="B1431" t="s">
        <v>3808</v>
      </c>
    </row>
    <row r="1432" spans="1:2" x14ac:dyDescent="0.3">
      <c r="A1432" t="s">
        <v>2359</v>
      </c>
      <c r="B1432" t="s">
        <v>3809</v>
      </c>
    </row>
    <row r="1433" spans="1:2" x14ac:dyDescent="0.3">
      <c r="A1433" t="s">
        <v>2360</v>
      </c>
      <c r="B1433" t="s">
        <v>3808</v>
      </c>
    </row>
    <row r="1434" spans="1:2" x14ac:dyDescent="0.3">
      <c r="A1434" t="s">
        <v>2361</v>
      </c>
      <c r="B1434" t="s">
        <v>3808</v>
      </c>
    </row>
    <row r="1435" spans="1:2" x14ac:dyDescent="0.3">
      <c r="A1435" t="s">
        <v>2362</v>
      </c>
      <c r="B1435" t="s">
        <v>3811</v>
      </c>
    </row>
    <row r="1436" spans="1:2" x14ac:dyDescent="0.3">
      <c r="A1436" t="s">
        <v>2363</v>
      </c>
      <c r="B1436" t="s">
        <v>3808</v>
      </c>
    </row>
    <row r="1437" spans="1:2" x14ac:dyDescent="0.3">
      <c r="A1437" t="s">
        <v>2364</v>
      </c>
      <c r="B1437" t="s">
        <v>3809</v>
      </c>
    </row>
    <row r="1438" spans="1:2" x14ac:dyDescent="0.3">
      <c r="A1438" t="s">
        <v>2365</v>
      </c>
      <c r="B1438" t="s">
        <v>3808</v>
      </c>
    </row>
    <row r="1439" spans="1:2" x14ac:dyDescent="0.3">
      <c r="A1439" t="s">
        <v>2366</v>
      </c>
      <c r="B1439" t="s">
        <v>3809</v>
      </c>
    </row>
    <row r="1440" spans="1:2" x14ac:dyDescent="0.3">
      <c r="A1440" t="s">
        <v>2367</v>
      </c>
      <c r="B1440" t="s">
        <v>3808</v>
      </c>
    </row>
    <row r="1441" spans="1:2" x14ac:dyDescent="0.3">
      <c r="A1441" t="s">
        <v>2368</v>
      </c>
      <c r="B1441" t="s">
        <v>3809</v>
      </c>
    </row>
    <row r="1442" spans="1:2" x14ac:dyDescent="0.3">
      <c r="A1442" t="s">
        <v>2369</v>
      </c>
      <c r="B1442" t="s">
        <v>3808</v>
      </c>
    </row>
    <row r="1443" spans="1:2" x14ac:dyDescent="0.3">
      <c r="A1443" t="s">
        <v>2370</v>
      </c>
      <c r="B1443" t="s">
        <v>3809</v>
      </c>
    </row>
    <row r="1444" spans="1:2" x14ac:dyDescent="0.3">
      <c r="A1444" t="s">
        <v>2385</v>
      </c>
      <c r="B1444" t="s">
        <v>3811</v>
      </c>
    </row>
    <row r="1445" spans="1:2" x14ac:dyDescent="0.3">
      <c r="A1445" t="s">
        <v>2371</v>
      </c>
      <c r="B1445" t="s">
        <v>3809</v>
      </c>
    </row>
    <row r="1446" spans="1:2" x14ac:dyDescent="0.3">
      <c r="A1446" t="s">
        <v>2372</v>
      </c>
      <c r="B1446" t="s">
        <v>3809</v>
      </c>
    </row>
    <row r="1447" spans="1:2" x14ac:dyDescent="0.3">
      <c r="A1447" t="s">
        <v>2373</v>
      </c>
      <c r="B1447" t="s">
        <v>3808</v>
      </c>
    </row>
    <row r="1448" spans="1:2" x14ac:dyDescent="0.3">
      <c r="A1448" t="s">
        <v>2374</v>
      </c>
      <c r="B1448" t="s">
        <v>3809</v>
      </c>
    </row>
    <row r="1449" spans="1:2" x14ac:dyDescent="0.3">
      <c r="A1449" t="s">
        <v>2375</v>
      </c>
      <c r="B1449" t="s">
        <v>3809</v>
      </c>
    </row>
    <row r="1450" spans="1:2" x14ac:dyDescent="0.3">
      <c r="A1450" t="s">
        <v>2386</v>
      </c>
      <c r="B1450" t="s">
        <v>3809</v>
      </c>
    </row>
    <row r="1451" spans="1:2" x14ac:dyDescent="0.3">
      <c r="A1451" t="s">
        <v>2376</v>
      </c>
      <c r="B1451" t="s">
        <v>3809</v>
      </c>
    </row>
    <row r="1452" spans="1:2" x14ac:dyDescent="0.3">
      <c r="A1452" t="s">
        <v>2377</v>
      </c>
      <c r="B1452" t="s">
        <v>3811</v>
      </c>
    </row>
    <row r="1453" spans="1:2" x14ac:dyDescent="0.3">
      <c r="A1453" t="s">
        <v>2378</v>
      </c>
      <c r="B1453" t="s">
        <v>3809</v>
      </c>
    </row>
    <row r="1454" spans="1:2" x14ac:dyDescent="0.3">
      <c r="A1454" t="s">
        <v>2379</v>
      </c>
      <c r="B1454" t="s">
        <v>3808</v>
      </c>
    </row>
    <row r="1455" spans="1:2" x14ac:dyDescent="0.3">
      <c r="A1455" t="s">
        <v>2380</v>
      </c>
      <c r="B1455" t="s">
        <v>3809</v>
      </c>
    </row>
    <row r="1456" spans="1:2" x14ac:dyDescent="0.3">
      <c r="A1456" t="s">
        <v>2381</v>
      </c>
      <c r="B1456" t="s">
        <v>3811</v>
      </c>
    </row>
    <row r="1457" spans="1:2" x14ac:dyDescent="0.3">
      <c r="A1457" t="s">
        <v>2387</v>
      </c>
      <c r="B1457" t="s">
        <v>3809</v>
      </c>
    </row>
    <row r="1458" spans="1:2" x14ac:dyDescent="0.3">
      <c r="A1458" t="s">
        <v>2382</v>
      </c>
      <c r="B1458" t="s">
        <v>3809</v>
      </c>
    </row>
    <row r="1459" spans="1:2" x14ac:dyDescent="0.3">
      <c r="A1459" t="s">
        <v>2388</v>
      </c>
      <c r="B1459" t="s">
        <v>3811</v>
      </c>
    </row>
    <row r="1460" spans="1:2" x14ac:dyDescent="0.3">
      <c r="A1460" t="s">
        <v>2389</v>
      </c>
      <c r="B1460" t="s">
        <v>3811</v>
      </c>
    </row>
    <row r="1461" spans="1:2" x14ac:dyDescent="0.3">
      <c r="A1461" t="s">
        <v>2383</v>
      </c>
      <c r="B1461" t="s">
        <v>3809</v>
      </c>
    </row>
    <row r="1462" spans="1:2" x14ac:dyDescent="0.3">
      <c r="A1462" t="s">
        <v>2390</v>
      </c>
      <c r="B1462" t="s">
        <v>3808</v>
      </c>
    </row>
    <row r="1463" spans="1:2" x14ac:dyDescent="0.3">
      <c r="A1463" t="s">
        <v>2384</v>
      </c>
      <c r="B1463" t="s">
        <v>3811</v>
      </c>
    </row>
    <row r="1464" spans="1:2" x14ac:dyDescent="0.3">
      <c r="A1464" t="s">
        <v>2391</v>
      </c>
      <c r="B1464" t="s">
        <v>3809</v>
      </c>
    </row>
    <row r="1465" spans="1:2" x14ac:dyDescent="0.3">
      <c r="A1465" t="s">
        <v>2392</v>
      </c>
      <c r="B1465" t="s">
        <v>3809</v>
      </c>
    </row>
    <row r="1466" spans="1:2" x14ac:dyDescent="0.3">
      <c r="A1466" t="s">
        <v>2393</v>
      </c>
      <c r="B1466" t="s">
        <v>3808</v>
      </c>
    </row>
    <row r="1467" spans="1:2" x14ac:dyDescent="0.3">
      <c r="A1467" t="s">
        <v>2394</v>
      </c>
      <c r="B1467" t="s">
        <v>3808</v>
      </c>
    </row>
    <row r="1468" spans="1:2" x14ac:dyDescent="0.3">
      <c r="A1468" t="s">
        <v>2395</v>
      </c>
      <c r="B1468" t="s">
        <v>3811</v>
      </c>
    </row>
    <row r="1469" spans="1:2" x14ac:dyDescent="0.3">
      <c r="A1469" t="s">
        <v>2396</v>
      </c>
      <c r="B1469" t="s">
        <v>3809</v>
      </c>
    </row>
    <row r="1470" spans="1:2" x14ac:dyDescent="0.3">
      <c r="A1470" t="s">
        <v>2397</v>
      </c>
      <c r="B1470" t="s">
        <v>3808</v>
      </c>
    </row>
    <row r="1471" spans="1:2" x14ac:dyDescent="0.3">
      <c r="A1471" t="s">
        <v>2398</v>
      </c>
      <c r="B1471" t="s">
        <v>3809</v>
      </c>
    </row>
    <row r="1472" spans="1:2" x14ac:dyDescent="0.3">
      <c r="A1472" t="s">
        <v>2399</v>
      </c>
      <c r="B1472" t="s">
        <v>3808</v>
      </c>
    </row>
    <row r="1473" spans="1:2" x14ac:dyDescent="0.3">
      <c r="A1473" t="s">
        <v>2400</v>
      </c>
      <c r="B1473" t="s">
        <v>3808</v>
      </c>
    </row>
    <row r="1474" spans="1:2" x14ac:dyDescent="0.3">
      <c r="A1474" t="s">
        <v>2401</v>
      </c>
      <c r="B1474" t="s">
        <v>3808</v>
      </c>
    </row>
    <row r="1475" spans="1:2" x14ac:dyDescent="0.3">
      <c r="A1475" t="s">
        <v>2402</v>
      </c>
      <c r="B1475" t="s">
        <v>3808</v>
      </c>
    </row>
    <row r="1476" spans="1:2" x14ac:dyDescent="0.3">
      <c r="A1476" t="s">
        <v>2403</v>
      </c>
      <c r="B1476" t="s">
        <v>3808</v>
      </c>
    </row>
    <row r="1477" spans="1:2" x14ac:dyDescent="0.3">
      <c r="A1477" t="s">
        <v>2404</v>
      </c>
      <c r="B1477" t="s">
        <v>3808</v>
      </c>
    </row>
    <row r="1478" spans="1:2" x14ac:dyDescent="0.3">
      <c r="A1478" t="s">
        <v>2405</v>
      </c>
      <c r="B1478" t="s">
        <v>3808</v>
      </c>
    </row>
    <row r="1479" spans="1:2" x14ac:dyDescent="0.3">
      <c r="A1479" t="s">
        <v>2406</v>
      </c>
      <c r="B1479" t="s">
        <v>3808</v>
      </c>
    </row>
    <row r="1480" spans="1:2" x14ac:dyDescent="0.3">
      <c r="A1480" t="s">
        <v>2407</v>
      </c>
      <c r="B1480" t="s">
        <v>3808</v>
      </c>
    </row>
    <row r="1481" spans="1:2" x14ac:dyDescent="0.3">
      <c r="A1481" t="s">
        <v>2408</v>
      </c>
      <c r="B1481" t="s">
        <v>3809</v>
      </c>
    </row>
    <row r="1482" spans="1:2" x14ac:dyDescent="0.3">
      <c r="A1482" t="s">
        <v>2409</v>
      </c>
      <c r="B1482" t="s">
        <v>3808</v>
      </c>
    </row>
    <row r="1483" spans="1:2" x14ac:dyDescent="0.3">
      <c r="A1483" t="s">
        <v>2410</v>
      </c>
      <c r="B1483" t="s">
        <v>3809</v>
      </c>
    </row>
    <row r="1484" spans="1:2" x14ac:dyDescent="0.3">
      <c r="A1484" t="s">
        <v>2411</v>
      </c>
      <c r="B1484" t="s">
        <v>3808</v>
      </c>
    </row>
    <row r="1485" spans="1:2" x14ac:dyDescent="0.3">
      <c r="A1485" t="s">
        <v>2412</v>
      </c>
      <c r="B1485" t="s">
        <v>3808</v>
      </c>
    </row>
    <row r="1486" spans="1:2" x14ac:dyDescent="0.3">
      <c r="A1486" t="s">
        <v>2413</v>
      </c>
      <c r="B1486" t="s">
        <v>3809</v>
      </c>
    </row>
    <row r="1487" spans="1:2" x14ac:dyDescent="0.3">
      <c r="A1487" t="s">
        <v>2414</v>
      </c>
      <c r="B1487" t="s">
        <v>3809</v>
      </c>
    </row>
    <row r="1488" spans="1:2" x14ac:dyDescent="0.3">
      <c r="A1488" t="s">
        <v>2415</v>
      </c>
      <c r="B1488" t="s">
        <v>3809</v>
      </c>
    </row>
    <row r="1489" spans="1:2" x14ac:dyDescent="0.3">
      <c r="A1489" t="s">
        <v>2416</v>
      </c>
      <c r="B1489" t="s">
        <v>3811</v>
      </c>
    </row>
    <row r="1490" spans="1:2" x14ac:dyDescent="0.3">
      <c r="A1490" t="s">
        <v>2417</v>
      </c>
      <c r="B1490" t="s">
        <v>3809</v>
      </c>
    </row>
    <row r="1491" spans="1:2" x14ac:dyDescent="0.3">
      <c r="A1491" t="s">
        <v>2418</v>
      </c>
      <c r="B1491" t="s">
        <v>3809</v>
      </c>
    </row>
    <row r="1492" spans="1:2" x14ac:dyDescent="0.3">
      <c r="A1492" t="s">
        <v>2419</v>
      </c>
      <c r="B1492" t="s">
        <v>3809</v>
      </c>
    </row>
    <row r="1493" spans="1:2" x14ac:dyDescent="0.3">
      <c r="A1493" t="s">
        <v>2420</v>
      </c>
      <c r="B1493" t="s">
        <v>3809</v>
      </c>
    </row>
    <row r="1494" spans="1:2" x14ac:dyDescent="0.3">
      <c r="A1494" t="s">
        <v>2421</v>
      </c>
      <c r="B1494" t="s">
        <v>3809</v>
      </c>
    </row>
    <row r="1495" spans="1:2" x14ac:dyDescent="0.3">
      <c r="A1495" t="s">
        <v>2422</v>
      </c>
      <c r="B1495" t="s">
        <v>3809</v>
      </c>
    </row>
    <row r="1496" spans="1:2" x14ac:dyDescent="0.3">
      <c r="A1496" t="s">
        <v>2423</v>
      </c>
      <c r="B1496" t="s">
        <v>3808</v>
      </c>
    </row>
    <row r="1497" spans="1:2" x14ac:dyDescent="0.3">
      <c r="A1497" t="s">
        <v>2424</v>
      </c>
      <c r="B1497" t="s">
        <v>3809</v>
      </c>
    </row>
    <row r="1498" spans="1:2" x14ac:dyDescent="0.3">
      <c r="A1498" t="s">
        <v>2425</v>
      </c>
      <c r="B1498" t="s">
        <v>3809</v>
      </c>
    </row>
    <row r="1499" spans="1:2" x14ac:dyDescent="0.3">
      <c r="A1499" t="s">
        <v>2426</v>
      </c>
      <c r="B1499" t="s">
        <v>3809</v>
      </c>
    </row>
    <row r="1500" spans="1:2" x14ac:dyDescent="0.3">
      <c r="A1500" t="s">
        <v>2427</v>
      </c>
      <c r="B1500" t="s">
        <v>3808</v>
      </c>
    </row>
    <row r="1501" spans="1:2" x14ac:dyDescent="0.3">
      <c r="A1501" t="s">
        <v>2428</v>
      </c>
      <c r="B1501" t="s">
        <v>3808</v>
      </c>
    </row>
    <row r="1502" spans="1:2" x14ac:dyDescent="0.3">
      <c r="A1502" t="s">
        <v>2429</v>
      </c>
      <c r="B1502" t="s">
        <v>3808</v>
      </c>
    </row>
    <row r="1503" spans="1:2" x14ac:dyDescent="0.3">
      <c r="A1503" t="s">
        <v>2430</v>
      </c>
      <c r="B1503" t="s">
        <v>3809</v>
      </c>
    </row>
    <row r="1504" spans="1:2" x14ac:dyDescent="0.3">
      <c r="A1504" t="s">
        <v>2431</v>
      </c>
      <c r="B1504" t="s">
        <v>3809</v>
      </c>
    </row>
    <row r="1505" spans="1:2" x14ac:dyDescent="0.3">
      <c r="A1505" t="s">
        <v>2432</v>
      </c>
      <c r="B1505" t="s">
        <v>3808</v>
      </c>
    </row>
    <row r="1506" spans="1:2" x14ac:dyDescent="0.3">
      <c r="A1506" t="s">
        <v>2433</v>
      </c>
      <c r="B1506" t="s">
        <v>3809</v>
      </c>
    </row>
    <row r="1507" spans="1:2" x14ac:dyDescent="0.3">
      <c r="A1507" t="s">
        <v>2434</v>
      </c>
      <c r="B1507" t="s">
        <v>3808</v>
      </c>
    </row>
    <row r="1508" spans="1:2" x14ac:dyDescent="0.3">
      <c r="A1508" t="s">
        <v>2435</v>
      </c>
      <c r="B1508" t="s">
        <v>3811</v>
      </c>
    </row>
    <row r="1509" spans="1:2" x14ac:dyDescent="0.3">
      <c r="A1509" t="s">
        <v>2437</v>
      </c>
      <c r="B1509" t="s">
        <v>3809</v>
      </c>
    </row>
    <row r="1510" spans="1:2" x14ac:dyDescent="0.3">
      <c r="A1510" t="s">
        <v>2436</v>
      </c>
      <c r="B1510" t="s">
        <v>3808</v>
      </c>
    </row>
    <row r="1511" spans="1:2" x14ac:dyDescent="0.3">
      <c r="A1511" t="s">
        <v>2438</v>
      </c>
      <c r="B1511" t="s">
        <v>3809</v>
      </c>
    </row>
    <row r="1512" spans="1:2" x14ac:dyDescent="0.3">
      <c r="A1512" t="s">
        <v>2439</v>
      </c>
      <c r="B1512" t="s">
        <v>3809</v>
      </c>
    </row>
    <row r="1513" spans="1:2" x14ac:dyDescent="0.3">
      <c r="A1513" t="s">
        <v>2440</v>
      </c>
      <c r="B1513" t="s">
        <v>3809</v>
      </c>
    </row>
    <row r="1514" spans="1:2" x14ac:dyDescent="0.3">
      <c r="A1514" t="s">
        <v>2441</v>
      </c>
      <c r="B1514" t="s">
        <v>3811</v>
      </c>
    </row>
    <row r="1515" spans="1:2" x14ac:dyDescent="0.3">
      <c r="A1515" t="s">
        <v>2442</v>
      </c>
      <c r="B1515" t="s">
        <v>3811</v>
      </c>
    </row>
    <row r="1516" spans="1:2" x14ac:dyDescent="0.3">
      <c r="A1516" t="s">
        <v>2443</v>
      </c>
      <c r="B1516" t="s">
        <v>3809</v>
      </c>
    </row>
    <row r="1517" spans="1:2" x14ac:dyDescent="0.3">
      <c r="A1517" t="s">
        <v>2444</v>
      </c>
      <c r="B1517" t="s">
        <v>3809</v>
      </c>
    </row>
    <row r="1518" spans="1:2" x14ac:dyDescent="0.3">
      <c r="A1518" t="s">
        <v>2445</v>
      </c>
      <c r="B1518" t="s">
        <v>3808</v>
      </c>
    </row>
    <row r="1519" spans="1:2" x14ac:dyDescent="0.3">
      <c r="A1519" t="s">
        <v>2446</v>
      </c>
      <c r="B1519" t="s">
        <v>3808</v>
      </c>
    </row>
    <row r="1520" spans="1:2" x14ac:dyDescent="0.3">
      <c r="A1520" t="s">
        <v>2447</v>
      </c>
      <c r="B1520" t="s">
        <v>3809</v>
      </c>
    </row>
    <row r="1521" spans="1:2" x14ac:dyDescent="0.3">
      <c r="A1521" t="s">
        <v>2448</v>
      </c>
      <c r="B1521" t="s">
        <v>3811</v>
      </c>
    </row>
    <row r="1522" spans="1:2" x14ac:dyDescent="0.3">
      <c r="A1522" t="s">
        <v>2449</v>
      </c>
      <c r="B1522" t="s">
        <v>3809</v>
      </c>
    </row>
    <row r="1523" spans="1:2" x14ac:dyDescent="0.3">
      <c r="A1523" t="s">
        <v>2450</v>
      </c>
      <c r="B1523" t="s">
        <v>3811</v>
      </c>
    </row>
    <row r="1524" spans="1:2" x14ac:dyDescent="0.3">
      <c r="A1524" t="s">
        <v>2451</v>
      </c>
      <c r="B1524" t="s">
        <v>3808</v>
      </c>
    </row>
    <row r="1525" spans="1:2" x14ac:dyDescent="0.3">
      <c r="A1525" t="s">
        <v>2452</v>
      </c>
      <c r="B1525" t="s">
        <v>3808</v>
      </c>
    </row>
    <row r="1526" spans="1:2" x14ac:dyDescent="0.3">
      <c r="A1526" t="s">
        <v>2459</v>
      </c>
      <c r="B1526" t="s">
        <v>3809</v>
      </c>
    </row>
    <row r="1527" spans="1:2" x14ac:dyDescent="0.3">
      <c r="A1527" t="s">
        <v>2460</v>
      </c>
      <c r="B1527" t="s">
        <v>3811</v>
      </c>
    </row>
    <row r="1528" spans="1:2" x14ac:dyDescent="0.3">
      <c r="A1528" t="s">
        <v>2461</v>
      </c>
      <c r="B1528" t="s">
        <v>3809</v>
      </c>
    </row>
    <row r="1529" spans="1:2" x14ac:dyDescent="0.3">
      <c r="A1529" t="s">
        <v>2462</v>
      </c>
      <c r="B1529" t="s">
        <v>3809</v>
      </c>
    </row>
    <row r="1530" spans="1:2" x14ac:dyDescent="0.3">
      <c r="A1530" t="s">
        <v>2463</v>
      </c>
      <c r="B1530" t="s">
        <v>3808</v>
      </c>
    </row>
    <row r="1531" spans="1:2" x14ac:dyDescent="0.3">
      <c r="A1531" t="s">
        <v>2464</v>
      </c>
      <c r="B1531" t="s">
        <v>3811</v>
      </c>
    </row>
    <row r="1532" spans="1:2" x14ac:dyDescent="0.3">
      <c r="A1532" t="s">
        <v>2453</v>
      </c>
      <c r="B1532" t="s">
        <v>3809</v>
      </c>
    </row>
    <row r="1533" spans="1:2" x14ac:dyDescent="0.3">
      <c r="A1533" t="s">
        <v>2454</v>
      </c>
      <c r="B1533" t="s">
        <v>3808</v>
      </c>
    </row>
    <row r="1534" spans="1:2" x14ac:dyDescent="0.3">
      <c r="A1534" t="s">
        <v>2465</v>
      </c>
      <c r="B1534" t="s">
        <v>3809</v>
      </c>
    </row>
    <row r="1535" spans="1:2" x14ac:dyDescent="0.3">
      <c r="A1535" t="s">
        <v>2455</v>
      </c>
      <c r="B1535" t="s">
        <v>3808</v>
      </c>
    </row>
    <row r="1536" spans="1:2" x14ac:dyDescent="0.3">
      <c r="A1536" t="s">
        <v>2456</v>
      </c>
      <c r="B1536" t="s">
        <v>3808</v>
      </c>
    </row>
    <row r="1537" spans="1:2" x14ac:dyDescent="0.3">
      <c r="A1537" t="s">
        <v>2457</v>
      </c>
      <c r="B1537" t="s">
        <v>3809</v>
      </c>
    </row>
    <row r="1538" spans="1:2" x14ac:dyDescent="0.3">
      <c r="A1538" t="s">
        <v>2466</v>
      </c>
      <c r="B1538" t="s">
        <v>3811</v>
      </c>
    </row>
    <row r="1539" spans="1:2" x14ac:dyDescent="0.3">
      <c r="A1539" t="s">
        <v>2458</v>
      </c>
      <c r="B1539" t="s">
        <v>3809</v>
      </c>
    </row>
    <row r="1540" spans="1:2" x14ac:dyDescent="0.3">
      <c r="A1540" t="s">
        <v>2467</v>
      </c>
      <c r="B1540" t="s">
        <v>3809</v>
      </c>
    </row>
    <row r="1541" spans="1:2" x14ac:dyDescent="0.3">
      <c r="A1541" t="s">
        <v>2468</v>
      </c>
      <c r="B1541" t="s">
        <v>3808</v>
      </c>
    </row>
    <row r="1542" spans="1:2" x14ac:dyDescent="0.3">
      <c r="A1542" t="s">
        <v>2469</v>
      </c>
      <c r="B1542" t="s">
        <v>3809</v>
      </c>
    </row>
    <row r="1543" spans="1:2" x14ac:dyDescent="0.3">
      <c r="A1543" t="s">
        <v>2470</v>
      </c>
      <c r="B1543" t="s">
        <v>3809</v>
      </c>
    </row>
    <row r="1544" spans="1:2" x14ac:dyDescent="0.3">
      <c r="A1544" t="s">
        <v>2471</v>
      </c>
      <c r="B1544" t="s">
        <v>3808</v>
      </c>
    </row>
    <row r="1545" spans="1:2" x14ac:dyDescent="0.3">
      <c r="A1545" t="s">
        <v>2472</v>
      </c>
      <c r="B1545" t="s">
        <v>3808</v>
      </c>
    </row>
    <row r="1546" spans="1:2" x14ac:dyDescent="0.3">
      <c r="A1546" t="s">
        <v>2473</v>
      </c>
      <c r="B1546" t="s">
        <v>3808</v>
      </c>
    </row>
    <row r="1547" spans="1:2" x14ac:dyDescent="0.3">
      <c r="A1547" t="s">
        <v>2474</v>
      </c>
      <c r="B1547" t="s">
        <v>3809</v>
      </c>
    </row>
    <row r="1548" spans="1:2" x14ac:dyDescent="0.3">
      <c r="A1548" t="s">
        <v>2475</v>
      </c>
      <c r="B1548" t="s">
        <v>3808</v>
      </c>
    </row>
    <row r="1549" spans="1:2" x14ac:dyDescent="0.3">
      <c r="A1549" t="s">
        <v>2476</v>
      </c>
      <c r="B1549" t="s">
        <v>3809</v>
      </c>
    </row>
    <row r="1550" spans="1:2" x14ac:dyDescent="0.3">
      <c r="A1550" t="s">
        <v>2477</v>
      </c>
      <c r="B1550" t="s">
        <v>3808</v>
      </c>
    </row>
    <row r="1551" spans="1:2" x14ac:dyDescent="0.3">
      <c r="A1551" t="s">
        <v>2478</v>
      </c>
      <c r="B1551" t="s">
        <v>3811</v>
      </c>
    </row>
    <row r="1552" spans="1:2" x14ac:dyDescent="0.3">
      <c r="A1552" t="s">
        <v>2479</v>
      </c>
      <c r="B1552" t="s">
        <v>3809</v>
      </c>
    </row>
    <row r="1553" spans="1:2" x14ac:dyDescent="0.3">
      <c r="A1553" t="s">
        <v>2480</v>
      </c>
      <c r="B1553" t="s">
        <v>3808</v>
      </c>
    </row>
    <row r="1554" spans="1:2" x14ac:dyDescent="0.3">
      <c r="A1554" t="s">
        <v>2481</v>
      </c>
      <c r="B1554" t="s">
        <v>3809</v>
      </c>
    </row>
    <row r="1555" spans="1:2" x14ac:dyDescent="0.3">
      <c r="A1555" t="s">
        <v>2482</v>
      </c>
      <c r="B1555" t="s">
        <v>3809</v>
      </c>
    </row>
    <row r="1556" spans="1:2" x14ac:dyDescent="0.3">
      <c r="A1556" t="s">
        <v>2483</v>
      </c>
      <c r="B1556" t="s">
        <v>3811</v>
      </c>
    </row>
    <row r="1557" spans="1:2" x14ac:dyDescent="0.3">
      <c r="A1557" t="s">
        <v>2484</v>
      </c>
      <c r="B1557" t="s">
        <v>3809</v>
      </c>
    </row>
    <row r="1558" spans="1:2" x14ac:dyDescent="0.3">
      <c r="A1558" t="s">
        <v>2485</v>
      </c>
      <c r="B1558" t="s">
        <v>3809</v>
      </c>
    </row>
    <row r="1559" spans="1:2" x14ac:dyDescent="0.3">
      <c r="A1559" t="s">
        <v>2486</v>
      </c>
      <c r="B1559" t="s">
        <v>3809</v>
      </c>
    </row>
    <row r="1560" spans="1:2" x14ac:dyDescent="0.3">
      <c r="A1560" t="s">
        <v>2487</v>
      </c>
      <c r="B1560" t="s">
        <v>3809</v>
      </c>
    </row>
    <row r="1561" spans="1:2" x14ac:dyDescent="0.3">
      <c r="A1561" t="s">
        <v>2488</v>
      </c>
      <c r="B1561" t="s">
        <v>3808</v>
      </c>
    </row>
    <row r="1562" spans="1:2" x14ac:dyDescent="0.3">
      <c r="A1562" t="s">
        <v>2489</v>
      </c>
      <c r="B1562" t="s">
        <v>3808</v>
      </c>
    </row>
    <row r="1563" spans="1:2" x14ac:dyDescent="0.3">
      <c r="A1563" t="s">
        <v>2490</v>
      </c>
      <c r="B1563" t="s">
        <v>3811</v>
      </c>
    </row>
    <row r="1564" spans="1:2" x14ac:dyDescent="0.3">
      <c r="A1564" t="s">
        <v>2491</v>
      </c>
      <c r="B1564" t="s">
        <v>3808</v>
      </c>
    </row>
    <row r="1565" spans="1:2" x14ac:dyDescent="0.3">
      <c r="A1565" t="s">
        <v>2492</v>
      </c>
      <c r="B1565" t="s">
        <v>3809</v>
      </c>
    </row>
    <row r="1566" spans="1:2" x14ac:dyDescent="0.3">
      <c r="A1566" t="s">
        <v>2493</v>
      </c>
      <c r="B1566" t="s">
        <v>3808</v>
      </c>
    </row>
    <row r="1567" spans="1:2" x14ac:dyDescent="0.3">
      <c r="A1567" t="s">
        <v>2514</v>
      </c>
      <c r="B1567" t="s">
        <v>3808</v>
      </c>
    </row>
    <row r="1568" spans="1:2" x14ac:dyDescent="0.3">
      <c r="A1568" t="s">
        <v>2515</v>
      </c>
      <c r="B1568" t="s">
        <v>3808</v>
      </c>
    </row>
    <row r="1569" spans="1:2" x14ac:dyDescent="0.3">
      <c r="A1569" t="s">
        <v>2516</v>
      </c>
      <c r="B1569" t="s">
        <v>3808</v>
      </c>
    </row>
    <row r="1570" spans="1:2" x14ac:dyDescent="0.3">
      <c r="A1570" t="s">
        <v>2517</v>
      </c>
      <c r="B1570" t="s">
        <v>3808</v>
      </c>
    </row>
    <row r="1571" spans="1:2" x14ac:dyDescent="0.3">
      <c r="A1571" t="s">
        <v>2518</v>
      </c>
      <c r="B1571" t="s">
        <v>3811</v>
      </c>
    </row>
    <row r="1572" spans="1:2" x14ac:dyDescent="0.3">
      <c r="A1572" t="s">
        <v>2519</v>
      </c>
      <c r="B1572" t="s">
        <v>3808</v>
      </c>
    </row>
    <row r="1573" spans="1:2" x14ac:dyDescent="0.3">
      <c r="A1573" t="s">
        <v>2494</v>
      </c>
      <c r="B1573" t="s">
        <v>3808</v>
      </c>
    </row>
    <row r="1574" spans="1:2" x14ac:dyDescent="0.3">
      <c r="A1574" t="s">
        <v>2495</v>
      </c>
      <c r="B1574" t="s">
        <v>3809</v>
      </c>
    </row>
    <row r="1575" spans="1:2" x14ac:dyDescent="0.3">
      <c r="A1575" t="s">
        <v>2496</v>
      </c>
      <c r="B1575" t="s">
        <v>3808</v>
      </c>
    </row>
    <row r="1576" spans="1:2" x14ac:dyDescent="0.3">
      <c r="A1576" t="s">
        <v>2497</v>
      </c>
      <c r="B1576" t="s">
        <v>3808</v>
      </c>
    </row>
    <row r="1577" spans="1:2" x14ac:dyDescent="0.3">
      <c r="A1577" t="s">
        <v>2498</v>
      </c>
      <c r="B1577" t="s">
        <v>3809</v>
      </c>
    </row>
    <row r="1578" spans="1:2" x14ac:dyDescent="0.3">
      <c r="A1578" t="s">
        <v>2499</v>
      </c>
      <c r="B1578" t="s">
        <v>3809</v>
      </c>
    </row>
    <row r="1579" spans="1:2" x14ac:dyDescent="0.3">
      <c r="A1579" t="s">
        <v>2500</v>
      </c>
      <c r="B1579" t="s">
        <v>3811</v>
      </c>
    </row>
    <row r="1580" spans="1:2" x14ac:dyDescent="0.3">
      <c r="A1580" t="s">
        <v>2501</v>
      </c>
      <c r="B1580" t="s">
        <v>3808</v>
      </c>
    </row>
    <row r="1581" spans="1:2" x14ac:dyDescent="0.3">
      <c r="A1581" t="s">
        <v>2502</v>
      </c>
      <c r="B1581" t="s">
        <v>3808</v>
      </c>
    </row>
    <row r="1582" spans="1:2" x14ac:dyDescent="0.3">
      <c r="A1582" t="s">
        <v>2503</v>
      </c>
      <c r="B1582" t="s">
        <v>3808</v>
      </c>
    </row>
    <row r="1583" spans="1:2" x14ac:dyDescent="0.3">
      <c r="A1583" t="s">
        <v>2504</v>
      </c>
      <c r="B1583" t="s">
        <v>3811</v>
      </c>
    </row>
    <row r="1584" spans="1:2" x14ac:dyDescent="0.3">
      <c r="A1584" t="s">
        <v>2505</v>
      </c>
      <c r="B1584" t="s">
        <v>3809</v>
      </c>
    </row>
    <row r="1585" spans="1:2" x14ac:dyDescent="0.3">
      <c r="A1585" t="s">
        <v>2506</v>
      </c>
      <c r="B1585" t="s">
        <v>3809</v>
      </c>
    </row>
    <row r="1586" spans="1:2" x14ac:dyDescent="0.3">
      <c r="A1586" t="s">
        <v>2507</v>
      </c>
      <c r="B1586" t="s">
        <v>3811</v>
      </c>
    </row>
    <row r="1587" spans="1:2" x14ac:dyDescent="0.3">
      <c r="A1587" t="s">
        <v>2508</v>
      </c>
      <c r="B1587" t="s">
        <v>3808</v>
      </c>
    </row>
    <row r="1588" spans="1:2" x14ac:dyDescent="0.3">
      <c r="A1588" t="s">
        <v>2509</v>
      </c>
      <c r="B1588" t="s">
        <v>3809</v>
      </c>
    </row>
    <row r="1589" spans="1:2" x14ac:dyDescent="0.3">
      <c r="A1589" t="s">
        <v>2510</v>
      </c>
      <c r="B1589" t="s">
        <v>3808</v>
      </c>
    </row>
    <row r="1590" spans="1:2" x14ac:dyDescent="0.3">
      <c r="A1590" t="s">
        <v>2511</v>
      </c>
      <c r="B1590" t="s">
        <v>3808</v>
      </c>
    </row>
    <row r="1591" spans="1:2" x14ac:dyDescent="0.3">
      <c r="A1591" t="s">
        <v>2512</v>
      </c>
      <c r="B1591" t="s">
        <v>3808</v>
      </c>
    </row>
    <row r="1592" spans="1:2" x14ac:dyDescent="0.3">
      <c r="A1592" t="s">
        <v>2513</v>
      </c>
      <c r="B1592" t="s">
        <v>3809</v>
      </c>
    </row>
    <row r="1593" spans="1:2" x14ac:dyDescent="0.3">
      <c r="A1593" t="s">
        <v>2520</v>
      </c>
      <c r="B1593" t="s">
        <v>3809</v>
      </c>
    </row>
    <row r="1594" spans="1:2" x14ac:dyDescent="0.3">
      <c r="A1594" t="s">
        <v>2521</v>
      </c>
      <c r="B1594" t="s">
        <v>3808</v>
      </c>
    </row>
    <row r="1595" spans="1:2" x14ac:dyDescent="0.3">
      <c r="A1595" t="s">
        <v>2522</v>
      </c>
      <c r="B1595" t="s">
        <v>3810</v>
      </c>
    </row>
    <row r="1596" spans="1:2" x14ac:dyDescent="0.3">
      <c r="A1596" t="s">
        <v>2523</v>
      </c>
      <c r="B1596" t="s">
        <v>3808</v>
      </c>
    </row>
    <row r="1597" spans="1:2" x14ac:dyDescent="0.3">
      <c r="A1597" t="s">
        <v>2524</v>
      </c>
      <c r="B1597" t="s">
        <v>3809</v>
      </c>
    </row>
    <row r="1598" spans="1:2" x14ac:dyDescent="0.3">
      <c r="A1598" t="s">
        <v>2525</v>
      </c>
      <c r="B1598" t="s">
        <v>3809</v>
      </c>
    </row>
    <row r="1599" spans="1:2" x14ac:dyDescent="0.3">
      <c r="A1599" t="s">
        <v>2526</v>
      </c>
      <c r="B1599" t="s">
        <v>3809</v>
      </c>
    </row>
    <row r="1600" spans="1:2" x14ac:dyDescent="0.3">
      <c r="A1600" t="s">
        <v>2527</v>
      </c>
      <c r="B1600" t="s">
        <v>3809</v>
      </c>
    </row>
    <row r="1601" spans="1:2" x14ac:dyDescent="0.3">
      <c r="A1601" t="s">
        <v>2528</v>
      </c>
      <c r="B1601" t="s">
        <v>3811</v>
      </c>
    </row>
    <row r="1602" spans="1:2" x14ac:dyDescent="0.3">
      <c r="A1602" t="s">
        <v>2529</v>
      </c>
      <c r="B1602" t="s">
        <v>3809</v>
      </c>
    </row>
    <row r="1603" spans="1:2" x14ac:dyDescent="0.3">
      <c r="A1603" t="s">
        <v>2530</v>
      </c>
      <c r="B1603" t="s">
        <v>3808</v>
      </c>
    </row>
    <row r="1604" spans="1:2" x14ac:dyDescent="0.3">
      <c r="A1604" t="s">
        <v>2531</v>
      </c>
      <c r="B1604" t="s">
        <v>3811</v>
      </c>
    </row>
    <row r="1605" spans="1:2" x14ac:dyDescent="0.3">
      <c r="A1605" t="s">
        <v>2532</v>
      </c>
      <c r="B1605" t="s">
        <v>3808</v>
      </c>
    </row>
    <row r="1606" spans="1:2" x14ac:dyDescent="0.3">
      <c r="A1606" t="s">
        <v>2533</v>
      </c>
      <c r="B1606" t="s">
        <v>3809</v>
      </c>
    </row>
    <row r="1607" spans="1:2" x14ac:dyDescent="0.3">
      <c r="A1607" t="s">
        <v>2534</v>
      </c>
      <c r="B1607" t="s">
        <v>3811</v>
      </c>
    </row>
    <row r="1608" spans="1:2" x14ac:dyDescent="0.3">
      <c r="A1608" t="s">
        <v>2535</v>
      </c>
      <c r="B1608" t="s">
        <v>3810</v>
      </c>
    </row>
    <row r="1609" spans="1:2" x14ac:dyDescent="0.3">
      <c r="A1609" t="s">
        <v>2536</v>
      </c>
      <c r="B1609" t="s">
        <v>3809</v>
      </c>
    </row>
    <row r="1610" spans="1:2" x14ac:dyDescent="0.3">
      <c r="A1610" t="s">
        <v>2539</v>
      </c>
      <c r="B1610" t="s">
        <v>3809</v>
      </c>
    </row>
    <row r="1611" spans="1:2" x14ac:dyDescent="0.3">
      <c r="A1611" t="s">
        <v>2540</v>
      </c>
      <c r="B1611" t="s">
        <v>3809</v>
      </c>
    </row>
    <row r="1612" spans="1:2" x14ac:dyDescent="0.3">
      <c r="A1612" t="s">
        <v>2541</v>
      </c>
      <c r="B1612" t="s">
        <v>3808</v>
      </c>
    </row>
    <row r="1613" spans="1:2" x14ac:dyDescent="0.3">
      <c r="A1613" t="s">
        <v>2542</v>
      </c>
      <c r="B1613" t="s">
        <v>3808</v>
      </c>
    </row>
    <row r="1614" spans="1:2" x14ac:dyDescent="0.3">
      <c r="A1614" t="s">
        <v>2537</v>
      </c>
      <c r="B1614" t="s">
        <v>3808</v>
      </c>
    </row>
    <row r="1615" spans="1:2" x14ac:dyDescent="0.3">
      <c r="A1615" t="s">
        <v>2538</v>
      </c>
      <c r="B1615" t="s">
        <v>3809</v>
      </c>
    </row>
    <row r="1616" spans="1:2" x14ac:dyDescent="0.3">
      <c r="A1616" t="s">
        <v>2543</v>
      </c>
      <c r="B1616" t="s">
        <v>3808</v>
      </c>
    </row>
    <row r="1617" spans="1:2" x14ac:dyDescent="0.3">
      <c r="A1617" t="s">
        <v>2544</v>
      </c>
      <c r="B1617" t="s">
        <v>3811</v>
      </c>
    </row>
    <row r="1618" spans="1:2" x14ac:dyDescent="0.3">
      <c r="A1618" t="s">
        <v>2545</v>
      </c>
      <c r="B1618" t="s">
        <v>3809</v>
      </c>
    </row>
    <row r="1619" spans="1:2" x14ac:dyDescent="0.3">
      <c r="A1619" t="s">
        <v>2546</v>
      </c>
      <c r="B1619" t="s">
        <v>3811</v>
      </c>
    </row>
    <row r="1620" spans="1:2" x14ac:dyDescent="0.3">
      <c r="A1620" t="s">
        <v>2547</v>
      </c>
      <c r="B1620" t="s">
        <v>3809</v>
      </c>
    </row>
    <row r="1621" spans="1:2" x14ac:dyDescent="0.3">
      <c r="A1621" t="s">
        <v>2548</v>
      </c>
      <c r="B1621" t="s">
        <v>3809</v>
      </c>
    </row>
    <row r="1622" spans="1:2" x14ac:dyDescent="0.3">
      <c r="A1622" t="s">
        <v>2549</v>
      </c>
      <c r="B1622" t="s">
        <v>3809</v>
      </c>
    </row>
    <row r="1623" spans="1:2" x14ac:dyDescent="0.3">
      <c r="A1623" t="s">
        <v>2550</v>
      </c>
      <c r="B1623" t="s">
        <v>3809</v>
      </c>
    </row>
    <row r="1624" spans="1:2" x14ac:dyDescent="0.3">
      <c r="A1624" t="s">
        <v>2551</v>
      </c>
      <c r="B1624" t="s">
        <v>3811</v>
      </c>
    </row>
    <row r="1625" spans="1:2" x14ac:dyDescent="0.3">
      <c r="A1625" t="s">
        <v>2552</v>
      </c>
      <c r="B1625" t="s">
        <v>3808</v>
      </c>
    </row>
    <row r="1626" spans="1:2" x14ac:dyDescent="0.3">
      <c r="A1626" t="s">
        <v>2553</v>
      </c>
      <c r="B1626" t="s">
        <v>3809</v>
      </c>
    </row>
    <row r="1627" spans="1:2" x14ac:dyDescent="0.3">
      <c r="A1627" t="s">
        <v>2554</v>
      </c>
      <c r="B1627" t="s">
        <v>3808</v>
      </c>
    </row>
    <row r="1628" spans="1:2" x14ac:dyDescent="0.3">
      <c r="A1628" t="s">
        <v>2555</v>
      </c>
      <c r="B1628" t="s">
        <v>3808</v>
      </c>
    </row>
    <row r="1629" spans="1:2" x14ac:dyDescent="0.3">
      <c r="A1629" t="s">
        <v>2556</v>
      </c>
      <c r="B1629" t="s">
        <v>3808</v>
      </c>
    </row>
    <row r="1630" spans="1:2" x14ac:dyDescent="0.3">
      <c r="A1630" t="s">
        <v>2557</v>
      </c>
      <c r="B1630" t="s">
        <v>3808</v>
      </c>
    </row>
    <row r="1631" spans="1:2" x14ac:dyDescent="0.3">
      <c r="A1631" t="s">
        <v>2558</v>
      </c>
      <c r="B1631" t="s">
        <v>3809</v>
      </c>
    </row>
    <row r="1632" spans="1:2" x14ac:dyDescent="0.3">
      <c r="A1632" t="s">
        <v>2568</v>
      </c>
      <c r="B1632" t="s">
        <v>3809</v>
      </c>
    </row>
    <row r="1633" spans="1:2" x14ac:dyDescent="0.3">
      <c r="A1633" t="s">
        <v>2569</v>
      </c>
      <c r="B1633" t="s">
        <v>3809</v>
      </c>
    </row>
    <row r="1634" spans="1:2" x14ac:dyDescent="0.3">
      <c r="A1634" t="s">
        <v>2570</v>
      </c>
      <c r="B1634" t="s">
        <v>3811</v>
      </c>
    </row>
    <row r="1635" spans="1:2" x14ac:dyDescent="0.3">
      <c r="A1635" t="s">
        <v>2571</v>
      </c>
      <c r="B1635" t="s">
        <v>3809</v>
      </c>
    </row>
    <row r="1636" spans="1:2" x14ac:dyDescent="0.3">
      <c r="A1636" t="s">
        <v>2572</v>
      </c>
      <c r="B1636" t="s">
        <v>3809</v>
      </c>
    </row>
    <row r="1637" spans="1:2" x14ac:dyDescent="0.3">
      <c r="A1637" t="s">
        <v>2589</v>
      </c>
      <c r="B1637" t="s">
        <v>3808</v>
      </c>
    </row>
    <row r="1638" spans="1:2" x14ac:dyDescent="0.3">
      <c r="A1638" t="s">
        <v>2590</v>
      </c>
      <c r="B1638" t="s">
        <v>3809</v>
      </c>
    </row>
    <row r="1639" spans="1:2" x14ac:dyDescent="0.3">
      <c r="A1639" t="s">
        <v>2573</v>
      </c>
      <c r="B1639" t="s">
        <v>3810</v>
      </c>
    </row>
    <row r="1640" spans="1:2" x14ac:dyDescent="0.3">
      <c r="A1640" t="s">
        <v>2574</v>
      </c>
      <c r="B1640" t="s">
        <v>3808</v>
      </c>
    </row>
    <row r="1641" spans="1:2" x14ac:dyDescent="0.3">
      <c r="A1641" t="s">
        <v>2575</v>
      </c>
      <c r="B1641" t="s">
        <v>3809</v>
      </c>
    </row>
    <row r="1642" spans="1:2" x14ac:dyDescent="0.3">
      <c r="A1642" t="s">
        <v>2576</v>
      </c>
      <c r="B1642" t="s">
        <v>3809</v>
      </c>
    </row>
    <row r="1643" spans="1:2" x14ac:dyDescent="0.3">
      <c r="A1643" t="s">
        <v>2577</v>
      </c>
      <c r="B1643" t="s">
        <v>3811</v>
      </c>
    </row>
    <row r="1644" spans="1:2" x14ac:dyDescent="0.3">
      <c r="A1644" t="s">
        <v>2578</v>
      </c>
      <c r="B1644" t="s">
        <v>3811</v>
      </c>
    </row>
    <row r="1645" spans="1:2" x14ac:dyDescent="0.3">
      <c r="A1645" t="s">
        <v>2579</v>
      </c>
      <c r="B1645" t="s">
        <v>3808</v>
      </c>
    </row>
    <row r="1646" spans="1:2" x14ac:dyDescent="0.3">
      <c r="A1646" t="s">
        <v>2559</v>
      </c>
      <c r="B1646" t="s">
        <v>3808</v>
      </c>
    </row>
    <row r="1647" spans="1:2" x14ac:dyDescent="0.3">
      <c r="A1647" t="s">
        <v>2560</v>
      </c>
      <c r="B1647" t="s">
        <v>3809</v>
      </c>
    </row>
    <row r="1648" spans="1:2" x14ac:dyDescent="0.3">
      <c r="A1648" t="s">
        <v>2561</v>
      </c>
      <c r="B1648" t="s">
        <v>3808</v>
      </c>
    </row>
    <row r="1649" spans="1:2" x14ac:dyDescent="0.3">
      <c r="A1649" t="s">
        <v>2562</v>
      </c>
      <c r="B1649" t="s">
        <v>3809</v>
      </c>
    </row>
    <row r="1650" spans="1:2" x14ac:dyDescent="0.3">
      <c r="A1650" t="s">
        <v>2563</v>
      </c>
      <c r="B1650" t="s">
        <v>3809</v>
      </c>
    </row>
    <row r="1651" spans="1:2" x14ac:dyDescent="0.3">
      <c r="A1651" t="s">
        <v>2564</v>
      </c>
      <c r="B1651" t="s">
        <v>3808</v>
      </c>
    </row>
    <row r="1652" spans="1:2" x14ac:dyDescent="0.3">
      <c r="A1652" t="s">
        <v>2565</v>
      </c>
      <c r="B1652" t="s">
        <v>3809</v>
      </c>
    </row>
    <row r="1653" spans="1:2" x14ac:dyDescent="0.3">
      <c r="A1653" t="s">
        <v>2566</v>
      </c>
      <c r="B1653" t="s">
        <v>3809</v>
      </c>
    </row>
    <row r="1654" spans="1:2" x14ac:dyDescent="0.3">
      <c r="A1654" t="s">
        <v>2567</v>
      </c>
      <c r="B1654" t="s">
        <v>3808</v>
      </c>
    </row>
    <row r="1655" spans="1:2" x14ac:dyDescent="0.3">
      <c r="A1655" t="s">
        <v>2580</v>
      </c>
      <c r="B1655" t="s">
        <v>3809</v>
      </c>
    </row>
    <row r="1656" spans="1:2" x14ac:dyDescent="0.3">
      <c r="A1656" t="s">
        <v>2581</v>
      </c>
      <c r="B1656" t="s">
        <v>3811</v>
      </c>
    </row>
    <row r="1657" spans="1:2" x14ac:dyDescent="0.3">
      <c r="A1657" t="s">
        <v>2582</v>
      </c>
      <c r="B1657" t="s">
        <v>3809</v>
      </c>
    </row>
    <row r="1658" spans="1:2" x14ac:dyDescent="0.3">
      <c r="A1658" t="s">
        <v>2583</v>
      </c>
      <c r="B1658" t="s">
        <v>3808</v>
      </c>
    </row>
    <row r="1659" spans="1:2" x14ac:dyDescent="0.3">
      <c r="A1659" t="s">
        <v>2591</v>
      </c>
      <c r="B1659" t="s">
        <v>3809</v>
      </c>
    </row>
    <row r="1660" spans="1:2" x14ac:dyDescent="0.3">
      <c r="A1660" t="s">
        <v>2584</v>
      </c>
      <c r="B1660" t="s">
        <v>3808</v>
      </c>
    </row>
    <row r="1661" spans="1:2" x14ac:dyDescent="0.3">
      <c r="A1661" t="s">
        <v>2585</v>
      </c>
      <c r="B1661" t="s">
        <v>3809</v>
      </c>
    </row>
    <row r="1662" spans="1:2" x14ac:dyDescent="0.3">
      <c r="A1662" t="s">
        <v>2586</v>
      </c>
      <c r="B1662" t="s">
        <v>3808</v>
      </c>
    </row>
    <row r="1663" spans="1:2" x14ac:dyDescent="0.3">
      <c r="A1663" t="s">
        <v>2587</v>
      </c>
      <c r="B1663" t="s">
        <v>3811</v>
      </c>
    </row>
    <row r="1664" spans="1:2" x14ac:dyDescent="0.3">
      <c r="A1664" t="s">
        <v>2588</v>
      </c>
      <c r="B1664" t="s">
        <v>3809</v>
      </c>
    </row>
    <row r="1668" ht="12.75" customHeight="1" x14ac:dyDescent="0.3"/>
  </sheetData>
  <autoFilter ref="A1:B1664" xr:uid="{4FB5A56E-415D-44C0-8D0D-B54F8CD37FCC}"/>
  <conditionalFormatting sqref="A1659:A1663 A1656:A1657">
    <cfRule type="duplicateValues" dxfId="5" priority="6"/>
  </conditionalFormatting>
  <conditionalFormatting sqref="A1656:A1663">
    <cfRule type="duplicateValues" dxfId="4" priority="5"/>
  </conditionalFormatting>
  <conditionalFormatting sqref="A1658">
    <cfRule type="duplicateValues" dxfId="3" priority="4"/>
  </conditionalFormatting>
  <conditionalFormatting sqref="A1664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6FF3-FB7C-4BA4-97DA-2E9D92EDB3BE}">
  <dimension ref="A1:B1218"/>
  <sheetViews>
    <sheetView workbookViewId="0">
      <selection activeCell="A37" sqref="A37"/>
    </sheetView>
  </sheetViews>
  <sheetFormatPr defaultRowHeight="14.4" x14ac:dyDescent="0.3"/>
  <cols>
    <col min="1" max="1" width="16.44140625" bestFit="1" customWidth="1"/>
    <col min="2" max="2" width="12.5546875" bestFit="1" customWidth="1"/>
  </cols>
  <sheetData>
    <row r="1" spans="1:2" s="1" customFormat="1" x14ac:dyDescent="0.3">
      <c r="A1" s="1" t="s">
        <v>0</v>
      </c>
      <c r="B1" s="1" t="s">
        <v>120</v>
      </c>
    </row>
    <row r="2" spans="1:2" x14ac:dyDescent="0.3">
      <c r="A2" t="s">
        <v>2602</v>
      </c>
      <c r="B2" t="s">
        <v>3809</v>
      </c>
    </row>
    <row r="3" spans="1:2" x14ac:dyDescent="0.3">
      <c r="A3" t="s">
        <v>2603</v>
      </c>
      <c r="B3" t="s">
        <v>3815</v>
      </c>
    </row>
    <row r="4" spans="1:2" x14ac:dyDescent="0.3">
      <c r="A4" t="s">
        <v>2604</v>
      </c>
      <c r="B4" t="s">
        <v>3809</v>
      </c>
    </row>
    <row r="5" spans="1:2" x14ac:dyDescent="0.3">
      <c r="A5" t="s">
        <v>2605</v>
      </c>
      <c r="B5" t="s">
        <v>3811</v>
      </c>
    </row>
    <row r="6" spans="1:2" x14ac:dyDescent="0.3">
      <c r="A6" t="s">
        <v>2608</v>
      </c>
      <c r="B6" t="s">
        <v>3809</v>
      </c>
    </row>
    <row r="7" spans="1:2" x14ac:dyDescent="0.3">
      <c r="A7" t="s">
        <v>2609</v>
      </c>
      <c r="B7" t="s">
        <v>3815</v>
      </c>
    </row>
    <row r="8" spans="1:2" x14ac:dyDescent="0.3">
      <c r="A8" t="s">
        <v>2610</v>
      </c>
      <c r="B8" t="s">
        <v>3809</v>
      </c>
    </row>
    <row r="9" spans="1:2" x14ac:dyDescent="0.3">
      <c r="A9" t="s">
        <v>2611</v>
      </c>
      <c r="B9" t="s">
        <v>3810</v>
      </c>
    </row>
    <row r="10" spans="1:2" x14ac:dyDescent="0.3">
      <c r="A10" t="s">
        <v>2612</v>
      </c>
      <c r="B10" t="s">
        <v>3811</v>
      </c>
    </row>
    <row r="11" spans="1:2" x14ac:dyDescent="0.3">
      <c r="A11" t="s">
        <v>2613</v>
      </c>
      <c r="B11" t="s">
        <v>3815</v>
      </c>
    </row>
    <row r="12" spans="1:2" x14ac:dyDescent="0.3">
      <c r="A12" t="s">
        <v>2614</v>
      </c>
      <c r="B12" t="s">
        <v>3809</v>
      </c>
    </row>
    <row r="13" spans="1:2" x14ac:dyDescent="0.3">
      <c r="A13" t="s">
        <v>2615</v>
      </c>
      <c r="B13" t="s">
        <v>3809</v>
      </c>
    </row>
    <row r="14" spans="1:2" x14ac:dyDescent="0.3">
      <c r="A14" t="s">
        <v>2616</v>
      </c>
      <c r="B14" t="s">
        <v>3811</v>
      </c>
    </row>
    <row r="15" spans="1:2" x14ac:dyDescent="0.3">
      <c r="A15" t="s">
        <v>2617</v>
      </c>
      <c r="B15" t="s">
        <v>3811</v>
      </c>
    </row>
    <row r="16" spans="1:2" x14ac:dyDescent="0.3">
      <c r="A16" t="s">
        <v>2606</v>
      </c>
      <c r="B16" t="s">
        <v>3815</v>
      </c>
    </row>
    <row r="17" spans="1:2" x14ac:dyDescent="0.3">
      <c r="A17" t="s">
        <v>2618</v>
      </c>
      <c r="B17" t="s">
        <v>3809</v>
      </c>
    </row>
    <row r="18" spans="1:2" x14ac:dyDescent="0.3">
      <c r="A18" t="s">
        <v>2619</v>
      </c>
      <c r="B18" t="s">
        <v>3815</v>
      </c>
    </row>
    <row r="19" spans="1:2" x14ac:dyDescent="0.3">
      <c r="A19" t="s">
        <v>2620</v>
      </c>
      <c r="B19" t="s">
        <v>3809</v>
      </c>
    </row>
    <row r="20" spans="1:2" x14ac:dyDescent="0.3">
      <c r="A20" t="s">
        <v>2621</v>
      </c>
      <c r="B20" t="s">
        <v>3815</v>
      </c>
    </row>
    <row r="21" spans="1:2" x14ac:dyDescent="0.3">
      <c r="A21" t="s">
        <v>2622</v>
      </c>
      <c r="B21" t="s">
        <v>3809</v>
      </c>
    </row>
    <row r="22" spans="1:2" x14ac:dyDescent="0.3">
      <c r="A22" t="s">
        <v>2623</v>
      </c>
      <c r="B22" t="s">
        <v>3811</v>
      </c>
    </row>
    <row r="23" spans="1:2" x14ac:dyDescent="0.3">
      <c r="A23" t="s">
        <v>2624</v>
      </c>
      <c r="B23" t="s">
        <v>3809</v>
      </c>
    </row>
    <row r="24" spans="1:2" x14ac:dyDescent="0.3">
      <c r="A24" t="s">
        <v>2625</v>
      </c>
      <c r="B24" t="s">
        <v>3811</v>
      </c>
    </row>
    <row r="25" spans="1:2" x14ac:dyDescent="0.3">
      <c r="A25" t="s">
        <v>2607</v>
      </c>
      <c r="B25" t="s">
        <v>3810</v>
      </c>
    </row>
    <row r="26" spans="1:2" x14ac:dyDescent="0.3">
      <c r="A26" t="s">
        <v>2626</v>
      </c>
      <c r="B26" t="s">
        <v>3815</v>
      </c>
    </row>
    <row r="27" spans="1:2" x14ac:dyDescent="0.3">
      <c r="A27" t="s">
        <v>2627</v>
      </c>
      <c r="B27" t="s">
        <v>3809</v>
      </c>
    </row>
    <row r="28" spans="1:2" x14ac:dyDescent="0.3">
      <c r="A28" t="s">
        <v>2628</v>
      </c>
      <c r="B28" t="s">
        <v>3811</v>
      </c>
    </row>
    <row r="29" spans="1:2" x14ac:dyDescent="0.3">
      <c r="A29" t="s">
        <v>2629</v>
      </c>
      <c r="B29" t="s">
        <v>3809</v>
      </c>
    </row>
    <row r="30" spans="1:2" x14ac:dyDescent="0.3">
      <c r="A30" t="s">
        <v>2630</v>
      </c>
      <c r="B30" t="s">
        <v>3815</v>
      </c>
    </row>
    <row r="31" spans="1:2" x14ac:dyDescent="0.3">
      <c r="A31" t="s">
        <v>2631</v>
      </c>
      <c r="B31" t="s">
        <v>3809</v>
      </c>
    </row>
    <row r="32" spans="1:2" x14ac:dyDescent="0.3">
      <c r="A32" t="s">
        <v>2632</v>
      </c>
      <c r="B32" t="s">
        <v>3815</v>
      </c>
    </row>
    <row r="33" spans="1:2" x14ac:dyDescent="0.3">
      <c r="A33" t="s">
        <v>2658</v>
      </c>
      <c r="B33" t="s">
        <v>3809</v>
      </c>
    </row>
    <row r="34" spans="1:2" x14ac:dyDescent="0.3">
      <c r="A34" t="s">
        <v>2633</v>
      </c>
      <c r="B34" t="s">
        <v>3809</v>
      </c>
    </row>
    <row r="35" spans="1:2" x14ac:dyDescent="0.3">
      <c r="A35" t="s">
        <v>2634</v>
      </c>
      <c r="B35" t="s">
        <v>3815</v>
      </c>
    </row>
    <row r="36" spans="1:2" x14ac:dyDescent="0.3">
      <c r="A36" t="s">
        <v>2635</v>
      </c>
      <c r="B36" t="s">
        <v>3811</v>
      </c>
    </row>
    <row r="37" spans="1:2" x14ac:dyDescent="0.3">
      <c r="A37" t="s">
        <v>2636</v>
      </c>
      <c r="B37" t="s">
        <v>3810</v>
      </c>
    </row>
    <row r="38" spans="1:2" x14ac:dyDescent="0.3">
      <c r="A38" t="s">
        <v>2637</v>
      </c>
      <c r="B38" t="s">
        <v>3809</v>
      </c>
    </row>
    <row r="39" spans="1:2" x14ac:dyDescent="0.3">
      <c r="A39" t="s">
        <v>2638</v>
      </c>
      <c r="B39" t="s">
        <v>3811</v>
      </c>
    </row>
    <row r="40" spans="1:2" x14ac:dyDescent="0.3">
      <c r="A40" t="s">
        <v>2639</v>
      </c>
      <c r="B40" t="s">
        <v>3815</v>
      </c>
    </row>
    <row r="41" spans="1:2" x14ac:dyDescent="0.3">
      <c r="A41" t="s">
        <v>2640</v>
      </c>
      <c r="B41" t="s">
        <v>3815</v>
      </c>
    </row>
    <row r="42" spans="1:2" x14ac:dyDescent="0.3">
      <c r="A42" t="s">
        <v>2641</v>
      </c>
      <c r="B42" t="s">
        <v>3815</v>
      </c>
    </row>
    <row r="43" spans="1:2" x14ac:dyDescent="0.3">
      <c r="A43" t="s">
        <v>2642</v>
      </c>
      <c r="B43" t="s">
        <v>3815</v>
      </c>
    </row>
    <row r="44" spans="1:2" x14ac:dyDescent="0.3">
      <c r="A44" t="s">
        <v>2643</v>
      </c>
      <c r="B44" t="s">
        <v>3815</v>
      </c>
    </row>
    <row r="45" spans="1:2" x14ac:dyDescent="0.3">
      <c r="A45" t="s">
        <v>2659</v>
      </c>
      <c r="B45" t="s">
        <v>3815</v>
      </c>
    </row>
    <row r="46" spans="1:2" x14ac:dyDescent="0.3">
      <c r="A46" t="s">
        <v>2644</v>
      </c>
      <c r="B46" t="s">
        <v>3811</v>
      </c>
    </row>
    <row r="47" spans="1:2" x14ac:dyDescent="0.3">
      <c r="A47" t="s">
        <v>2660</v>
      </c>
      <c r="B47" t="s">
        <v>3809</v>
      </c>
    </row>
    <row r="48" spans="1:2" x14ac:dyDescent="0.3">
      <c r="A48" t="s">
        <v>2661</v>
      </c>
      <c r="B48" t="s">
        <v>3811</v>
      </c>
    </row>
    <row r="49" spans="1:2" x14ac:dyDescent="0.3">
      <c r="A49" t="s">
        <v>2662</v>
      </c>
      <c r="B49" t="s">
        <v>3809</v>
      </c>
    </row>
    <row r="50" spans="1:2" x14ac:dyDescent="0.3">
      <c r="A50" t="s">
        <v>2663</v>
      </c>
      <c r="B50" t="s">
        <v>3809</v>
      </c>
    </row>
    <row r="51" spans="1:2" x14ac:dyDescent="0.3">
      <c r="A51" t="s">
        <v>2664</v>
      </c>
      <c r="B51" t="s">
        <v>3811</v>
      </c>
    </row>
    <row r="52" spans="1:2" x14ac:dyDescent="0.3">
      <c r="A52" t="s">
        <v>2645</v>
      </c>
      <c r="B52" t="s">
        <v>3815</v>
      </c>
    </row>
    <row r="53" spans="1:2" x14ac:dyDescent="0.3">
      <c r="A53" t="s">
        <v>2646</v>
      </c>
      <c r="B53" t="s">
        <v>3809</v>
      </c>
    </row>
    <row r="54" spans="1:2" x14ac:dyDescent="0.3">
      <c r="A54" t="s">
        <v>2647</v>
      </c>
      <c r="B54" t="s">
        <v>3815</v>
      </c>
    </row>
    <row r="55" spans="1:2" x14ac:dyDescent="0.3">
      <c r="A55" t="s">
        <v>2648</v>
      </c>
      <c r="B55" t="s">
        <v>3810</v>
      </c>
    </row>
    <row r="56" spans="1:2" x14ac:dyDescent="0.3">
      <c r="A56" t="s">
        <v>2665</v>
      </c>
      <c r="B56" t="s">
        <v>3809</v>
      </c>
    </row>
    <row r="57" spans="1:2" x14ac:dyDescent="0.3">
      <c r="A57" t="s">
        <v>2649</v>
      </c>
      <c r="B57" t="s">
        <v>3815</v>
      </c>
    </row>
    <row r="58" spans="1:2" x14ac:dyDescent="0.3">
      <c r="A58" t="s">
        <v>2650</v>
      </c>
      <c r="B58" t="s">
        <v>3815</v>
      </c>
    </row>
    <row r="59" spans="1:2" x14ac:dyDescent="0.3">
      <c r="A59" t="s">
        <v>2651</v>
      </c>
      <c r="B59" t="s">
        <v>3809</v>
      </c>
    </row>
    <row r="60" spans="1:2" x14ac:dyDescent="0.3">
      <c r="A60" t="s">
        <v>2666</v>
      </c>
      <c r="B60" t="s">
        <v>3815</v>
      </c>
    </row>
    <row r="61" spans="1:2" x14ac:dyDescent="0.3">
      <c r="A61" t="s">
        <v>2652</v>
      </c>
      <c r="B61" t="s">
        <v>3811</v>
      </c>
    </row>
    <row r="62" spans="1:2" x14ac:dyDescent="0.3">
      <c r="A62" t="s">
        <v>2653</v>
      </c>
      <c r="B62" t="s">
        <v>3815</v>
      </c>
    </row>
    <row r="63" spans="1:2" x14ac:dyDescent="0.3">
      <c r="A63" t="s">
        <v>2654</v>
      </c>
      <c r="B63" t="s">
        <v>3809</v>
      </c>
    </row>
    <row r="64" spans="1:2" x14ac:dyDescent="0.3">
      <c r="A64" t="s">
        <v>2655</v>
      </c>
      <c r="B64" t="s">
        <v>3811</v>
      </c>
    </row>
    <row r="65" spans="1:2" x14ac:dyDescent="0.3">
      <c r="A65" t="s">
        <v>2656</v>
      </c>
      <c r="B65" t="s">
        <v>3809</v>
      </c>
    </row>
    <row r="66" spans="1:2" x14ac:dyDescent="0.3">
      <c r="A66" t="s">
        <v>2657</v>
      </c>
      <c r="B66" t="s">
        <v>3809</v>
      </c>
    </row>
    <row r="67" spans="1:2" x14ac:dyDescent="0.3">
      <c r="A67" t="s">
        <v>2667</v>
      </c>
      <c r="B67" t="s">
        <v>3809</v>
      </c>
    </row>
    <row r="68" spans="1:2" x14ac:dyDescent="0.3">
      <c r="A68" t="s">
        <v>2668</v>
      </c>
      <c r="B68" t="s">
        <v>3815</v>
      </c>
    </row>
    <row r="69" spans="1:2" x14ac:dyDescent="0.3">
      <c r="A69" t="s">
        <v>2669</v>
      </c>
      <c r="B69" t="s">
        <v>3815</v>
      </c>
    </row>
    <row r="70" spans="1:2" x14ac:dyDescent="0.3">
      <c r="A70" t="s">
        <v>2670</v>
      </c>
      <c r="B70" t="s">
        <v>3809</v>
      </c>
    </row>
    <row r="71" spans="1:2" x14ac:dyDescent="0.3">
      <c r="A71" t="s">
        <v>2671</v>
      </c>
      <c r="B71" t="s">
        <v>3811</v>
      </c>
    </row>
    <row r="72" spans="1:2" x14ac:dyDescent="0.3">
      <c r="A72" t="s">
        <v>2672</v>
      </c>
      <c r="B72" t="s">
        <v>3815</v>
      </c>
    </row>
    <row r="73" spans="1:2" x14ac:dyDescent="0.3">
      <c r="A73" t="s">
        <v>2673</v>
      </c>
      <c r="B73" t="s">
        <v>3809</v>
      </c>
    </row>
    <row r="74" spans="1:2" x14ac:dyDescent="0.3">
      <c r="A74" t="s">
        <v>2674</v>
      </c>
      <c r="B74" t="s">
        <v>3815</v>
      </c>
    </row>
    <row r="75" spans="1:2" x14ac:dyDescent="0.3">
      <c r="A75" t="s">
        <v>2675</v>
      </c>
      <c r="B75" t="s">
        <v>3811</v>
      </c>
    </row>
    <row r="76" spans="1:2" x14ac:dyDescent="0.3">
      <c r="A76" t="s">
        <v>2676</v>
      </c>
      <c r="B76" t="s">
        <v>3809</v>
      </c>
    </row>
    <row r="77" spans="1:2" x14ac:dyDescent="0.3">
      <c r="A77" t="s">
        <v>2677</v>
      </c>
      <c r="B77" t="s">
        <v>3809</v>
      </c>
    </row>
    <row r="78" spans="1:2" x14ac:dyDescent="0.3">
      <c r="A78" t="s">
        <v>2678</v>
      </c>
      <c r="B78" t="s">
        <v>3815</v>
      </c>
    </row>
    <row r="79" spans="1:2" x14ac:dyDescent="0.3">
      <c r="A79" t="s">
        <v>2679</v>
      </c>
      <c r="B79" t="s">
        <v>3809</v>
      </c>
    </row>
    <row r="80" spans="1:2" x14ac:dyDescent="0.3">
      <c r="A80" t="s">
        <v>2680</v>
      </c>
      <c r="B80" t="s">
        <v>3809</v>
      </c>
    </row>
    <row r="81" spans="1:2" x14ac:dyDescent="0.3">
      <c r="A81" t="s">
        <v>2681</v>
      </c>
      <c r="B81" t="s">
        <v>3809</v>
      </c>
    </row>
    <row r="82" spans="1:2" x14ac:dyDescent="0.3">
      <c r="A82" t="s">
        <v>2682</v>
      </c>
      <c r="B82" t="s">
        <v>3815</v>
      </c>
    </row>
    <row r="83" spans="1:2" x14ac:dyDescent="0.3">
      <c r="A83" t="s">
        <v>2683</v>
      </c>
      <c r="B83" t="s">
        <v>3809</v>
      </c>
    </row>
    <row r="84" spans="1:2" x14ac:dyDescent="0.3">
      <c r="A84" t="s">
        <v>2684</v>
      </c>
      <c r="B84" t="s">
        <v>3815</v>
      </c>
    </row>
    <row r="85" spans="1:2" x14ac:dyDescent="0.3">
      <c r="A85" t="s">
        <v>2685</v>
      </c>
      <c r="B85" t="s">
        <v>3815</v>
      </c>
    </row>
    <row r="86" spans="1:2" x14ac:dyDescent="0.3">
      <c r="A86" t="s">
        <v>2686</v>
      </c>
      <c r="B86" t="s">
        <v>3811</v>
      </c>
    </row>
    <row r="87" spans="1:2" x14ac:dyDescent="0.3">
      <c r="A87" t="s">
        <v>2693</v>
      </c>
      <c r="B87" t="s">
        <v>3809</v>
      </c>
    </row>
    <row r="88" spans="1:2" x14ac:dyDescent="0.3">
      <c r="A88" t="s">
        <v>2694</v>
      </c>
      <c r="B88" t="s">
        <v>3815</v>
      </c>
    </row>
    <row r="89" spans="1:2" x14ac:dyDescent="0.3">
      <c r="A89" t="s">
        <v>2695</v>
      </c>
      <c r="B89" t="s">
        <v>3809</v>
      </c>
    </row>
    <row r="90" spans="1:2" x14ac:dyDescent="0.3">
      <c r="A90" t="s">
        <v>2696</v>
      </c>
      <c r="B90" t="s">
        <v>3809</v>
      </c>
    </row>
    <row r="91" spans="1:2" x14ac:dyDescent="0.3">
      <c r="A91" t="s">
        <v>2687</v>
      </c>
      <c r="B91" t="s">
        <v>3809</v>
      </c>
    </row>
    <row r="92" spans="1:2" x14ac:dyDescent="0.3">
      <c r="A92" t="s">
        <v>2688</v>
      </c>
      <c r="B92" t="s">
        <v>3815</v>
      </c>
    </row>
    <row r="93" spans="1:2" x14ac:dyDescent="0.3">
      <c r="A93" t="s">
        <v>2689</v>
      </c>
      <c r="B93" t="s">
        <v>3809</v>
      </c>
    </row>
    <row r="94" spans="1:2" x14ac:dyDescent="0.3">
      <c r="A94" t="s">
        <v>2690</v>
      </c>
      <c r="B94" t="s">
        <v>3815</v>
      </c>
    </row>
    <row r="95" spans="1:2" x14ac:dyDescent="0.3">
      <c r="A95" t="s">
        <v>2691</v>
      </c>
      <c r="B95" t="s">
        <v>3809</v>
      </c>
    </row>
    <row r="96" spans="1:2" x14ac:dyDescent="0.3">
      <c r="A96" t="s">
        <v>2697</v>
      </c>
      <c r="B96" t="s">
        <v>3815</v>
      </c>
    </row>
    <row r="97" spans="1:2" x14ac:dyDescent="0.3">
      <c r="A97" t="s">
        <v>2692</v>
      </c>
      <c r="B97" t="s">
        <v>3809</v>
      </c>
    </row>
    <row r="98" spans="1:2" x14ac:dyDescent="0.3">
      <c r="A98" t="s">
        <v>2698</v>
      </c>
      <c r="B98" t="s">
        <v>3815</v>
      </c>
    </row>
    <row r="99" spans="1:2" x14ac:dyDescent="0.3">
      <c r="A99" t="s">
        <v>2699</v>
      </c>
      <c r="B99" t="s">
        <v>3815</v>
      </c>
    </row>
    <row r="100" spans="1:2" x14ac:dyDescent="0.3">
      <c r="A100" t="s">
        <v>2700</v>
      </c>
      <c r="B100" t="s">
        <v>3809</v>
      </c>
    </row>
    <row r="101" spans="1:2" x14ac:dyDescent="0.3">
      <c r="A101" t="s">
        <v>2701</v>
      </c>
      <c r="B101" t="s">
        <v>3809</v>
      </c>
    </row>
    <row r="102" spans="1:2" x14ac:dyDescent="0.3">
      <c r="A102" t="s">
        <v>2702</v>
      </c>
      <c r="B102" t="s">
        <v>3811</v>
      </c>
    </row>
    <row r="103" spans="1:2" x14ac:dyDescent="0.3">
      <c r="A103" t="s">
        <v>2703</v>
      </c>
      <c r="B103" t="s">
        <v>3815</v>
      </c>
    </row>
    <row r="104" spans="1:2" x14ac:dyDescent="0.3">
      <c r="A104" t="s">
        <v>2704</v>
      </c>
      <c r="B104" t="s">
        <v>3809</v>
      </c>
    </row>
    <row r="105" spans="1:2" x14ac:dyDescent="0.3">
      <c r="A105" t="s">
        <v>2705</v>
      </c>
      <c r="B105" t="s">
        <v>3809</v>
      </c>
    </row>
    <row r="106" spans="1:2" x14ac:dyDescent="0.3">
      <c r="A106" t="s">
        <v>2706</v>
      </c>
      <c r="B106" t="s">
        <v>3815</v>
      </c>
    </row>
    <row r="107" spans="1:2" x14ac:dyDescent="0.3">
      <c r="A107" t="s">
        <v>2707</v>
      </c>
      <c r="B107" t="s">
        <v>3809</v>
      </c>
    </row>
    <row r="108" spans="1:2" x14ac:dyDescent="0.3">
      <c r="A108" t="s">
        <v>2708</v>
      </c>
      <c r="B108" t="s">
        <v>3809</v>
      </c>
    </row>
    <row r="109" spans="1:2" x14ac:dyDescent="0.3">
      <c r="A109" t="s">
        <v>2709</v>
      </c>
      <c r="B109" t="s">
        <v>3809</v>
      </c>
    </row>
    <row r="110" spans="1:2" x14ac:dyDescent="0.3">
      <c r="A110" t="s">
        <v>2710</v>
      </c>
      <c r="B110" t="s">
        <v>3809</v>
      </c>
    </row>
    <row r="111" spans="1:2" x14ac:dyDescent="0.3">
      <c r="A111" t="s">
        <v>2711</v>
      </c>
      <c r="B111" t="s">
        <v>3810</v>
      </c>
    </row>
    <row r="112" spans="1:2" x14ac:dyDescent="0.3">
      <c r="A112" t="s">
        <v>2715</v>
      </c>
      <c r="B112" t="s">
        <v>3809</v>
      </c>
    </row>
    <row r="113" spans="1:2" x14ac:dyDescent="0.3">
      <c r="A113" t="s">
        <v>2712</v>
      </c>
      <c r="B113" t="s">
        <v>3809</v>
      </c>
    </row>
    <row r="114" spans="1:2" x14ac:dyDescent="0.3">
      <c r="A114" t="s">
        <v>2716</v>
      </c>
      <c r="B114" t="s">
        <v>3809</v>
      </c>
    </row>
    <row r="115" spans="1:2" x14ac:dyDescent="0.3">
      <c r="A115" t="s">
        <v>2713</v>
      </c>
      <c r="B115" t="s">
        <v>3809</v>
      </c>
    </row>
    <row r="116" spans="1:2" x14ac:dyDescent="0.3">
      <c r="A116" t="s">
        <v>2714</v>
      </c>
      <c r="B116" t="s">
        <v>3809</v>
      </c>
    </row>
    <row r="117" spans="1:2" x14ac:dyDescent="0.3">
      <c r="A117" t="s">
        <v>2717</v>
      </c>
      <c r="B117" t="s">
        <v>3809</v>
      </c>
    </row>
    <row r="118" spans="1:2" x14ac:dyDescent="0.3">
      <c r="A118" t="s">
        <v>2718</v>
      </c>
      <c r="B118" t="s">
        <v>3809</v>
      </c>
    </row>
    <row r="119" spans="1:2" x14ac:dyDescent="0.3">
      <c r="A119" t="s">
        <v>2719</v>
      </c>
      <c r="B119" t="s">
        <v>3815</v>
      </c>
    </row>
    <row r="120" spans="1:2" x14ac:dyDescent="0.3">
      <c r="A120" t="s">
        <v>2720</v>
      </c>
      <c r="B120" t="s">
        <v>3809</v>
      </c>
    </row>
    <row r="121" spans="1:2" x14ac:dyDescent="0.3">
      <c r="A121" t="s">
        <v>2721</v>
      </c>
      <c r="B121" t="s">
        <v>3815</v>
      </c>
    </row>
    <row r="122" spans="1:2" x14ac:dyDescent="0.3">
      <c r="A122" t="s">
        <v>2722</v>
      </c>
      <c r="B122" t="s">
        <v>3811</v>
      </c>
    </row>
    <row r="123" spans="1:2" x14ac:dyDescent="0.3">
      <c r="A123" t="s">
        <v>2723</v>
      </c>
      <c r="B123" t="s">
        <v>3815</v>
      </c>
    </row>
    <row r="124" spans="1:2" x14ac:dyDescent="0.3">
      <c r="A124" t="s">
        <v>2746</v>
      </c>
      <c r="B124" t="s">
        <v>3809</v>
      </c>
    </row>
    <row r="125" spans="1:2" x14ac:dyDescent="0.3">
      <c r="A125" t="s">
        <v>2724</v>
      </c>
      <c r="B125" t="s">
        <v>3815</v>
      </c>
    </row>
    <row r="126" spans="1:2" x14ac:dyDescent="0.3">
      <c r="A126" t="s">
        <v>2725</v>
      </c>
      <c r="B126" t="s">
        <v>3809</v>
      </c>
    </row>
    <row r="127" spans="1:2" x14ac:dyDescent="0.3">
      <c r="A127" t="s">
        <v>2726</v>
      </c>
      <c r="B127" t="s">
        <v>3815</v>
      </c>
    </row>
    <row r="128" spans="1:2" x14ac:dyDescent="0.3">
      <c r="A128" t="s">
        <v>2727</v>
      </c>
      <c r="B128" t="s">
        <v>3815</v>
      </c>
    </row>
    <row r="129" spans="1:2" x14ac:dyDescent="0.3">
      <c r="A129" t="s">
        <v>2747</v>
      </c>
      <c r="B129" t="s">
        <v>3815</v>
      </c>
    </row>
    <row r="130" spans="1:2" x14ac:dyDescent="0.3">
      <c r="A130" t="s">
        <v>2728</v>
      </c>
      <c r="B130" t="s">
        <v>3811</v>
      </c>
    </row>
    <row r="131" spans="1:2" x14ac:dyDescent="0.3">
      <c r="A131" t="s">
        <v>2729</v>
      </c>
      <c r="B131" t="s">
        <v>3815</v>
      </c>
    </row>
    <row r="132" spans="1:2" x14ac:dyDescent="0.3">
      <c r="A132" t="s">
        <v>2730</v>
      </c>
      <c r="B132" t="s">
        <v>3809</v>
      </c>
    </row>
    <row r="133" spans="1:2" x14ac:dyDescent="0.3">
      <c r="A133" t="s">
        <v>2731</v>
      </c>
      <c r="B133" t="s">
        <v>3809</v>
      </c>
    </row>
    <row r="134" spans="1:2" x14ac:dyDescent="0.3">
      <c r="A134" t="s">
        <v>2732</v>
      </c>
      <c r="B134" t="s">
        <v>3809</v>
      </c>
    </row>
    <row r="135" spans="1:2" x14ac:dyDescent="0.3">
      <c r="A135" t="s">
        <v>2748</v>
      </c>
      <c r="B135" t="s">
        <v>3809</v>
      </c>
    </row>
    <row r="136" spans="1:2" x14ac:dyDescent="0.3">
      <c r="A136" t="s">
        <v>2749</v>
      </c>
      <c r="B136" t="s">
        <v>3809</v>
      </c>
    </row>
    <row r="137" spans="1:2" x14ac:dyDescent="0.3">
      <c r="A137" t="s">
        <v>2733</v>
      </c>
      <c r="B137" t="s">
        <v>3815</v>
      </c>
    </row>
    <row r="138" spans="1:2" x14ac:dyDescent="0.3">
      <c r="A138" t="s">
        <v>2734</v>
      </c>
      <c r="B138" t="s">
        <v>3809</v>
      </c>
    </row>
    <row r="139" spans="1:2" x14ac:dyDescent="0.3">
      <c r="A139" t="s">
        <v>2776</v>
      </c>
      <c r="B139" t="s">
        <v>3809</v>
      </c>
    </row>
    <row r="140" spans="1:2" x14ac:dyDescent="0.3">
      <c r="A140" t="s">
        <v>2750</v>
      </c>
      <c r="B140" t="s">
        <v>3811</v>
      </c>
    </row>
    <row r="141" spans="1:2" x14ac:dyDescent="0.3">
      <c r="A141" t="s">
        <v>2751</v>
      </c>
      <c r="B141" t="s">
        <v>3815</v>
      </c>
    </row>
    <row r="142" spans="1:2" x14ac:dyDescent="0.3">
      <c r="A142" t="s">
        <v>2777</v>
      </c>
      <c r="B142" t="s">
        <v>3809</v>
      </c>
    </row>
    <row r="143" spans="1:2" x14ac:dyDescent="0.3">
      <c r="A143" t="s">
        <v>2778</v>
      </c>
      <c r="B143" t="s">
        <v>3809</v>
      </c>
    </row>
    <row r="144" spans="1:2" x14ac:dyDescent="0.3">
      <c r="A144" t="s">
        <v>2735</v>
      </c>
      <c r="B144" t="s">
        <v>3809</v>
      </c>
    </row>
    <row r="145" spans="1:2" x14ac:dyDescent="0.3">
      <c r="A145" t="s">
        <v>2736</v>
      </c>
      <c r="B145" t="s">
        <v>3809</v>
      </c>
    </row>
    <row r="146" spans="1:2" x14ac:dyDescent="0.3">
      <c r="A146" t="s">
        <v>2737</v>
      </c>
      <c r="B146" t="s">
        <v>3815</v>
      </c>
    </row>
    <row r="147" spans="1:2" x14ac:dyDescent="0.3">
      <c r="A147" t="s">
        <v>2738</v>
      </c>
      <c r="B147" t="s">
        <v>3810</v>
      </c>
    </row>
    <row r="148" spans="1:2" x14ac:dyDescent="0.3">
      <c r="A148" t="s">
        <v>2739</v>
      </c>
      <c r="B148" t="s">
        <v>3809</v>
      </c>
    </row>
    <row r="149" spans="1:2" x14ac:dyDescent="0.3">
      <c r="A149" t="s">
        <v>2740</v>
      </c>
      <c r="B149" t="s">
        <v>3809</v>
      </c>
    </row>
    <row r="150" spans="1:2" x14ac:dyDescent="0.3">
      <c r="A150" t="s">
        <v>2741</v>
      </c>
      <c r="B150" t="s">
        <v>3809</v>
      </c>
    </row>
    <row r="151" spans="1:2" x14ac:dyDescent="0.3">
      <c r="A151" t="s">
        <v>2779</v>
      </c>
      <c r="B151" t="s">
        <v>3809</v>
      </c>
    </row>
    <row r="152" spans="1:2" x14ac:dyDescent="0.3">
      <c r="A152" t="s">
        <v>2742</v>
      </c>
      <c r="B152" t="s">
        <v>3809</v>
      </c>
    </row>
    <row r="153" spans="1:2" x14ac:dyDescent="0.3">
      <c r="A153" t="s">
        <v>2743</v>
      </c>
      <c r="B153" t="s">
        <v>3809</v>
      </c>
    </row>
    <row r="154" spans="1:2" x14ac:dyDescent="0.3">
      <c r="A154" t="s">
        <v>2752</v>
      </c>
      <c r="B154" t="s">
        <v>3809</v>
      </c>
    </row>
    <row r="155" spans="1:2" x14ac:dyDescent="0.3">
      <c r="A155" t="s">
        <v>2744</v>
      </c>
      <c r="B155" t="s">
        <v>3809</v>
      </c>
    </row>
    <row r="156" spans="1:2" x14ac:dyDescent="0.3">
      <c r="A156" t="s">
        <v>2745</v>
      </c>
      <c r="B156" t="s">
        <v>3811</v>
      </c>
    </row>
    <row r="157" spans="1:2" x14ac:dyDescent="0.3">
      <c r="A157" t="s">
        <v>2753</v>
      </c>
      <c r="B157" t="s">
        <v>3809</v>
      </c>
    </row>
    <row r="158" spans="1:2" x14ac:dyDescent="0.3">
      <c r="A158" t="s">
        <v>2780</v>
      </c>
      <c r="B158" t="s">
        <v>3815</v>
      </c>
    </row>
    <row r="159" spans="1:2" x14ac:dyDescent="0.3">
      <c r="A159" t="s">
        <v>2754</v>
      </c>
      <c r="B159" t="s">
        <v>3815</v>
      </c>
    </row>
    <row r="160" spans="1:2" x14ac:dyDescent="0.3">
      <c r="A160" t="s">
        <v>2755</v>
      </c>
      <c r="B160" t="s">
        <v>3809</v>
      </c>
    </row>
    <row r="161" spans="1:2" x14ac:dyDescent="0.3">
      <c r="A161" t="s">
        <v>2756</v>
      </c>
      <c r="B161" t="s">
        <v>3809</v>
      </c>
    </row>
    <row r="162" spans="1:2" x14ac:dyDescent="0.3">
      <c r="A162" t="s">
        <v>2757</v>
      </c>
      <c r="B162" t="s">
        <v>3815</v>
      </c>
    </row>
    <row r="163" spans="1:2" x14ac:dyDescent="0.3">
      <c r="A163" t="s">
        <v>2758</v>
      </c>
      <c r="B163" t="s">
        <v>3815</v>
      </c>
    </row>
    <row r="164" spans="1:2" x14ac:dyDescent="0.3">
      <c r="A164" t="s">
        <v>2759</v>
      </c>
      <c r="B164" t="s">
        <v>3815</v>
      </c>
    </row>
    <row r="165" spans="1:2" x14ac:dyDescent="0.3">
      <c r="A165" t="s">
        <v>2760</v>
      </c>
      <c r="B165" t="s">
        <v>3815</v>
      </c>
    </row>
    <row r="166" spans="1:2" x14ac:dyDescent="0.3">
      <c r="A166" t="s">
        <v>2761</v>
      </c>
      <c r="B166" t="s">
        <v>3815</v>
      </c>
    </row>
    <row r="167" spans="1:2" x14ac:dyDescent="0.3">
      <c r="A167" t="s">
        <v>2762</v>
      </c>
      <c r="B167" t="s">
        <v>3811</v>
      </c>
    </row>
    <row r="168" spans="1:2" x14ac:dyDescent="0.3">
      <c r="A168" t="s">
        <v>2763</v>
      </c>
      <c r="B168" t="s">
        <v>3815</v>
      </c>
    </row>
    <row r="169" spans="1:2" x14ac:dyDescent="0.3">
      <c r="A169" t="s">
        <v>2764</v>
      </c>
      <c r="B169" t="s">
        <v>3811</v>
      </c>
    </row>
    <row r="170" spans="1:2" x14ac:dyDescent="0.3">
      <c r="A170" t="s">
        <v>2765</v>
      </c>
      <c r="B170" t="s">
        <v>3809</v>
      </c>
    </row>
    <row r="171" spans="1:2" x14ac:dyDescent="0.3">
      <c r="A171" t="s">
        <v>2766</v>
      </c>
      <c r="B171" t="s">
        <v>3815</v>
      </c>
    </row>
    <row r="172" spans="1:2" x14ac:dyDescent="0.3">
      <c r="A172" t="s">
        <v>2767</v>
      </c>
      <c r="B172" t="s">
        <v>3809</v>
      </c>
    </row>
    <row r="173" spans="1:2" x14ac:dyDescent="0.3">
      <c r="A173" t="s">
        <v>2768</v>
      </c>
      <c r="B173" t="s">
        <v>3809</v>
      </c>
    </row>
    <row r="174" spans="1:2" x14ac:dyDescent="0.3">
      <c r="A174" t="s">
        <v>2769</v>
      </c>
      <c r="B174" t="s">
        <v>3815</v>
      </c>
    </row>
    <row r="175" spans="1:2" x14ac:dyDescent="0.3">
      <c r="A175" t="s">
        <v>2770</v>
      </c>
      <c r="B175" t="s">
        <v>3811</v>
      </c>
    </row>
    <row r="176" spans="1:2" x14ac:dyDescent="0.3">
      <c r="A176" t="s">
        <v>2771</v>
      </c>
      <c r="B176" t="s">
        <v>3815</v>
      </c>
    </row>
    <row r="177" spans="1:2" x14ac:dyDescent="0.3">
      <c r="A177" t="s">
        <v>2772</v>
      </c>
      <c r="B177" t="s">
        <v>3815</v>
      </c>
    </row>
    <row r="178" spans="1:2" x14ac:dyDescent="0.3">
      <c r="A178" t="s">
        <v>2773</v>
      </c>
      <c r="B178" t="s">
        <v>3809</v>
      </c>
    </row>
    <row r="179" spans="1:2" x14ac:dyDescent="0.3">
      <c r="A179" t="s">
        <v>2774</v>
      </c>
      <c r="B179" t="s">
        <v>3815</v>
      </c>
    </row>
    <row r="180" spans="1:2" x14ac:dyDescent="0.3">
      <c r="A180" t="s">
        <v>2775</v>
      </c>
      <c r="B180" t="s">
        <v>3815</v>
      </c>
    </row>
    <row r="181" spans="1:2" x14ac:dyDescent="0.3">
      <c r="A181" t="s">
        <v>2781</v>
      </c>
      <c r="B181" t="s">
        <v>3809</v>
      </c>
    </row>
    <row r="182" spans="1:2" x14ac:dyDescent="0.3">
      <c r="A182" t="s">
        <v>2782</v>
      </c>
      <c r="B182" t="s">
        <v>3809</v>
      </c>
    </row>
    <row r="183" spans="1:2" x14ac:dyDescent="0.3">
      <c r="A183" t="s">
        <v>2783</v>
      </c>
      <c r="B183" t="s">
        <v>3809</v>
      </c>
    </row>
    <row r="184" spans="1:2" x14ac:dyDescent="0.3">
      <c r="A184" t="s">
        <v>2784</v>
      </c>
      <c r="B184" t="s">
        <v>3811</v>
      </c>
    </row>
    <row r="185" spans="1:2" x14ac:dyDescent="0.3">
      <c r="A185" t="s">
        <v>2785</v>
      </c>
      <c r="B185" t="s">
        <v>3809</v>
      </c>
    </row>
    <row r="186" spans="1:2" x14ac:dyDescent="0.3">
      <c r="A186" t="s">
        <v>2786</v>
      </c>
      <c r="B186" t="s">
        <v>3811</v>
      </c>
    </row>
    <row r="187" spans="1:2" x14ac:dyDescent="0.3">
      <c r="A187" t="s">
        <v>2787</v>
      </c>
      <c r="B187" t="s">
        <v>3809</v>
      </c>
    </row>
    <row r="188" spans="1:2" x14ac:dyDescent="0.3">
      <c r="A188" t="s">
        <v>2788</v>
      </c>
      <c r="B188" t="s">
        <v>3815</v>
      </c>
    </row>
    <row r="189" spans="1:2" x14ac:dyDescent="0.3">
      <c r="A189" t="s">
        <v>2789</v>
      </c>
      <c r="B189" t="s">
        <v>3811</v>
      </c>
    </row>
    <row r="190" spans="1:2" x14ac:dyDescent="0.3">
      <c r="A190" t="s">
        <v>2790</v>
      </c>
      <c r="B190" t="s">
        <v>3815</v>
      </c>
    </row>
    <row r="191" spans="1:2" x14ac:dyDescent="0.3">
      <c r="A191" t="s">
        <v>2791</v>
      </c>
      <c r="B191" t="s">
        <v>3811</v>
      </c>
    </row>
    <row r="192" spans="1:2" x14ac:dyDescent="0.3">
      <c r="A192" t="s">
        <v>2792</v>
      </c>
      <c r="B192" t="s">
        <v>3809</v>
      </c>
    </row>
    <row r="193" spans="1:2" x14ac:dyDescent="0.3">
      <c r="A193" t="s">
        <v>2793</v>
      </c>
      <c r="B193" t="s">
        <v>3811</v>
      </c>
    </row>
    <row r="194" spans="1:2" x14ac:dyDescent="0.3">
      <c r="A194" t="s">
        <v>2794</v>
      </c>
      <c r="B194" t="s">
        <v>3809</v>
      </c>
    </row>
    <row r="195" spans="1:2" x14ac:dyDescent="0.3">
      <c r="A195" t="s">
        <v>2795</v>
      </c>
      <c r="B195" t="s">
        <v>3809</v>
      </c>
    </row>
    <row r="196" spans="1:2" x14ac:dyDescent="0.3">
      <c r="A196" t="s">
        <v>2796</v>
      </c>
      <c r="B196" t="s">
        <v>3809</v>
      </c>
    </row>
    <row r="197" spans="1:2" x14ac:dyDescent="0.3">
      <c r="A197" t="s">
        <v>2797</v>
      </c>
      <c r="B197" t="s">
        <v>3809</v>
      </c>
    </row>
    <row r="198" spans="1:2" x14ac:dyDescent="0.3">
      <c r="A198" t="s">
        <v>2798</v>
      </c>
      <c r="B198" t="s">
        <v>3815</v>
      </c>
    </row>
    <row r="199" spans="1:2" x14ac:dyDescent="0.3">
      <c r="A199" t="s">
        <v>2799</v>
      </c>
      <c r="B199" t="s">
        <v>3809</v>
      </c>
    </row>
    <row r="200" spans="1:2" x14ac:dyDescent="0.3">
      <c r="A200" t="s">
        <v>2800</v>
      </c>
      <c r="B200" t="s">
        <v>3809</v>
      </c>
    </row>
    <row r="201" spans="1:2" x14ac:dyDescent="0.3">
      <c r="A201" t="s">
        <v>2801</v>
      </c>
      <c r="B201" t="s">
        <v>3811</v>
      </c>
    </row>
    <row r="202" spans="1:2" x14ac:dyDescent="0.3">
      <c r="A202" t="s">
        <v>2802</v>
      </c>
      <c r="B202" t="s">
        <v>3815</v>
      </c>
    </row>
    <row r="203" spans="1:2" x14ac:dyDescent="0.3">
      <c r="A203" t="s">
        <v>2803</v>
      </c>
      <c r="B203" t="s">
        <v>3815</v>
      </c>
    </row>
    <row r="204" spans="1:2" x14ac:dyDescent="0.3">
      <c r="A204" t="s">
        <v>2804</v>
      </c>
      <c r="B204" t="s">
        <v>3811</v>
      </c>
    </row>
    <row r="205" spans="1:2" x14ac:dyDescent="0.3">
      <c r="A205" t="s">
        <v>2805</v>
      </c>
      <c r="B205" t="s">
        <v>3815</v>
      </c>
    </row>
    <row r="206" spans="1:2" x14ac:dyDescent="0.3">
      <c r="A206" t="s">
        <v>2806</v>
      </c>
      <c r="B206" t="s">
        <v>3809</v>
      </c>
    </row>
    <row r="207" spans="1:2" x14ac:dyDescent="0.3">
      <c r="A207" t="s">
        <v>2807</v>
      </c>
      <c r="B207" t="s">
        <v>3815</v>
      </c>
    </row>
    <row r="208" spans="1:2" x14ac:dyDescent="0.3">
      <c r="A208" t="s">
        <v>2808</v>
      </c>
      <c r="B208" t="s">
        <v>3815</v>
      </c>
    </row>
    <row r="209" spans="1:2" x14ac:dyDescent="0.3">
      <c r="A209" t="s">
        <v>2809</v>
      </c>
      <c r="B209" t="s">
        <v>3809</v>
      </c>
    </row>
    <row r="210" spans="1:2" x14ac:dyDescent="0.3">
      <c r="A210" t="s">
        <v>2810</v>
      </c>
      <c r="B210" t="s">
        <v>3809</v>
      </c>
    </row>
    <row r="211" spans="1:2" x14ac:dyDescent="0.3">
      <c r="A211" t="s">
        <v>2811</v>
      </c>
      <c r="B211" t="s">
        <v>3813</v>
      </c>
    </row>
    <row r="212" spans="1:2" x14ac:dyDescent="0.3">
      <c r="A212" t="s">
        <v>2812</v>
      </c>
      <c r="B212" t="s">
        <v>3809</v>
      </c>
    </row>
    <row r="213" spans="1:2" x14ac:dyDescent="0.3">
      <c r="A213" t="s">
        <v>2813</v>
      </c>
      <c r="B213" t="s">
        <v>3811</v>
      </c>
    </row>
    <row r="214" spans="1:2" x14ac:dyDescent="0.3">
      <c r="A214" t="s">
        <v>2814</v>
      </c>
      <c r="B214" t="s">
        <v>3815</v>
      </c>
    </row>
    <row r="215" spans="1:2" x14ac:dyDescent="0.3">
      <c r="A215" t="s">
        <v>2815</v>
      </c>
      <c r="B215" t="s">
        <v>3811</v>
      </c>
    </row>
    <row r="216" spans="1:2" x14ac:dyDescent="0.3">
      <c r="A216" t="s">
        <v>2816</v>
      </c>
      <c r="B216" t="s">
        <v>3809</v>
      </c>
    </row>
    <row r="217" spans="1:2" x14ac:dyDescent="0.3">
      <c r="A217" t="s">
        <v>2817</v>
      </c>
      <c r="B217" t="s">
        <v>3811</v>
      </c>
    </row>
    <row r="218" spans="1:2" x14ac:dyDescent="0.3">
      <c r="A218" t="s">
        <v>2818</v>
      </c>
      <c r="B218" t="s">
        <v>3811</v>
      </c>
    </row>
    <row r="219" spans="1:2" x14ac:dyDescent="0.3">
      <c r="A219" t="s">
        <v>2819</v>
      </c>
      <c r="B219" t="s">
        <v>3815</v>
      </c>
    </row>
    <row r="220" spans="1:2" x14ac:dyDescent="0.3">
      <c r="A220" t="s">
        <v>2820</v>
      </c>
      <c r="B220" t="s">
        <v>3809</v>
      </c>
    </row>
    <row r="221" spans="1:2" x14ac:dyDescent="0.3">
      <c r="A221" t="s">
        <v>2821</v>
      </c>
      <c r="B221" t="s">
        <v>3809</v>
      </c>
    </row>
    <row r="222" spans="1:2" x14ac:dyDescent="0.3">
      <c r="A222" t="s">
        <v>2822</v>
      </c>
      <c r="B222" t="s">
        <v>3809</v>
      </c>
    </row>
    <row r="223" spans="1:2" x14ac:dyDescent="0.3">
      <c r="A223" t="s">
        <v>2823</v>
      </c>
      <c r="B223" t="s">
        <v>3811</v>
      </c>
    </row>
    <row r="224" spans="1:2" x14ac:dyDescent="0.3">
      <c r="A224" t="s">
        <v>2824</v>
      </c>
      <c r="B224" t="s">
        <v>3811</v>
      </c>
    </row>
    <row r="225" spans="1:2" x14ac:dyDescent="0.3">
      <c r="A225" t="s">
        <v>2825</v>
      </c>
      <c r="B225" t="s">
        <v>3815</v>
      </c>
    </row>
    <row r="226" spans="1:2" x14ac:dyDescent="0.3">
      <c r="A226" t="s">
        <v>2826</v>
      </c>
      <c r="B226" t="s">
        <v>3809</v>
      </c>
    </row>
    <row r="227" spans="1:2" x14ac:dyDescent="0.3">
      <c r="A227" t="s">
        <v>2827</v>
      </c>
      <c r="B227" t="s">
        <v>3815</v>
      </c>
    </row>
    <row r="228" spans="1:2" x14ac:dyDescent="0.3">
      <c r="A228" t="s">
        <v>2828</v>
      </c>
      <c r="B228" t="s">
        <v>3815</v>
      </c>
    </row>
    <row r="229" spans="1:2" x14ac:dyDescent="0.3">
      <c r="A229" t="s">
        <v>2829</v>
      </c>
      <c r="B229" t="s">
        <v>3815</v>
      </c>
    </row>
    <row r="230" spans="1:2" x14ac:dyDescent="0.3">
      <c r="A230" t="s">
        <v>2860</v>
      </c>
      <c r="B230" t="s">
        <v>3809</v>
      </c>
    </row>
    <row r="231" spans="1:2" x14ac:dyDescent="0.3">
      <c r="A231" t="s">
        <v>2830</v>
      </c>
      <c r="B231" t="s">
        <v>3809</v>
      </c>
    </row>
    <row r="232" spans="1:2" x14ac:dyDescent="0.3">
      <c r="A232" t="s">
        <v>2831</v>
      </c>
      <c r="B232" t="s">
        <v>3815</v>
      </c>
    </row>
    <row r="233" spans="1:2" x14ac:dyDescent="0.3">
      <c r="A233" t="s">
        <v>2832</v>
      </c>
      <c r="B233" t="s">
        <v>3811</v>
      </c>
    </row>
    <row r="234" spans="1:2" x14ac:dyDescent="0.3">
      <c r="A234" t="s">
        <v>2833</v>
      </c>
      <c r="B234" t="s">
        <v>3809</v>
      </c>
    </row>
    <row r="235" spans="1:2" x14ac:dyDescent="0.3">
      <c r="A235" t="s">
        <v>2834</v>
      </c>
      <c r="B235" t="s">
        <v>3815</v>
      </c>
    </row>
    <row r="236" spans="1:2" x14ac:dyDescent="0.3">
      <c r="A236" t="s">
        <v>2835</v>
      </c>
      <c r="B236" t="s">
        <v>3809</v>
      </c>
    </row>
    <row r="237" spans="1:2" x14ac:dyDescent="0.3">
      <c r="A237" t="s">
        <v>2836</v>
      </c>
      <c r="B237" t="s">
        <v>3809</v>
      </c>
    </row>
    <row r="238" spans="1:2" x14ac:dyDescent="0.3">
      <c r="A238" t="s">
        <v>2837</v>
      </c>
      <c r="B238" t="s">
        <v>3815</v>
      </c>
    </row>
    <row r="239" spans="1:2" x14ac:dyDescent="0.3">
      <c r="A239" t="s">
        <v>2838</v>
      </c>
      <c r="B239" t="s">
        <v>3809</v>
      </c>
    </row>
    <row r="240" spans="1:2" x14ac:dyDescent="0.3">
      <c r="A240" t="s">
        <v>2839</v>
      </c>
      <c r="B240" t="s">
        <v>3815</v>
      </c>
    </row>
    <row r="241" spans="1:2" x14ac:dyDescent="0.3">
      <c r="A241" t="s">
        <v>2840</v>
      </c>
      <c r="B241" t="s">
        <v>3810</v>
      </c>
    </row>
    <row r="242" spans="1:2" x14ac:dyDescent="0.3">
      <c r="A242" t="s">
        <v>2841</v>
      </c>
      <c r="B242" t="s">
        <v>3815</v>
      </c>
    </row>
    <row r="243" spans="1:2" x14ac:dyDescent="0.3">
      <c r="A243" t="s">
        <v>2842</v>
      </c>
      <c r="B243" t="s">
        <v>3809</v>
      </c>
    </row>
    <row r="244" spans="1:2" x14ac:dyDescent="0.3">
      <c r="A244" t="s">
        <v>2843</v>
      </c>
      <c r="B244" t="s">
        <v>3809</v>
      </c>
    </row>
    <row r="245" spans="1:2" x14ac:dyDescent="0.3">
      <c r="A245" t="s">
        <v>2844</v>
      </c>
      <c r="B245" t="s">
        <v>3809</v>
      </c>
    </row>
    <row r="246" spans="1:2" x14ac:dyDescent="0.3">
      <c r="A246" t="s">
        <v>2845</v>
      </c>
      <c r="B246" t="s">
        <v>3810</v>
      </c>
    </row>
    <row r="247" spans="1:2" x14ac:dyDescent="0.3">
      <c r="A247" t="s">
        <v>2846</v>
      </c>
      <c r="B247" t="s">
        <v>3815</v>
      </c>
    </row>
    <row r="248" spans="1:2" x14ac:dyDescent="0.3">
      <c r="A248" t="s">
        <v>2847</v>
      </c>
      <c r="B248" t="s">
        <v>3809</v>
      </c>
    </row>
    <row r="249" spans="1:2" x14ac:dyDescent="0.3">
      <c r="A249" t="s">
        <v>2848</v>
      </c>
      <c r="B249" t="s">
        <v>3815</v>
      </c>
    </row>
    <row r="250" spans="1:2" x14ac:dyDescent="0.3">
      <c r="A250" t="s">
        <v>2849</v>
      </c>
      <c r="B250" t="s">
        <v>3815</v>
      </c>
    </row>
    <row r="251" spans="1:2" x14ac:dyDescent="0.3">
      <c r="A251" t="s">
        <v>2850</v>
      </c>
      <c r="B251" t="s">
        <v>3815</v>
      </c>
    </row>
    <row r="252" spans="1:2" x14ac:dyDescent="0.3">
      <c r="A252" t="s">
        <v>2851</v>
      </c>
      <c r="B252" t="s">
        <v>3809</v>
      </c>
    </row>
    <row r="253" spans="1:2" x14ac:dyDescent="0.3">
      <c r="A253" t="s">
        <v>2852</v>
      </c>
      <c r="B253" t="s">
        <v>3811</v>
      </c>
    </row>
    <row r="254" spans="1:2" x14ac:dyDescent="0.3">
      <c r="A254" t="s">
        <v>2853</v>
      </c>
      <c r="B254" t="s">
        <v>3809</v>
      </c>
    </row>
    <row r="255" spans="1:2" x14ac:dyDescent="0.3">
      <c r="A255" t="s">
        <v>2854</v>
      </c>
      <c r="B255" t="s">
        <v>3809</v>
      </c>
    </row>
    <row r="256" spans="1:2" x14ac:dyDescent="0.3">
      <c r="A256" t="s">
        <v>2855</v>
      </c>
      <c r="B256" t="s">
        <v>3815</v>
      </c>
    </row>
    <row r="257" spans="1:2" x14ac:dyDescent="0.3">
      <c r="A257" t="s">
        <v>2856</v>
      </c>
      <c r="B257" t="s">
        <v>3809</v>
      </c>
    </row>
    <row r="258" spans="1:2" x14ac:dyDescent="0.3">
      <c r="A258" t="s">
        <v>2857</v>
      </c>
      <c r="B258" t="s">
        <v>3815</v>
      </c>
    </row>
    <row r="259" spans="1:2" x14ac:dyDescent="0.3">
      <c r="A259" t="s">
        <v>2858</v>
      </c>
      <c r="B259" t="s">
        <v>3815</v>
      </c>
    </row>
    <row r="260" spans="1:2" x14ac:dyDescent="0.3">
      <c r="A260" t="s">
        <v>2859</v>
      </c>
      <c r="B260" t="s">
        <v>3809</v>
      </c>
    </row>
    <row r="261" spans="1:2" x14ac:dyDescent="0.3">
      <c r="A261" t="s">
        <v>2861</v>
      </c>
      <c r="B261" t="s">
        <v>3811</v>
      </c>
    </row>
    <row r="262" spans="1:2" x14ac:dyDescent="0.3">
      <c r="A262" t="s">
        <v>2862</v>
      </c>
      <c r="B262" t="s">
        <v>3809</v>
      </c>
    </row>
    <row r="263" spans="1:2" x14ac:dyDescent="0.3">
      <c r="A263" t="s">
        <v>2863</v>
      </c>
      <c r="B263" t="s">
        <v>3809</v>
      </c>
    </row>
    <row r="264" spans="1:2" x14ac:dyDescent="0.3">
      <c r="A264" t="s">
        <v>2864</v>
      </c>
      <c r="B264" t="s">
        <v>3809</v>
      </c>
    </row>
    <row r="265" spans="1:2" x14ac:dyDescent="0.3">
      <c r="A265" t="s">
        <v>2865</v>
      </c>
      <c r="B265" t="s">
        <v>3809</v>
      </c>
    </row>
    <row r="266" spans="1:2" x14ac:dyDescent="0.3">
      <c r="A266" t="s">
        <v>2866</v>
      </c>
      <c r="B266" t="s">
        <v>3815</v>
      </c>
    </row>
    <row r="267" spans="1:2" x14ac:dyDescent="0.3">
      <c r="A267" t="s">
        <v>2867</v>
      </c>
      <c r="B267" t="s">
        <v>3809</v>
      </c>
    </row>
    <row r="268" spans="1:2" x14ac:dyDescent="0.3">
      <c r="A268" t="s">
        <v>2868</v>
      </c>
      <c r="B268" t="s">
        <v>3809</v>
      </c>
    </row>
    <row r="269" spans="1:2" x14ac:dyDescent="0.3">
      <c r="A269" t="s">
        <v>2869</v>
      </c>
      <c r="B269" t="s">
        <v>3815</v>
      </c>
    </row>
    <row r="270" spans="1:2" x14ac:dyDescent="0.3">
      <c r="A270" t="s">
        <v>2878</v>
      </c>
      <c r="B270" t="s">
        <v>3815</v>
      </c>
    </row>
    <row r="271" spans="1:2" x14ac:dyDescent="0.3">
      <c r="A271" t="s">
        <v>2870</v>
      </c>
      <c r="B271" t="s">
        <v>3815</v>
      </c>
    </row>
    <row r="272" spans="1:2" x14ac:dyDescent="0.3">
      <c r="A272" t="s">
        <v>2871</v>
      </c>
      <c r="B272" t="s">
        <v>3815</v>
      </c>
    </row>
    <row r="273" spans="1:2" x14ac:dyDescent="0.3">
      <c r="A273" t="s">
        <v>2872</v>
      </c>
      <c r="B273" t="s">
        <v>3815</v>
      </c>
    </row>
    <row r="274" spans="1:2" x14ac:dyDescent="0.3">
      <c r="A274" t="s">
        <v>2873</v>
      </c>
      <c r="B274" t="s">
        <v>3809</v>
      </c>
    </row>
    <row r="275" spans="1:2" x14ac:dyDescent="0.3">
      <c r="A275" t="s">
        <v>2874</v>
      </c>
      <c r="B275" t="s">
        <v>3815</v>
      </c>
    </row>
    <row r="276" spans="1:2" x14ac:dyDescent="0.3">
      <c r="A276" t="s">
        <v>2879</v>
      </c>
      <c r="B276" t="s">
        <v>3809</v>
      </c>
    </row>
    <row r="277" spans="1:2" x14ac:dyDescent="0.3">
      <c r="A277" t="s">
        <v>2880</v>
      </c>
      <c r="B277" t="s">
        <v>3811</v>
      </c>
    </row>
    <row r="278" spans="1:2" x14ac:dyDescent="0.3">
      <c r="A278" t="s">
        <v>2881</v>
      </c>
      <c r="B278" t="s">
        <v>3815</v>
      </c>
    </row>
    <row r="279" spans="1:2" x14ac:dyDescent="0.3">
      <c r="A279" t="s">
        <v>2875</v>
      </c>
      <c r="B279" t="s">
        <v>3809</v>
      </c>
    </row>
    <row r="280" spans="1:2" x14ac:dyDescent="0.3">
      <c r="A280" t="s">
        <v>2876</v>
      </c>
      <c r="B280" t="s">
        <v>3809</v>
      </c>
    </row>
    <row r="281" spans="1:2" x14ac:dyDescent="0.3">
      <c r="A281" t="s">
        <v>2877</v>
      </c>
      <c r="B281" t="s">
        <v>3811</v>
      </c>
    </row>
    <row r="282" spans="1:2" x14ac:dyDescent="0.3">
      <c r="A282" t="s">
        <v>2882</v>
      </c>
      <c r="B282" t="s">
        <v>3815</v>
      </c>
    </row>
    <row r="283" spans="1:2" x14ac:dyDescent="0.3">
      <c r="A283" t="s">
        <v>2883</v>
      </c>
      <c r="B283" t="s">
        <v>3815</v>
      </c>
    </row>
    <row r="284" spans="1:2" x14ac:dyDescent="0.3">
      <c r="A284" t="s">
        <v>2908</v>
      </c>
      <c r="B284" t="s">
        <v>3815</v>
      </c>
    </row>
    <row r="285" spans="1:2" x14ac:dyDescent="0.3">
      <c r="A285" t="s">
        <v>2909</v>
      </c>
      <c r="B285" t="s">
        <v>3815</v>
      </c>
    </row>
    <row r="286" spans="1:2" x14ac:dyDescent="0.3">
      <c r="A286" t="s">
        <v>2910</v>
      </c>
      <c r="B286" t="s">
        <v>3809</v>
      </c>
    </row>
    <row r="287" spans="1:2" x14ac:dyDescent="0.3">
      <c r="A287" t="s">
        <v>2911</v>
      </c>
      <c r="B287" t="s">
        <v>3809</v>
      </c>
    </row>
    <row r="288" spans="1:2" x14ac:dyDescent="0.3">
      <c r="A288" t="s">
        <v>2884</v>
      </c>
      <c r="B288" t="s">
        <v>3815</v>
      </c>
    </row>
    <row r="289" spans="1:2" x14ac:dyDescent="0.3">
      <c r="A289" t="s">
        <v>2885</v>
      </c>
      <c r="B289" t="s">
        <v>3811</v>
      </c>
    </row>
    <row r="290" spans="1:2" x14ac:dyDescent="0.3">
      <c r="A290" t="s">
        <v>2886</v>
      </c>
      <c r="B290" t="s">
        <v>3809</v>
      </c>
    </row>
    <row r="291" spans="1:2" x14ac:dyDescent="0.3">
      <c r="A291" t="s">
        <v>2912</v>
      </c>
      <c r="B291" t="s">
        <v>3809</v>
      </c>
    </row>
    <row r="292" spans="1:2" x14ac:dyDescent="0.3">
      <c r="A292" t="s">
        <v>2887</v>
      </c>
      <c r="B292" t="s">
        <v>3809</v>
      </c>
    </row>
    <row r="293" spans="1:2" x14ac:dyDescent="0.3">
      <c r="A293" t="s">
        <v>2888</v>
      </c>
      <c r="B293" t="s">
        <v>3809</v>
      </c>
    </row>
    <row r="294" spans="1:2" x14ac:dyDescent="0.3">
      <c r="A294" t="s">
        <v>2889</v>
      </c>
      <c r="B294" t="s">
        <v>3815</v>
      </c>
    </row>
    <row r="295" spans="1:2" x14ac:dyDescent="0.3">
      <c r="A295" t="s">
        <v>2890</v>
      </c>
      <c r="B295" t="s">
        <v>3810</v>
      </c>
    </row>
    <row r="296" spans="1:2" x14ac:dyDescent="0.3">
      <c r="A296" t="s">
        <v>2891</v>
      </c>
      <c r="B296" t="s">
        <v>3809</v>
      </c>
    </row>
    <row r="297" spans="1:2" x14ac:dyDescent="0.3">
      <c r="A297" t="s">
        <v>2892</v>
      </c>
      <c r="B297" t="s">
        <v>3809</v>
      </c>
    </row>
    <row r="298" spans="1:2" x14ac:dyDescent="0.3">
      <c r="A298" t="s">
        <v>2893</v>
      </c>
      <c r="B298" t="s">
        <v>3809</v>
      </c>
    </row>
    <row r="299" spans="1:2" x14ac:dyDescent="0.3">
      <c r="A299" t="s">
        <v>2894</v>
      </c>
      <c r="B299" t="s">
        <v>3815</v>
      </c>
    </row>
    <row r="300" spans="1:2" x14ac:dyDescent="0.3">
      <c r="A300" t="s">
        <v>2895</v>
      </c>
      <c r="B300" t="s">
        <v>3815</v>
      </c>
    </row>
    <row r="301" spans="1:2" x14ac:dyDescent="0.3">
      <c r="A301" t="s">
        <v>2896</v>
      </c>
      <c r="B301" t="s">
        <v>3815</v>
      </c>
    </row>
    <row r="302" spans="1:2" x14ac:dyDescent="0.3">
      <c r="A302" t="s">
        <v>2897</v>
      </c>
      <c r="B302" t="s">
        <v>3809</v>
      </c>
    </row>
    <row r="303" spans="1:2" x14ac:dyDescent="0.3">
      <c r="A303" t="s">
        <v>2898</v>
      </c>
      <c r="B303" t="s">
        <v>3815</v>
      </c>
    </row>
    <row r="304" spans="1:2" x14ac:dyDescent="0.3">
      <c r="A304" t="s">
        <v>2899</v>
      </c>
      <c r="B304" t="s">
        <v>3815</v>
      </c>
    </row>
    <row r="305" spans="1:2" x14ac:dyDescent="0.3">
      <c r="A305" t="s">
        <v>2900</v>
      </c>
      <c r="B305" t="s">
        <v>3811</v>
      </c>
    </row>
    <row r="306" spans="1:2" x14ac:dyDescent="0.3">
      <c r="A306" t="s">
        <v>2901</v>
      </c>
      <c r="B306" t="s">
        <v>3809</v>
      </c>
    </row>
    <row r="307" spans="1:2" x14ac:dyDescent="0.3">
      <c r="A307" t="s">
        <v>2902</v>
      </c>
      <c r="B307" t="s">
        <v>3809</v>
      </c>
    </row>
    <row r="308" spans="1:2" x14ac:dyDescent="0.3">
      <c r="A308" t="s">
        <v>2903</v>
      </c>
      <c r="B308" t="s">
        <v>3815</v>
      </c>
    </row>
    <row r="309" spans="1:2" x14ac:dyDescent="0.3">
      <c r="A309" t="s">
        <v>2904</v>
      </c>
      <c r="B309" t="s">
        <v>3809</v>
      </c>
    </row>
    <row r="310" spans="1:2" x14ac:dyDescent="0.3">
      <c r="A310" t="s">
        <v>2905</v>
      </c>
      <c r="B310" t="s">
        <v>3809</v>
      </c>
    </row>
    <row r="311" spans="1:2" x14ac:dyDescent="0.3">
      <c r="A311" t="s">
        <v>2906</v>
      </c>
      <c r="B311" t="s">
        <v>3815</v>
      </c>
    </row>
    <row r="312" spans="1:2" x14ac:dyDescent="0.3">
      <c r="A312" t="s">
        <v>2907</v>
      </c>
      <c r="B312" t="s">
        <v>3809</v>
      </c>
    </row>
    <row r="313" spans="1:2" x14ac:dyDescent="0.3">
      <c r="A313" t="s">
        <v>2913</v>
      </c>
      <c r="B313" t="s">
        <v>3809</v>
      </c>
    </row>
    <row r="314" spans="1:2" x14ac:dyDescent="0.3">
      <c r="A314" t="s">
        <v>2914</v>
      </c>
      <c r="B314" t="s">
        <v>3809</v>
      </c>
    </row>
    <row r="315" spans="1:2" x14ac:dyDescent="0.3">
      <c r="A315" t="s">
        <v>2915</v>
      </c>
      <c r="B315" t="s">
        <v>3815</v>
      </c>
    </row>
    <row r="316" spans="1:2" x14ac:dyDescent="0.3">
      <c r="A316" t="s">
        <v>2916</v>
      </c>
      <c r="B316" t="s">
        <v>3815</v>
      </c>
    </row>
    <row r="317" spans="1:2" x14ac:dyDescent="0.3">
      <c r="A317" t="s">
        <v>2917</v>
      </c>
      <c r="B317" t="s">
        <v>3815</v>
      </c>
    </row>
    <row r="318" spans="1:2" x14ac:dyDescent="0.3">
      <c r="A318" t="s">
        <v>2918</v>
      </c>
      <c r="B318" t="s">
        <v>3815</v>
      </c>
    </row>
    <row r="319" spans="1:2" x14ac:dyDescent="0.3">
      <c r="A319" t="s">
        <v>2919</v>
      </c>
      <c r="B319" t="s">
        <v>3815</v>
      </c>
    </row>
    <row r="320" spans="1:2" x14ac:dyDescent="0.3">
      <c r="A320" t="s">
        <v>2920</v>
      </c>
      <c r="B320" t="s">
        <v>3815</v>
      </c>
    </row>
    <row r="321" spans="1:2" x14ac:dyDescent="0.3">
      <c r="A321" t="s">
        <v>2921</v>
      </c>
      <c r="B321" t="s">
        <v>3809</v>
      </c>
    </row>
    <row r="322" spans="1:2" x14ac:dyDescent="0.3">
      <c r="A322" t="s">
        <v>2922</v>
      </c>
      <c r="B322" t="s">
        <v>3809</v>
      </c>
    </row>
    <row r="323" spans="1:2" x14ac:dyDescent="0.3">
      <c r="A323" t="s">
        <v>2923</v>
      </c>
      <c r="B323" t="s">
        <v>3809</v>
      </c>
    </row>
    <row r="324" spans="1:2" x14ac:dyDescent="0.3">
      <c r="A324" t="s">
        <v>2924</v>
      </c>
      <c r="B324" t="s">
        <v>3815</v>
      </c>
    </row>
    <row r="325" spans="1:2" x14ac:dyDescent="0.3">
      <c r="A325" t="s">
        <v>2925</v>
      </c>
      <c r="B325" t="s">
        <v>3809</v>
      </c>
    </row>
    <row r="326" spans="1:2" x14ac:dyDescent="0.3">
      <c r="A326" t="s">
        <v>2926</v>
      </c>
      <c r="B326" t="s">
        <v>3815</v>
      </c>
    </row>
    <row r="327" spans="1:2" x14ac:dyDescent="0.3">
      <c r="A327" t="s">
        <v>2927</v>
      </c>
      <c r="B327" t="s">
        <v>3810</v>
      </c>
    </row>
    <row r="328" spans="1:2" x14ac:dyDescent="0.3">
      <c r="A328" t="s">
        <v>2928</v>
      </c>
      <c r="B328" t="s">
        <v>3809</v>
      </c>
    </row>
    <row r="329" spans="1:2" x14ac:dyDescent="0.3">
      <c r="A329" t="s">
        <v>2929</v>
      </c>
      <c r="B329" t="s">
        <v>3809</v>
      </c>
    </row>
    <row r="330" spans="1:2" x14ac:dyDescent="0.3">
      <c r="A330" t="s">
        <v>2930</v>
      </c>
      <c r="B330" t="s">
        <v>3815</v>
      </c>
    </row>
    <row r="331" spans="1:2" x14ac:dyDescent="0.3">
      <c r="A331" t="s">
        <v>2931</v>
      </c>
      <c r="B331" t="s">
        <v>3811</v>
      </c>
    </row>
    <row r="332" spans="1:2" x14ac:dyDescent="0.3">
      <c r="A332" t="s">
        <v>2932</v>
      </c>
      <c r="B332" t="s">
        <v>3811</v>
      </c>
    </row>
    <row r="333" spans="1:2" x14ac:dyDescent="0.3">
      <c r="A333" t="s">
        <v>2933</v>
      </c>
      <c r="B333" t="s">
        <v>3809</v>
      </c>
    </row>
    <row r="334" spans="1:2" x14ac:dyDescent="0.3">
      <c r="A334" t="s">
        <v>2934</v>
      </c>
      <c r="B334" t="s">
        <v>3809</v>
      </c>
    </row>
    <row r="335" spans="1:2" x14ac:dyDescent="0.3">
      <c r="A335" t="s">
        <v>2935</v>
      </c>
      <c r="B335" t="s">
        <v>3815</v>
      </c>
    </row>
    <row r="336" spans="1:2" x14ac:dyDescent="0.3">
      <c r="A336" t="s">
        <v>2936</v>
      </c>
      <c r="B336" t="s">
        <v>3809</v>
      </c>
    </row>
    <row r="337" spans="1:2" x14ac:dyDescent="0.3">
      <c r="A337" t="s">
        <v>2937</v>
      </c>
      <c r="B337" t="s">
        <v>3809</v>
      </c>
    </row>
    <row r="338" spans="1:2" x14ac:dyDescent="0.3">
      <c r="A338" t="s">
        <v>2938</v>
      </c>
      <c r="B338" t="s">
        <v>3815</v>
      </c>
    </row>
    <row r="339" spans="1:2" x14ac:dyDescent="0.3">
      <c r="A339" t="s">
        <v>2939</v>
      </c>
      <c r="B339" t="s">
        <v>3815</v>
      </c>
    </row>
    <row r="340" spans="1:2" x14ac:dyDescent="0.3">
      <c r="A340" t="s">
        <v>2940</v>
      </c>
      <c r="B340" t="s">
        <v>3815</v>
      </c>
    </row>
    <row r="341" spans="1:2" x14ac:dyDescent="0.3">
      <c r="A341" t="s">
        <v>2941</v>
      </c>
      <c r="B341" t="s">
        <v>3809</v>
      </c>
    </row>
    <row r="342" spans="1:2" x14ac:dyDescent="0.3">
      <c r="A342" t="s">
        <v>2942</v>
      </c>
      <c r="B342" t="s">
        <v>3815</v>
      </c>
    </row>
    <row r="343" spans="1:2" x14ac:dyDescent="0.3">
      <c r="A343" t="s">
        <v>2943</v>
      </c>
      <c r="B343" t="s">
        <v>3809</v>
      </c>
    </row>
    <row r="344" spans="1:2" x14ac:dyDescent="0.3">
      <c r="A344" t="s">
        <v>2944</v>
      </c>
      <c r="B344" t="s">
        <v>3815</v>
      </c>
    </row>
    <row r="345" spans="1:2" x14ac:dyDescent="0.3">
      <c r="A345" t="s">
        <v>2945</v>
      </c>
      <c r="B345" t="s">
        <v>3811</v>
      </c>
    </row>
    <row r="346" spans="1:2" x14ac:dyDescent="0.3">
      <c r="A346" t="s">
        <v>2946</v>
      </c>
      <c r="B346" t="s">
        <v>3815</v>
      </c>
    </row>
    <row r="347" spans="1:2" x14ac:dyDescent="0.3">
      <c r="A347" t="s">
        <v>2947</v>
      </c>
      <c r="B347" t="s">
        <v>3809</v>
      </c>
    </row>
    <row r="348" spans="1:2" x14ac:dyDescent="0.3">
      <c r="A348" t="s">
        <v>2948</v>
      </c>
      <c r="B348" t="s">
        <v>3809</v>
      </c>
    </row>
    <row r="349" spans="1:2" x14ac:dyDescent="0.3">
      <c r="A349" t="s">
        <v>2949</v>
      </c>
      <c r="B349" t="s">
        <v>3809</v>
      </c>
    </row>
    <row r="350" spans="1:2" x14ac:dyDescent="0.3">
      <c r="A350" t="s">
        <v>2950</v>
      </c>
      <c r="B350" t="s">
        <v>3810</v>
      </c>
    </row>
    <row r="351" spans="1:2" x14ac:dyDescent="0.3">
      <c r="A351" t="s">
        <v>2951</v>
      </c>
      <c r="B351" t="s">
        <v>3809</v>
      </c>
    </row>
    <row r="352" spans="1:2" x14ac:dyDescent="0.3">
      <c r="A352" t="s">
        <v>2952</v>
      </c>
      <c r="B352" t="s">
        <v>3809</v>
      </c>
    </row>
    <row r="353" spans="1:2" x14ac:dyDescent="0.3">
      <c r="A353" t="s">
        <v>2953</v>
      </c>
      <c r="B353" t="s">
        <v>3815</v>
      </c>
    </row>
    <row r="354" spans="1:2" x14ac:dyDescent="0.3">
      <c r="A354" t="s">
        <v>2954</v>
      </c>
      <c r="B354" t="s">
        <v>3809</v>
      </c>
    </row>
    <row r="355" spans="1:2" x14ac:dyDescent="0.3">
      <c r="A355" t="s">
        <v>2955</v>
      </c>
      <c r="B355" t="s">
        <v>3815</v>
      </c>
    </row>
    <row r="356" spans="1:2" x14ac:dyDescent="0.3">
      <c r="A356" t="s">
        <v>2956</v>
      </c>
      <c r="B356" t="s">
        <v>3815</v>
      </c>
    </row>
    <row r="357" spans="1:2" x14ac:dyDescent="0.3">
      <c r="A357" t="s">
        <v>2957</v>
      </c>
      <c r="B357" t="s">
        <v>3815</v>
      </c>
    </row>
    <row r="358" spans="1:2" x14ac:dyDescent="0.3">
      <c r="A358" t="s">
        <v>2958</v>
      </c>
      <c r="B358" t="s">
        <v>3809</v>
      </c>
    </row>
    <row r="359" spans="1:2" x14ac:dyDescent="0.3">
      <c r="A359" t="s">
        <v>2959</v>
      </c>
      <c r="B359" t="s">
        <v>3809</v>
      </c>
    </row>
    <row r="360" spans="1:2" x14ac:dyDescent="0.3">
      <c r="A360" t="s">
        <v>2960</v>
      </c>
      <c r="B360" t="s">
        <v>3809</v>
      </c>
    </row>
    <row r="361" spans="1:2" x14ac:dyDescent="0.3">
      <c r="A361" t="s">
        <v>2961</v>
      </c>
      <c r="B361" t="s">
        <v>3811</v>
      </c>
    </row>
    <row r="362" spans="1:2" x14ac:dyDescent="0.3">
      <c r="A362" t="s">
        <v>2962</v>
      </c>
      <c r="B362" t="s">
        <v>3815</v>
      </c>
    </row>
    <row r="363" spans="1:2" x14ac:dyDescent="0.3">
      <c r="A363" t="s">
        <v>2963</v>
      </c>
      <c r="B363" t="s">
        <v>3809</v>
      </c>
    </row>
    <row r="364" spans="1:2" x14ac:dyDescent="0.3">
      <c r="A364" t="s">
        <v>2964</v>
      </c>
      <c r="B364" t="s">
        <v>3809</v>
      </c>
    </row>
    <row r="365" spans="1:2" x14ac:dyDescent="0.3">
      <c r="A365" t="s">
        <v>2965</v>
      </c>
      <c r="B365" t="s">
        <v>3809</v>
      </c>
    </row>
    <row r="366" spans="1:2" x14ac:dyDescent="0.3">
      <c r="A366" t="s">
        <v>2966</v>
      </c>
      <c r="B366" t="s">
        <v>3815</v>
      </c>
    </row>
    <row r="367" spans="1:2" x14ac:dyDescent="0.3">
      <c r="A367" t="s">
        <v>2967</v>
      </c>
      <c r="B367" t="s">
        <v>3811</v>
      </c>
    </row>
    <row r="368" spans="1:2" x14ac:dyDescent="0.3">
      <c r="A368" t="s">
        <v>2968</v>
      </c>
      <c r="B368" t="s">
        <v>3815</v>
      </c>
    </row>
    <row r="369" spans="1:2" x14ac:dyDescent="0.3">
      <c r="A369" t="s">
        <v>2969</v>
      </c>
      <c r="B369" t="s">
        <v>3810</v>
      </c>
    </row>
    <row r="370" spans="1:2" x14ac:dyDescent="0.3">
      <c r="A370" t="s">
        <v>2970</v>
      </c>
      <c r="B370" t="s">
        <v>3815</v>
      </c>
    </row>
    <row r="371" spans="1:2" x14ac:dyDescent="0.3">
      <c r="A371" t="s">
        <v>2971</v>
      </c>
      <c r="B371" t="s">
        <v>3809</v>
      </c>
    </row>
    <row r="372" spans="1:2" x14ac:dyDescent="0.3">
      <c r="A372" t="s">
        <v>2972</v>
      </c>
      <c r="B372" t="s">
        <v>3815</v>
      </c>
    </row>
    <row r="373" spans="1:2" x14ac:dyDescent="0.3">
      <c r="A373" t="s">
        <v>2973</v>
      </c>
      <c r="B373" t="s">
        <v>3815</v>
      </c>
    </row>
    <row r="374" spans="1:2" x14ac:dyDescent="0.3">
      <c r="A374" t="s">
        <v>2974</v>
      </c>
      <c r="B374" t="s">
        <v>3815</v>
      </c>
    </row>
    <row r="375" spans="1:2" x14ac:dyDescent="0.3">
      <c r="A375" t="s">
        <v>2975</v>
      </c>
      <c r="B375" t="s">
        <v>3815</v>
      </c>
    </row>
    <row r="376" spans="1:2" x14ac:dyDescent="0.3">
      <c r="A376" t="s">
        <v>2976</v>
      </c>
      <c r="B376" t="s">
        <v>3809</v>
      </c>
    </row>
    <row r="377" spans="1:2" x14ac:dyDescent="0.3">
      <c r="A377" t="s">
        <v>2977</v>
      </c>
      <c r="B377" t="s">
        <v>3815</v>
      </c>
    </row>
    <row r="378" spans="1:2" x14ac:dyDescent="0.3">
      <c r="A378" t="s">
        <v>2978</v>
      </c>
      <c r="B378" t="s">
        <v>3809</v>
      </c>
    </row>
    <row r="379" spans="1:2" x14ac:dyDescent="0.3">
      <c r="A379" t="s">
        <v>2979</v>
      </c>
      <c r="B379" t="s">
        <v>3811</v>
      </c>
    </row>
    <row r="380" spans="1:2" x14ac:dyDescent="0.3">
      <c r="A380" t="s">
        <v>2980</v>
      </c>
      <c r="B380" t="s">
        <v>3809</v>
      </c>
    </row>
    <row r="381" spans="1:2" x14ac:dyDescent="0.3">
      <c r="A381" t="s">
        <v>2981</v>
      </c>
      <c r="B381" t="s">
        <v>3815</v>
      </c>
    </row>
    <row r="382" spans="1:2" x14ac:dyDescent="0.3">
      <c r="A382" t="s">
        <v>2982</v>
      </c>
      <c r="B382" t="s">
        <v>3815</v>
      </c>
    </row>
    <row r="383" spans="1:2" x14ac:dyDescent="0.3">
      <c r="A383" t="s">
        <v>2983</v>
      </c>
      <c r="B383" t="s">
        <v>3809</v>
      </c>
    </row>
    <row r="384" spans="1:2" x14ac:dyDescent="0.3">
      <c r="A384" t="s">
        <v>2984</v>
      </c>
      <c r="B384" t="s">
        <v>3815</v>
      </c>
    </row>
    <row r="385" spans="1:2" x14ac:dyDescent="0.3">
      <c r="A385" t="s">
        <v>2985</v>
      </c>
      <c r="B385" t="s">
        <v>3809</v>
      </c>
    </row>
    <row r="386" spans="1:2" x14ac:dyDescent="0.3">
      <c r="A386" t="s">
        <v>2986</v>
      </c>
      <c r="B386" t="s">
        <v>3815</v>
      </c>
    </row>
    <row r="387" spans="1:2" x14ac:dyDescent="0.3">
      <c r="A387" t="s">
        <v>2987</v>
      </c>
      <c r="B387" t="s">
        <v>3809</v>
      </c>
    </row>
    <row r="388" spans="1:2" x14ac:dyDescent="0.3">
      <c r="A388" t="s">
        <v>2988</v>
      </c>
      <c r="B388" t="s">
        <v>3815</v>
      </c>
    </row>
    <row r="389" spans="1:2" x14ac:dyDescent="0.3">
      <c r="A389" t="s">
        <v>2989</v>
      </c>
      <c r="B389" t="s">
        <v>3815</v>
      </c>
    </row>
    <row r="390" spans="1:2" x14ac:dyDescent="0.3">
      <c r="A390" t="s">
        <v>2990</v>
      </c>
      <c r="B390" t="s">
        <v>3809</v>
      </c>
    </row>
    <row r="391" spans="1:2" x14ac:dyDescent="0.3">
      <c r="A391" t="s">
        <v>2991</v>
      </c>
      <c r="B391" t="s">
        <v>3815</v>
      </c>
    </row>
    <row r="392" spans="1:2" x14ac:dyDescent="0.3">
      <c r="A392" t="s">
        <v>2992</v>
      </c>
      <c r="B392" t="s">
        <v>3815</v>
      </c>
    </row>
    <row r="393" spans="1:2" x14ac:dyDescent="0.3">
      <c r="A393" t="s">
        <v>2993</v>
      </c>
      <c r="B393" t="s">
        <v>3809</v>
      </c>
    </row>
    <row r="394" spans="1:2" x14ac:dyDescent="0.3">
      <c r="A394" t="s">
        <v>2994</v>
      </c>
      <c r="B394" t="s">
        <v>3815</v>
      </c>
    </row>
    <row r="395" spans="1:2" x14ac:dyDescent="0.3">
      <c r="A395" t="s">
        <v>2995</v>
      </c>
      <c r="B395" t="s">
        <v>3810</v>
      </c>
    </row>
    <row r="396" spans="1:2" x14ac:dyDescent="0.3">
      <c r="A396" t="s">
        <v>2996</v>
      </c>
      <c r="B396" t="s">
        <v>3811</v>
      </c>
    </row>
    <row r="397" spans="1:2" x14ac:dyDescent="0.3">
      <c r="A397" t="s">
        <v>2997</v>
      </c>
      <c r="B397" t="s">
        <v>3809</v>
      </c>
    </row>
    <row r="398" spans="1:2" x14ac:dyDescent="0.3">
      <c r="A398" t="s">
        <v>2998</v>
      </c>
      <c r="B398" t="s">
        <v>3809</v>
      </c>
    </row>
    <row r="399" spans="1:2" x14ac:dyDescent="0.3">
      <c r="A399" t="s">
        <v>2999</v>
      </c>
      <c r="B399" t="s">
        <v>3809</v>
      </c>
    </row>
    <row r="400" spans="1:2" x14ac:dyDescent="0.3">
      <c r="A400" t="s">
        <v>3000</v>
      </c>
      <c r="B400" t="s">
        <v>3815</v>
      </c>
    </row>
    <row r="401" spans="1:2" x14ac:dyDescent="0.3">
      <c r="A401" t="s">
        <v>3001</v>
      </c>
      <c r="B401" t="s">
        <v>3815</v>
      </c>
    </row>
    <row r="402" spans="1:2" x14ac:dyDescent="0.3">
      <c r="A402" t="s">
        <v>3002</v>
      </c>
      <c r="B402" t="s">
        <v>3811</v>
      </c>
    </row>
    <row r="403" spans="1:2" x14ac:dyDescent="0.3">
      <c r="A403" t="s">
        <v>3003</v>
      </c>
      <c r="B403" t="s">
        <v>3815</v>
      </c>
    </row>
    <row r="404" spans="1:2" x14ac:dyDescent="0.3">
      <c r="A404" t="s">
        <v>3004</v>
      </c>
      <c r="B404" t="s">
        <v>3809</v>
      </c>
    </row>
    <row r="405" spans="1:2" x14ac:dyDescent="0.3">
      <c r="A405" t="s">
        <v>3005</v>
      </c>
      <c r="B405" t="s">
        <v>3815</v>
      </c>
    </row>
    <row r="406" spans="1:2" x14ac:dyDescent="0.3">
      <c r="A406" t="s">
        <v>3006</v>
      </c>
      <c r="B406" t="s">
        <v>3815</v>
      </c>
    </row>
    <row r="407" spans="1:2" x14ac:dyDescent="0.3">
      <c r="A407" t="s">
        <v>3007</v>
      </c>
      <c r="B407" t="s">
        <v>3811</v>
      </c>
    </row>
    <row r="408" spans="1:2" x14ac:dyDescent="0.3">
      <c r="A408" t="s">
        <v>3008</v>
      </c>
      <c r="B408" t="s">
        <v>3809</v>
      </c>
    </row>
    <row r="409" spans="1:2" x14ac:dyDescent="0.3">
      <c r="A409" t="s">
        <v>3009</v>
      </c>
      <c r="B409" t="s">
        <v>3815</v>
      </c>
    </row>
    <row r="410" spans="1:2" x14ac:dyDescent="0.3">
      <c r="A410" t="s">
        <v>3010</v>
      </c>
      <c r="B410" t="s">
        <v>3809</v>
      </c>
    </row>
    <row r="411" spans="1:2" x14ac:dyDescent="0.3">
      <c r="A411" t="s">
        <v>3011</v>
      </c>
      <c r="B411" t="s">
        <v>3815</v>
      </c>
    </row>
    <row r="412" spans="1:2" x14ac:dyDescent="0.3">
      <c r="A412" t="s">
        <v>3012</v>
      </c>
      <c r="B412" t="s">
        <v>3815</v>
      </c>
    </row>
    <row r="413" spans="1:2" x14ac:dyDescent="0.3">
      <c r="A413" t="s">
        <v>3013</v>
      </c>
      <c r="B413" t="s">
        <v>3815</v>
      </c>
    </row>
    <row r="414" spans="1:2" x14ac:dyDescent="0.3">
      <c r="A414" t="s">
        <v>3014</v>
      </c>
      <c r="B414" t="s">
        <v>3815</v>
      </c>
    </row>
    <row r="415" spans="1:2" x14ac:dyDescent="0.3">
      <c r="A415" t="s">
        <v>3015</v>
      </c>
      <c r="B415" t="s">
        <v>3809</v>
      </c>
    </row>
    <row r="416" spans="1:2" x14ac:dyDescent="0.3">
      <c r="A416" t="s">
        <v>3016</v>
      </c>
      <c r="B416" t="s">
        <v>3809</v>
      </c>
    </row>
    <row r="417" spans="1:2" x14ac:dyDescent="0.3">
      <c r="A417" t="s">
        <v>3017</v>
      </c>
      <c r="B417" t="s">
        <v>3809</v>
      </c>
    </row>
    <row r="418" spans="1:2" x14ac:dyDescent="0.3">
      <c r="A418" t="s">
        <v>3018</v>
      </c>
      <c r="B418" t="s">
        <v>3809</v>
      </c>
    </row>
    <row r="419" spans="1:2" x14ac:dyDescent="0.3">
      <c r="A419" t="s">
        <v>3019</v>
      </c>
      <c r="B419" t="s">
        <v>3809</v>
      </c>
    </row>
    <row r="420" spans="1:2" x14ac:dyDescent="0.3">
      <c r="A420" t="s">
        <v>3020</v>
      </c>
      <c r="B420" t="s">
        <v>3809</v>
      </c>
    </row>
    <row r="421" spans="1:2" x14ac:dyDescent="0.3">
      <c r="A421" t="s">
        <v>3021</v>
      </c>
      <c r="B421" t="s">
        <v>3815</v>
      </c>
    </row>
    <row r="422" spans="1:2" x14ac:dyDescent="0.3">
      <c r="A422" t="s">
        <v>3022</v>
      </c>
      <c r="B422" t="s">
        <v>3809</v>
      </c>
    </row>
    <row r="423" spans="1:2" x14ac:dyDescent="0.3">
      <c r="A423" t="s">
        <v>3023</v>
      </c>
      <c r="B423" t="s">
        <v>3809</v>
      </c>
    </row>
    <row r="424" spans="1:2" x14ac:dyDescent="0.3">
      <c r="A424" t="s">
        <v>3024</v>
      </c>
      <c r="B424" t="s">
        <v>3811</v>
      </c>
    </row>
    <row r="425" spans="1:2" x14ac:dyDescent="0.3">
      <c r="A425" t="s">
        <v>3025</v>
      </c>
      <c r="B425" t="s">
        <v>3809</v>
      </c>
    </row>
    <row r="426" spans="1:2" x14ac:dyDescent="0.3">
      <c r="A426" t="s">
        <v>3026</v>
      </c>
      <c r="B426" t="s">
        <v>3809</v>
      </c>
    </row>
    <row r="427" spans="1:2" x14ac:dyDescent="0.3">
      <c r="A427" t="s">
        <v>3027</v>
      </c>
      <c r="B427" t="s">
        <v>3815</v>
      </c>
    </row>
    <row r="428" spans="1:2" x14ac:dyDescent="0.3">
      <c r="A428" t="s">
        <v>3028</v>
      </c>
      <c r="B428" t="s">
        <v>3815</v>
      </c>
    </row>
    <row r="429" spans="1:2" x14ac:dyDescent="0.3">
      <c r="A429" t="s">
        <v>3029</v>
      </c>
      <c r="B429" t="s">
        <v>3809</v>
      </c>
    </row>
    <row r="430" spans="1:2" x14ac:dyDescent="0.3">
      <c r="A430" t="s">
        <v>3030</v>
      </c>
      <c r="B430" t="s">
        <v>3809</v>
      </c>
    </row>
    <row r="431" spans="1:2" x14ac:dyDescent="0.3">
      <c r="A431" t="s">
        <v>3031</v>
      </c>
      <c r="B431" t="s">
        <v>3815</v>
      </c>
    </row>
    <row r="432" spans="1:2" x14ac:dyDescent="0.3">
      <c r="A432" t="s">
        <v>3032</v>
      </c>
      <c r="B432" t="s">
        <v>3815</v>
      </c>
    </row>
    <row r="433" spans="1:2" x14ac:dyDescent="0.3">
      <c r="A433" t="s">
        <v>3033</v>
      </c>
      <c r="B433" t="s">
        <v>3809</v>
      </c>
    </row>
    <row r="434" spans="1:2" x14ac:dyDescent="0.3">
      <c r="A434" t="s">
        <v>3034</v>
      </c>
      <c r="B434" t="s">
        <v>3809</v>
      </c>
    </row>
    <row r="435" spans="1:2" x14ac:dyDescent="0.3">
      <c r="A435" t="s">
        <v>3035</v>
      </c>
      <c r="B435" t="s">
        <v>3809</v>
      </c>
    </row>
    <row r="436" spans="1:2" x14ac:dyDescent="0.3">
      <c r="A436" t="s">
        <v>3036</v>
      </c>
      <c r="B436" t="s">
        <v>3811</v>
      </c>
    </row>
    <row r="437" spans="1:2" x14ac:dyDescent="0.3">
      <c r="A437" t="s">
        <v>3037</v>
      </c>
      <c r="B437" t="s">
        <v>3809</v>
      </c>
    </row>
    <row r="438" spans="1:2" x14ac:dyDescent="0.3">
      <c r="A438" t="s">
        <v>3045</v>
      </c>
      <c r="B438" t="s">
        <v>3815</v>
      </c>
    </row>
    <row r="439" spans="1:2" x14ac:dyDescent="0.3">
      <c r="A439" t="s">
        <v>3046</v>
      </c>
      <c r="B439" t="s">
        <v>3809</v>
      </c>
    </row>
    <row r="440" spans="1:2" x14ac:dyDescent="0.3">
      <c r="A440" t="s">
        <v>3047</v>
      </c>
      <c r="B440" t="s">
        <v>3811</v>
      </c>
    </row>
    <row r="441" spans="1:2" x14ac:dyDescent="0.3">
      <c r="A441" t="s">
        <v>3048</v>
      </c>
      <c r="B441" t="s">
        <v>3809</v>
      </c>
    </row>
    <row r="442" spans="1:2" x14ac:dyDescent="0.3">
      <c r="A442" t="s">
        <v>3049</v>
      </c>
      <c r="B442" t="s">
        <v>3811</v>
      </c>
    </row>
    <row r="443" spans="1:2" x14ac:dyDescent="0.3">
      <c r="A443" t="s">
        <v>3050</v>
      </c>
      <c r="B443" t="s">
        <v>3809</v>
      </c>
    </row>
    <row r="444" spans="1:2" x14ac:dyDescent="0.3">
      <c r="A444" t="s">
        <v>3051</v>
      </c>
      <c r="B444" t="s">
        <v>3809</v>
      </c>
    </row>
    <row r="445" spans="1:2" x14ac:dyDescent="0.3">
      <c r="A445" t="s">
        <v>3052</v>
      </c>
      <c r="B445" t="s">
        <v>3809</v>
      </c>
    </row>
    <row r="446" spans="1:2" x14ac:dyDescent="0.3">
      <c r="A446" t="s">
        <v>3038</v>
      </c>
      <c r="B446" t="s">
        <v>3811</v>
      </c>
    </row>
    <row r="447" spans="1:2" x14ac:dyDescent="0.3">
      <c r="A447" t="s">
        <v>3039</v>
      </c>
      <c r="B447" t="s">
        <v>3809</v>
      </c>
    </row>
    <row r="448" spans="1:2" x14ac:dyDescent="0.3">
      <c r="A448" t="s">
        <v>3040</v>
      </c>
      <c r="B448" t="s">
        <v>3815</v>
      </c>
    </row>
    <row r="449" spans="1:2" x14ac:dyDescent="0.3">
      <c r="A449" t="s">
        <v>3041</v>
      </c>
      <c r="B449" t="s">
        <v>3809</v>
      </c>
    </row>
    <row r="450" spans="1:2" x14ac:dyDescent="0.3">
      <c r="A450" t="s">
        <v>3042</v>
      </c>
      <c r="B450" t="s">
        <v>3811</v>
      </c>
    </row>
    <row r="451" spans="1:2" x14ac:dyDescent="0.3">
      <c r="A451" t="s">
        <v>3043</v>
      </c>
      <c r="B451" t="s">
        <v>3809</v>
      </c>
    </row>
    <row r="452" spans="1:2" x14ac:dyDescent="0.3">
      <c r="A452" t="s">
        <v>3797</v>
      </c>
      <c r="B452" t="s">
        <v>3809</v>
      </c>
    </row>
    <row r="453" spans="1:2" x14ac:dyDescent="0.3">
      <c r="A453" t="s">
        <v>3044</v>
      </c>
      <c r="B453" t="s">
        <v>3809</v>
      </c>
    </row>
    <row r="454" spans="1:2" x14ac:dyDescent="0.3">
      <c r="A454" t="s">
        <v>3053</v>
      </c>
      <c r="B454" t="s">
        <v>3809</v>
      </c>
    </row>
    <row r="455" spans="1:2" x14ac:dyDescent="0.3">
      <c r="A455" t="s">
        <v>3054</v>
      </c>
      <c r="B455" t="s">
        <v>3811</v>
      </c>
    </row>
    <row r="456" spans="1:2" x14ac:dyDescent="0.3">
      <c r="A456" t="s">
        <v>3055</v>
      </c>
      <c r="B456" t="s">
        <v>3815</v>
      </c>
    </row>
    <row r="457" spans="1:2" x14ac:dyDescent="0.3">
      <c r="A457" t="s">
        <v>3056</v>
      </c>
      <c r="B457" t="s">
        <v>3809</v>
      </c>
    </row>
    <row r="458" spans="1:2" x14ac:dyDescent="0.3">
      <c r="A458" t="s">
        <v>3057</v>
      </c>
      <c r="B458" t="s">
        <v>3809</v>
      </c>
    </row>
    <row r="459" spans="1:2" x14ac:dyDescent="0.3">
      <c r="A459" t="s">
        <v>3058</v>
      </c>
      <c r="B459" t="s">
        <v>3811</v>
      </c>
    </row>
    <row r="460" spans="1:2" x14ac:dyDescent="0.3">
      <c r="A460" t="s">
        <v>3074</v>
      </c>
      <c r="B460" t="s">
        <v>3809</v>
      </c>
    </row>
    <row r="461" spans="1:2" x14ac:dyDescent="0.3">
      <c r="A461" t="s">
        <v>3059</v>
      </c>
      <c r="B461" t="s">
        <v>3809</v>
      </c>
    </row>
    <row r="462" spans="1:2" x14ac:dyDescent="0.3">
      <c r="A462" t="s">
        <v>3075</v>
      </c>
      <c r="B462" t="s">
        <v>3815</v>
      </c>
    </row>
    <row r="463" spans="1:2" x14ac:dyDescent="0.3">
      <c r="A463" t="s">
        <v>3060</v>
      </c>
      <c r="B463" t="s">
        <v>3815</v>
      </c>
    </row>
    <row r="464" spans="1:2" x14ac:dyDescent="0.3">
      <c r="A464" t="s">
        <v>3061</v>
      </c>
      <c r="B464" t="s">
        <v>3811</v>
      </c>
    </row>
    <row r="465" spans="1:2" x14ac:dyDescent="0.3">
      <c r="A465" t="s">
        <v>3062</v>
      </c>
      <c r="B465" t="s">
        <v>3811</v>
      </c>
    </row>
    <row r="466" spans="1:2" x14ac:dyDescent="0.3">
      <c r="A466" t="s">
        <v>3063</v>
      </c>
      <c r="B466" t="s">
        <v>3809</v>
      </c>
    </row>
    <row r="467" spans="1:2" x14ac:dyDescent="0.3">
      <c r="A467" t="s">
        <v>3064</v>
      </c>
      <c r="B467" t="s">
        <v>3815</v>
      </c>
    </row>
    <row r="468" spans="1:2" x14ac:dyDescent="0.3">
      <c r="A468" t="s">
        <v>3076</v>
      </c>
      <c r="B468" t="s">
        <v>3811</v>
      </c>
    </row>
    <row r="469" spans="1:2" x14ac:dyDescent="0.3">
      <c r="A469" t="s">
        <v>3065</v>
      </c>
      <c r="B469" t="s">
        <v>3809</v>
      </c>
    </row>
    <row r="470" spans="1:2" x14ac:dyDescent="0.3">
      <c r="A470" t="s">
        <v>3066</v>
      </c>
      <c r="B470" t="s">
        <v>3815</v>
      </c>
    </row>
    <row r="471" spans="1:2" x14ac:dyDescent="0.3">
      <c r="A471" t="s">
        <v>3067</v>
      </c>
      <c r="B471" t="s">
        <v>3815</v>
      </c>
    </row>
    <row r="472" spans="1:2" x14ac:dyDescent="0.3">
      <c r="A472" t="s">
        <v>3068</v>
      </c>
      <c r="B472" t="s">
        <v>3815</v>
      </c>
    </row>
    <row r="473" spans="1:2" x14ac:dyDescent="0.3">
      <c r="A473" t="s">
        <v>3069</v>
      </c>
      <c r="B473" t="s">
        <v>3809</v>
      </c>
    </row>
    <row r="474" spans="1:2" x14ac:dyDescent="0.3">
      <c r="A474" t="s">
        <v>3070</v>
      </c>
      <c r="B474" t="s">
        <v>3811</v>
      </c>
    </row>
    <row r="475" spans="1:2" x14ac:dyDescent="0.3">
      <c r="A475" t="s">
        <v>3071</v>
      </c>
      <c r="B475" t="s">
        <v>3809</v>
      </c>
    </row>
    <row r="476" spans="1:2" x14ac:dyDescent="0.3">
      <c r="A476" t="s">
        <v>3072</v>
      </c>
      <c r="B476" t="s">
        <v>3815</v>
      </c>
    </row>
    <row r="477" spans="1:2" x14ac:dyDescent="0.3">
      <c r="A477" t="s">
        <v>3073</v>
      </c>
      <c r="B477" t="s">
        <v>3809</v>
      </c>
    </row>
    <row r="478" spans="1:2" x14ac:dyDescent="0.3">
      <c r="A478" t="s">
        <v>3087</v>
      </c>
      <c r="B478" t="s">
        <v>3809</v>
      </c>
    </row>
    <row r="479" spans="1:2" x14ac:dyDescent="0.3">
      <c r="A479" t="s">
        <v>3077</v>
      </c>
      <c r="B479" t="s">
        <v>3815</v>
      </c>
    </row>
    <row r="480" spans="1:2" x14ac:dyDescent="0.3">
      <c r="A480" t="s">
        <v>3078</v>
      </c>
      <c r="B480" t="s">
        <v>3809</v>
      </c>
    </row>
    <row r="481" spans="1:2" x14ac:dyDescent="0.3">
      <c r="A481" t="s">
        <v>3079</v>
      </c>
      <c r="B481" t="s">
        <v>3809</v>
      </c>
    </row>
    <row r="482" spans="1:2" x14ac:dyDescent="0.3">
      <c r="A482" t="s">
        <v>3080</v>
      </c>
      <c r="B482" t="s">
        <v>3809</v>
      </c>
    </row>
    <row r="483" spans="1:2" x14ac:dyDescent="0.3">
      <c r="A483" t="s">
        <v>3081</v>
      </c>
      <c r="B483" t="s">
        <v>3815</v>
      </c>
    </row>
    <row r="484" spans="1:2" x14ac:dyDescent="0.3">
      <c r="A484" t="s">
        <v>3082</v>
      </c>
      <c r="B484" t="s">
        <v>3809</v>
      </c>
    </row>
    <row r="485" spans="1:2" x14ac:dyDescent="0.3">
      <c r="A485" t="s">
        <v>3083</v>
      </c>
      <c r="B485" t="s">
        <v>3809</v>
      </c>
    </row>
    <row r="486" spans="1:2" x14ac:dyDescent="0.3">
      <c r="A486" t="s">
        <v>3084</v>
      </c>
      <c r="B486" t="s">
        <v>3811</v>
      </c>
    </row>
    <row r="487" spans="1:2" x14ac:dyDescent="0.3">
      <c r="A487" t="s">
        <v>3085</v>
      </c>
      <c r="B487" t="s">
        <v>3809</v>
      </c>
    </row>
    <row r="488" spans="1:2" x14ac:dyDescent="0.3">
      <c r="A488" t="s">
        <v>3086</v>
      </c>
      <c r="B488" t="s">
        <v>3809</v>
      </c>
    </row>
    <row r="489" spans="1:2" x14ac:dyDescent="0.3">
      <c r="A489" t="s">
        <v>3088</v>
      </c>
      <c r="B489" t="s">
        <v>3815</v>
      </c>
    </row>
    <row r="490" spans="1:2" x14ac:dyDescent="0.3">
      <c r="A490" t="s">
        <v>3089</v>
      </c>
      <c r="B490" t="s">
        <v>3809</v>
      </c>
    </row>
    <row r="491" spans="1:2" x14ac:dyDescent="0.3">
      <c r="A491" t="s">
        <v>3090</v>
      </c>
      <c r="B491" t="s">
        <v>3811</v>
      </c>
    </row>
    <row r="492" spans="1:2" x14ac:dyDescent="0.3">
      <c r="A492" t="s">
        <v>3091</v>
      </c>
      <c r="B492" t="s">
        <v>3811</v>
      </c>
    </row>
    <row r="493" spans="1:2" x14ac:dyDescent="0.3">
      <c r="A493" t="s">
        <v>3092</v>
      </c>
      <c r="B493" t="s">
        <v>3811</v>
      </c>
    </row>
    <row r="494" spans="1:2" x14ac:dyDescent="0.3">
      <c r="A494" t="s">
        <v>3093</v>
      </c>
      <c r="B494" t="s">
        <v>3809</v>
      </c>
    </row>
    <row r="495" spans="1:2" x14ac:dyDescent="0.3">
      <c r="A495" t="s">
        <v>3094</v>
      </c>
      <c r="B495" t="s">
        <v>3815</v>
      </c>
    </row>
    <row r="496" spans="1:2" x14ac:dyDescent="0.3">
      <c r="A496" t="s">
        <v>3095</v>
      </c>
      <c r="B496" t="s">
        <v>3809</v>
      </c>
    </row>
    <row r="497" spans="1:2" x14ac:dyDescent="0.3">
      <c r="A497" t="s">
        <v>3096</v>
      </c>
      <c r="B497" t="s">
        <v>3815</v>
      </c>
    </row>
    <row r="498" spans="1:2" x14ac:dyDescent="0.3">
      <c r="A498" t="s">
        <v>3097</v>
      </c>
      <c r="B498" t="s">
        <v>3815</v>
      </c>
    </row>
    <row r="499" spans="1:2" x14ac:dyDescent="0.3">
      <c r="A499" t="s">
        <v>3098</v>
      </c>
      <c r="B499" t="s">
        <v>3815</v>
      </c>
    </row>
    <row r="500" spans="1:2" x14ac:dyDescent="0.3">
      <c r="A500" t="s">
        <v>3099</v>
      </c>
      <c r="B500" t="s">
        <v>3809</v>
      </c>
    </row>
    <row r="501" spans="1:2" x14ac:dyDescent="0.3">
      <c r="A501" t="s">
        <v>3100</v>
      </c>
      <c r="B501" t="s">
        <v>3809</v>
      </c>
    </row>
    <row r="502" spans="1:2" x14ac:dyDescent="0.3">
      <c r="A502" t="s">
        <v>3101</v>
      </c>
      <c r="B502" t="s">
        <v>3815</v>
      </c>
    </row>
    <row r="503" spans="1:2" x14ac:dyDescent="0.3">
      <c r="A503" t="s">
        <v>3102</v>
      </c>
      <c r="B503" t="s">
        <v>3809</v>
      </c>
    </row>
    <row r="504" spans="1:2" x14ac:dyDescent="0.3">
      <c r="A504" t="s">
        <v>3103</v>
      </c>
      <c r="B504" t="s">
        <v>3811</v>
      </c>
    </row>
    <row r="505" spans="1:2" x14ac:dyDescent="0.3">
      <c r="A505" t="s">
        <v>3104</v>
      </c>
      <c r="B505" t="s">
        <v>3809</v>
      </c>
    </row>
    <row r="506" spans="1:2" x14ac:dyDescent="0.3">
      <c r="A506" t="s">
        <v>3105</v>
      </c>
      <c r="B506" t="s">
        <v>3815</v>
      </c>
    </row>
    <row r="507" spans="1:2" x14ac:dyDescent="0.3">
      <c r="A507" t="s">
        <v>3106</v>
      </c>
      <c r="B507" t="s">
        <v>3809</v>
      </c>
    </row>
    <row r="508" spans="1:2" x14ac:dyDescent="0.3">
      <c r="A508" s="2" t="s">
        <v>3807</v>
      </c>
      <c r="B508" t="s">
        <v>3811</v>
      </c>
    </row>
    <row r="509" spans="1:2" x14ac:dyDescent="0.3">
      <c r="A509" t="s">
        <v>3107</v>
      </c>
      <c r="B509" t="s">
        <v>3811</v>
      </c>
    </row>
    <row r="510" spans="1:2" x14ac:dyDescent="0.3">
      <c r="A510" t="s">
        <v>3108</v>
      </c>
      <c r="B510" t="s">
        <v>3809</v>
      </c>
    </row>
    <row r="511" spans="1:2" x14ac:dyDescent="0.3">
      <c r="A511" t="s">
        <v>3109</v>
      </c>
      <c r="B511" t="s">
        <v>3810</v>
      </c>
    </row>
    <row r="512" spans="1:2" x14ac:dyDescent="0.3">
      <c r="A512" t="s">
        <v>3110</v>
      </c>
      <c r="B512" t="s">
        <v>3809</v>
      </c>
    </row>
    <row r="513" spans="1:2" x14ac:dyDescent="0.3">
      <c r="A513" t="s">
        <v>3111</v>
      </c>
      <c r="B513" t="s">
        <v>3811</v>
      </c>
    </row>
    <row r="514" spans="1:2" x14ac:dyDescent="0.3">
      <c r="A514" t="s">
        <v>3112</v>
      </c>
      <c r="B514" t="s">
        <v>3809</v>
      </c>
    </row>
    <row r="515" spans="1:2" x14ac:dyDescent="0.3">
      <c r="A515" t="s">
        <v>3113</v>
      </c>
      <c r="B515" t="s">
        <v>3809</v>
      </c>
    </row>
    <row r="516" spans="1:2" x14ac:dyDescent="0.3">
      <c r="A516" t="s">
        <v>3114</v>
      </c>
      <c r="B516" t="s">
        <v>3815</v>
      </c>
    </row>
    <row r="517" spans="1:2" x14ac:dyDescent="0.3">
      <c r="A517" t="s">
        <v>3115</v>
      </c>
      <c r="B517" t="s">
        <v>3815</v>
      </c>
    </row>
    <row r="518" spans="1:2" x14ac:dyDescent="0.3">
      <c r="A518" t="s">
        <v>3116</v>
      </c>
      <c r="B518" t="s">
        <v>3811</v>
      </c>
    </row>
    <row r="519" spans="1:2" x14ac:dyDescent="0.3">
      <c r="A519" t="s">
        <v>3117</v>
      </c>
      <c r="B519" t="s">
        <v>3815</v>
      </c>
    </row>
    <row r="520" spans="1:2" x14ac:dyDescent="0.3">
      <c r="A520" t="s">
        <v>3118</v>
      </c>
      <c r="B520" t="s">
        <v>3809</v>
      </c>
    </row>
    <row r="521" spans="1:2" x14ac:dyDescent="0.3">
      <c r="A521" t="s">
        <v>3119</v>
      </c>
      <c r="B521" t="s">
        <v>3815</v>
      </c>
    </row>
    <row r="522" spans="1:2" x14ac:dyDescent="0.3">
      <c r="A522" t="s">
        <v>3120</v>
      </c>
      <c r="B522" t="s">
        <v>3815</v>
      </c>
    </row>
    <row r="523" spans="1:2" x14ac:dyDescent="0.3">
      <c r="A523" t="s">
        <v>3121</v>
      </c>
      <c r="B523" t="s">
        <v>3811</v>
      </c>
    </row>
    <row r="524" spans="1:2" x14ac:dyDescent="0.3">
      <c r="A524" t="s">
        <v>3122</v>
      </c>
      <c r="B524" t="s">
        <v>3809</v>
      </c>
    </row>
    <row r="525" spans="1:2" x14ac:dyDescent="0.3">
      <c r="A525" t="s">
        <v>3123</v>
      </c>
      <c r="B525" t="s">
        <v>3815</v>
      </c>
    </row>
    <row r="526" spans="1:2" x14ac:dyDescent="0.3">
      <c r="A526" t="s">
        <v>3124</v>
      </c>
      <c r="B526" t="s">
        <v>3815</v>
      </c>
    </row>
    <row r="527" spans="1:2" x14ac:dyDescent="0.3">
      <c r="A527" t="s">
        <v>3125</v>
      </c>
      <c r="B527" t="s">
        <v>3809</v>
      </c>
    </row>
    <row r="528" spans="1:2" x14ac:dyDescent="0.3">
      <c r="A528" t="s">
        <v>3126</v>
      </c>
      <c r="B528" t="s">
        <v>3811</v>
      </c>
    </row>
    <row r="529" spans="1:2" x14ac:dyDescent="0.3">
      <c r="A529" t="s">
        <v>3127</v>
      </c>
      <c r="B529" t="s">
        <v>3815</v>
      </c>
    </row>
    <row r="530" spans="1:2" x14ac:dyDescent="0.3">
      <c r="A530" t="s">
        <v>3128</v>
      </c>
      <c r="B530" t="s">
        <v>3809</v>
      </c>
    </row>
    <row r="531" spans="1:2" x14ac:dyDescent="0.3">
      <c r="A531" t="s">
        <v>3129</v>
      </c>
      <c r="B531" t="s">
        <v>3815</v>
      </c>
    </row>
    <row r="532" spans="1:2" x14ac:dyDescent="0.3">
      <c r="A532" t="s">
        <v>3130</v>
      </c>
      <c r="B532" t="s">
        <v>3815</v>
      </c>
    </row>
    <row r="533" spans="1:2" x14ac:dyDescent="0.3">
      <c r="A533" t="s">
        <v>3131</v>
      </c>
      <c r="B533" t="s">
        <v>3815</v>
      </c>
    </row>
    <row r="534" spans="1:2" x14ac:dyDescent="0.3">
      <c r="A534" t="s">
        <v>3132</v>
      </c>
      <c r="B534" t="s">
        <v>3815</v>
      </c>
    </row>
    <row r="535" spans="1:2" x14ac:dyDescent="0.3">
      <c r="A535" t="s">
        <v>3133</v>
      </c>
      <c r="B535" t="s">
        <v>3815</v>
      </c>
    </row>
    <row r="536" spans="1:2" x14ac:dyDescent="0.3">
      <c r="A536" t="s">
        <v>3134</v>
      </c>
      <c r="B536" t="s">
        <v>3809</v>
      </c>
    </row>
    <row r="537" spans="1:2" x14ac:dyDescent="0.3">
      <c r="A537" t="s">
        <v>3135</v>
      </c>
      <c r="B537" t="s">
        <v>3809</v>
      </c>
    </row>
    <row r="538" spans="1:2" x14ac:dyDescent="0.3">
      <c r="A538" t="s">
        <v>3136</v>
      </c>
      <c r="B538" t="s">
        <v>3815</v>
      </c>
    </row>
    <row r="539" spans="1:2" x14ac:dyDescent="0.3">
      <c r="A539" t="s">
        <v>3137</v>
      </c>
      <c r="B539" t="s">
        <v>3809</v>
      </c>
    </row>
    <row r="540" spans="1:2" x14ac:dyDescent="0.3">
      <c r="A540" t="s">
        <v>3138</v>
      </c>
      <c r="B540" t="s">
        <v>3815</v>
      </c>
    </row>
    <row r="541" spans="1:2" x14ac:dyDescent="0.3">
      <c r="A541" t="s">
        <v>3139</v>
      </c>
      <c r="B541" t="s">
        <v>3815</v>
      </c>
    </row>
    <row r="542" spans="1:2" x14ac:dyDescent="0.3">
      <c r="A542" t="s">
        <v>3140</v>
      </c>
      <c r="B542" t="s">
        <v>3809</v>
      </c>
    </row>
    <row r="543" spans="1:2" x14ac:dyDescent="0.3">
      <c r="A543" t="s">
        <v>3141</v>
      </c>
      <c r="B543" t="s">
        <v>3811</v>
      </c>
    </row>
    <row r="544" spans="1:2" x14ac:dyDescent="0.3">
      <c r="A544" t="s">
        <v>3142</v>
      </c>
      <c r="B544" t="s">
        <v>3809</v>
      </c>
    </row>
    <row r="545" spans="1:2" x14ac:dyDescent="0.3">
      <c r="A545" t="s">
        <v>3147</v>
      </c>
      <c r="B545" t="s">
        <v>3811</v>
      </c>
    </row>
    <row r="546" spans="1:2" x14ac:dyDescent="0.3">
      <c r="A546" t="s">
        <v>3148</v>
      </c>
      <c r="B546" t="s">
        <v>3809</v>
      </c>
    </row>
    <row r="547" spans="1:2" x14ac:dyDescent="0.3">
      <c r="A547" t="s">
        <v>3143</v>
      </c>
      <c r="B547" t="s">
        <v>3815</v>
      </c>
    </row>
    <row r="548" spans="1:2" x14ac:dyDescent="0.3">
      <c r="A548" t="s">
        <v>3149</v>
      </c>
      <c r="B548" t="s">
        <v>3811</v>
      </c>
    </row>
    <row r="549" spans="1:2" x14ac:dyDescent="0.3">
      <c r="A549" t="s">
        <v>3144</v>
      </c>
      <c r="B549" t="s">
        <v>3809</v>
      </c>
    </row>
    <row r="550" spans="1:2" x14ac:dyDescent="0.3">
      <c r="A550" t="s">
        <v>3145</v>
      </c>
      <c r="B550" t="s">
        <v>3815</v>
      </c>
    </row>
    <row r="551" spans="1:2" x14ac:dyDescent="0.3">
      <c r="A551" t="s">
        <v>3146</v>
      </c>
      <c r="B551" t="s">
        <v>3809</v>
      </c>
    </row>
    <row r="552" spans="1:2" x14ac:dyDescent="0.3">
      <c r="A552" t="s">
        <v>3150</v>
      </c>
      <c r="B552" t="s">
        <v>3809</v>
      </c>
    </row>
    <row r="553" spans="1:2" x14ac:dyDescent="0.3">
      <c r="A553" t="s">
        <v>3151</v>
      </c>
      <c r="B553" t="s">
        <v>3809</v>
      </c>
    </row>
    <row r="554" spans="1:2" x14ac:dyDescent="0.3">
      <c r="A554" t="s">
        <v>3152</v>
      </c>
      <c r="B554" t="s">
        <v>3809</v>
      </c>
    </row>
    <row r="555" spans="1:2" x14ac:dyDescent="0.3">
      <c r="A555" t="s">
        <v>3153</v>
      </c>
      <c r="B555" t="s">
        <v>3809</v>
      </c>
    </row>
    <row r="556" spans="1:2" x14ac:dyDescent="0.3">
      <c r="A556" t="s">
        <v>3154</v>
      </c>
      <c r="B556" t="s">
        <v>3809</v>
      </c>
    </row>
    <row r="557" spans="1:2" x14ac:dyDescent="0.3">
      <c r="A557" t="s">
        <v>3155</v>
      </c>
      <c r="B557" t="s">
        <v>3815</v>
      </c>
    </row>
    <row r="558" spans="1:2" x14ac:dyDescent="0.3">
      <c r="A558" t="s">
        <v>3156</v>
      </c>
      <c r="B558" t="s">
        <v>3809</v>
      </c>
    </row>
    <row r="559" spans="1:2" x14ac:dyDescent="0.3">
      <c r="A559" t="s">
        <v>3157</v>
      </c>
      <c r="B559" t="s">
        <v>3815</v>
      </c>
    </row>
    <row r="560" spans="1:2" x14ac:dyDescent="0.3">
      <c r="A560" t="s">
        <v>3158</v>
      </c>
      <c r="B560" t="s">
        <v>3815</v>
      </c>
    </row>
    <row r="561" spans="1:2" x14ac:dyDescent="0.3">
      <c r="A561" t="s">
        <v>3159</v>
      </c>
      <c r="B561" t="s">
        <v>3815</v>
      </c>
    </row>
    <row r="562" spans="1:2" x14ac:dyDescent="0.3">
      <c r="A562" t="s">
        <v>3160</v>
      </c>
      <c r="B562" t="s">
        <v>3815</v>
      </c>
    </row>
    <row r="563" spans="1:2" x14ac:dyDescent="0.3">
      <c r="A563" t="s">
        <v>3161</v>
      </c>
      <c r="B563" t="s">
        <v>3815</v>
      </c>
    </row>
    <row r="564" spans="1:2" x14ac:dyDescent="0.3">
      <c r="A564" t="s">
        <v>3162</v>
      </c>
      <c r="B564" t="s">
        <v>3811</v>
      </c>
    </row>
    <row r="565" spans="1:2" x14ac:dyDescent="0.3">
      <c r="A565" t="s">
        <v>3163</v>
      </c>
      <c r="B565" t="s">
        <v>3809</v>
      </c>
    </row>
    <row r="566" spans="1:2" x14ac:dyDescent="0.3">
      <c r="A566" t="s">
        <v>3164</v>
      </c>
      <c r="B566" t="s">
        <v>3809</v>
      </c>
    </row>
    <row r="567" spans="1:2" x14ac:dyDescent="0.3">
      <c r="A567" t="s">
        <v>3165</v>
      </c>
      <c r="B567" t="s">
        <v>3809</v>
      </c>
    </row>
    <row r="568" spans="1:2" x14ac:dyDescent="0.3">
      <c r="A568" t="s">
        <v>3798</v>
      </c>
      <c r="B568" t="s">
        <v>3809</v>
      </c>
    </row>
    <row r="569" spans="1:2" x14ac:dyDescent="0.3">
      <c r="A569" t="s">
        <v>3166</v>
      </c>
      <c r="B569" t="s">
        <v>3811</v>
      </c>
    </row>
    <row r="570" spans="1:2" x14ac:dyDescent="0.3">
      <c r="A570" t="s">
        <v>3167</v>
      </c>
      <c r="B570" t="s">
        <v>3815</v>
      </c>
    </row>
    <row r="571" spans="1:2" x14ac:dyDescent="0.3">
      <c r="A571" t="s">
        <v>3168</v>
      </c>
      <c r="B571" t="s">
        <v>3809</v>
      </c>
    </row>
    <row r="572" spans="1:2" x14ac:dyDescent="0.3">
      <c r="A572" t="s">
        <v>3169</v>
      </c>
      <c r="B572" t="s">
        <v>3809</v>
      </c>
    </row>
    <row r="573" spans="1:2" x14ac:dyDescent="0.3">
      <c r="A573" t="s">
        <v>3170</v>
      </c>
      <c r="B573" t="s">
        <v>3811</v>
      </c>
    </row>
    <row r="574" spans="1:2" x14ac:dyDescent="0.3">
      <c r="A574" t="s">
        <v>3171</v>
      </c>
      <c r="B574" t="s">
        <v>3809</v>
      </c>
    </row>
    <row r="575" spans="1:2" x14ac:dyDescent="0.3">
      <c r="A575" t="s">
        <v>3172</v>
      </c>
      <c r="B575" t="s">
        <v>3809</v>
      </c>
    </row>
    <row r="576" spans="1:2" x14ac:dyDescent="0.3">
      <c r="A576" t="s">
        <v>3173</v>
      </c>
      <c r="B576" t="s">
        <v>3809</v>
      </c>
    </row>
    <row r="577" spans="1:2" x14ac:dyDescent="0.3">
      <c r="A577" t="s">
        <v>3174</v>
      </c>
      <c r="B577" t="s">
        <v>3811</v>
      </c>
    </row>
    <row r="578" spans="1:2" x14ac:dyDescent="0.3">
      <c r="A578" t="s">
        <v>3175</v>
      </c>
      <c r="B578" t="s">
        <v>3815</v>
      </c>
    </row>
    <row r="579" spans="1:2" x14ac:dyDescent="0.3">
      <c r="A579" t="s">
        <v>3176</v>
      </c>
      <c r="B579" t="s">
        <v>3809</v>
      </c>
    </row>
    <row r="580" spans="1:2" x14ac:dyDescent="0.3">
      <c r="A580" t="s">
        <v>3177</v>
      </c>
      <c r="B580" t="s">
        <v>3809</v>
      </c>
    </row>
    <row r="581" spans="1:2" x14ac:dyDescent="0.3">
      <c r="A581" t="s">
        <v>3178</v>
      </c>
      <c r="B581" t="s">
        <v>3809</v>
      </c>
    </row>
    <row r="582" spans="1:2" x14ac:dyDescent="0.3">
      <c r="A582" t="s">
        <v>3179</v>
      </c>
      <c r="B582" t="s">
        <v>3809</v>
      </c>
    </row>
    <row r="583" spans="1:2" x14ac:dyDescent="0.3">
      <c r="A583" t="s">
        <v>3180</v>
      </c>
      <c r="B583" t="s">
        <v>3809</v>
      </c>
    </row>
    <row r="584" spans="1:2" x14ac:dyDescent="0.3">
      <c r="A584" t="s">
        <v>3181</v>
      </c>
      <c r="B584" t="s">
        <v>3810</v>
      </c>
    </row>
    <row r="585" spans="1:2" x14ac:dyDescent="0.3">
      <c r="A585" t="s">
        <v>3182</v>
      </c>
      <c r="B585" t="s">
        <v>3815</v>
      </c>
    </row>
    <row r="586" spans="1:2" x14ac:dyDescent="0.3">
      <c r="A586" t="s">
        <v>3183</v>
      </c>
      <c r="B586" t="s">
        <v>3811</v>
      </c>
    </row>
    <row r="587" spans="1:2" x14ac:dyDescent="0.3">
      <c r="A587" t="s">
        <v>3184</v>
      </c>
      <c r="B587" t="s">
        <v>3815</v>
      </c>
    </row>
    <row r="588" spans="1:2" x14ac:dyDescent="0.3">
      <c r="A588" t="s">
        <v>3185</v>
      </c>
      <c r="B588" t="s">
        <v>3809</v>
      </c>
    </row>
    <row r="589" spans="1:2" x14ac:dyDescent="0.3">
      <c r="A589" t="s">
        <v>3186</v>
      </c>
      <c r="B589" t="s">
        <v>3809</v>
      </c>
    </row>
    <row r="590" spans="1:2" x14ac:dyDescent="0.3">
      <c r="A590" s="2" t="s">
        <v>3799</v>
      </c>
      <c r="B590" t="s">
        <v>3811</v>
      </c>
    </row>
    <row r="591" spans="1:2" x14ac:dyDescent="0.3">
      <c r="A591" t="s">
        <v>3187</v>
      </c>
      <c r="B591" t="s">
        <v>3811</v>
      </c>
    </row>
    <row r="592" spans="1:2" x14ac:dyDescent="0.3">
      <c r="A592" t="s">
        <v>3188</v>
      </c>
      <c r="B592" t="s">
        <v>3809</v>
      </c>
    </row>
    <row r="593" spans="1:2" x14ac:dyDescent="0.3">
      <c r="A593" t="s">
        <v>3189</v>
      </c>
      <c r="B593" t="s">
        <v>3809</v>
      </c>
    </row>
    <row r="594" spans="1:2" x14ac:dyDescent="0.3">
      <c r="A594" t="s">
        <v>3190</v>
      </c>
      <c r="B594" t="s">
        <v>3809</v>
      </c>
    </row>
    <row r="595" spans="1:2" x14ac:dyDescent="0.3">
      <c r="A595" t="s">
        <v>3191</v>
      </c>
      <c r="B595" t="s">
        <v>3815</v>
      </c>
    </row>
    <row r="596" spans="1:2" x14ac:dyDescent="0.3">
      <c r="A596" t="s">
        <v>3219</v>
      </c>
      <c r="B596" t="s">
        <v>3815</v>
      </c>
    </row>
    <row r="597" spans="1:2" x14ac:dyDescent="0.3">
      <c r="A597" t="s">
        <v>3192</v>
      </c>
      <c r="B597" t="s">
        <v>3815</v>
      </c>
    </row>
    <row r="598" spans="1:2" x14ac:dyDescent="0.3">
      <c r="A598" t="s">
        <v>3193</v>
      </c>
      <c r="B598" t="s">
        <v>3810</v>
      </c>
    </row>
    <row r="599" spans="1:2" x14ac:dyDescent="0.3">
      <c r="A599" t="s">
        <v>3194</v>
      </c>
      <c r="B599" t="s">
        <v>3811</v>
      </c>
    </row>
    <row r="600" spans="1:2" x14ac:dyDescent="0.3">
      <c r="A600" t="s">
        <v>3195</v>
      </c>
      <c r="B600" t="s">
        <v>3815</v>
      </c>
    </row>
    <row r="601" spans="1:2" x14ac:dyDescent="0.3">
      <c r="A601" t="s">
        <v>3196</v>
      </c>
      <c r="B601" t="s">
        <v>3809</v>
      </c>
    </row>
    <row r="602" spans="1:2" x14ac:dyDescent="0.3">
      <c r="A602" t="s">
        <v>3197</v>
      </c>
      <c r="B602" t="s">
        <v>3809</v>
      </c>
    </row>
    <row r="603" spans="1:2" x14ac:dyDescent="0.3">
      <c r="A603" t="s">
        <v>3198</v>
      </c>
      <c r="B603" t="s">
        <v>3815</v>
      </c>
    </row>
    <row r="604" spans="1:2" x14ac:dyDescent="0.3">
      <c r="A604" t="s">
        <v>3199</v>
      </c>
      <c r="B604" t="s">
        <v>3809</v>
      </c>
    </row>
    <row r="605" spans="1:2" x14ac:dyDescent="0.3">
      <c r="A605" t="s">
        <v>3200</v>
      </c>
      <c r="B605" t="s">
        <v>3809</v>
      </c>
    </row>
    <row r="606" spans="1:2" x14ac:dyDescent="0.3">
      <c r="A606" t="s">
        <v>3201</v>
      </c>
      <c r="B606" t="s">
        <v>3809</v>
      </c>
    </row>
    <row r="607" spans="1:2" x14ac:dyDescent="0.3">
      <c r="A607" t="s">
        <v>3202</v>
      </c>
      <c r="B607" t="s">
        <v>3815</v>
      </c>
    </row>
    <row r="608" spans="1:2" x14ac:dyDescent="0.3">
      <c r="A608" t="s">
        <v>3203</v>
      </c>
      <c r="B608" t="s">
        <v>3815</v>
      </c>
    </row>
    <row r="609" spans="1:2" x14ac:dyDescent="0.3">
      <c r="A609" t="s">
        <v>3204</v>
      </c>
      <c r="B609" t="s">
        <v>3809</v>
      </c>
    </row>
    <row r="610" spans="1:2" x14ac:dyDescent="0.3">
      <c r="A610" t="s">
        <v>3205</v>
      </c>
      <c r="B610" t="s">
        <v>3809</v>
      </c>
    </row>
    <row r="611" spans="1:2" x14ac:dyDescent="0.3">
      <c r="A611" t="s">
        <v>3206</v>
      </c>
      <c r="B611" t="s">
        <v>3811</v>
      </c>
    </row>
    <row r="612" spans="1:2" x14ac:dyDescent="0.3">
      <c r="A612" t="s">
        <v>3207</v>
      </c>
      <c r="B612" t="s">
        <v>3809</v>
      </c>
    </row>
    <row r="613" spans="1:2" x14ac:dyDescent="0.3">
      <c r="A613" t="s">
        <v>3208</v>
      </c>
      <c r="B613" t="s">
        <v>3811</v>
      </c>
    </row>
    <row r="614" spans="1:2" x14ac:dyDescent="0.3">
      <c r="A614" t="s">
        <v>3209</v>
      </c>
      <c r="B614" t="s">
        <v>3815</v>
      </c>
    </row>
    <row r="615" spans="1:2" x14ac:dyDescent="0.3">
      <c r="A615" t="s">
        <v>3210</v>
      </c>
      <c r="B615" t="s">
        <v>3815</v>
      </c>
    </row>
    <row r="616" spans="1:2" x14ac:dyDescent="0.3">
      <c r="A616" t="s">
        <v>3220</v>
      </c>
      <c r="B616" t="s">
        <v>3809</v>
      </c>
    </row>
    <row r="617" spans="1:2" x14ac:dyDescent="0.3">
      <c r="A617" t="s">
        <v>3211</v>
      </c>
      <c r="B617" t="s">
        <v>3809</v>
      </c>
    </row>
    <row r="618" spans="1:2" x14ac:dyDescent="0.3">
      <c r="A618" t="s">
        <v>3212</v>
      </c>
      <c r="B618" t="s">
        <v>3815</v>
      </c>
    </row>
    <row r="619" spans="1:2" x14ac:dyDescent="0.3">
      <c r="A619" t="s">
        <v>3213</v>
      </c>
      <c r="B619" t="s">
        <v>3815</v>
      </c>
    </row>
    <row r="620" spans="1:2" x14ac:dyDescent="0.3">
      <c r="A620" t="s">
        <v>3214</v>
      </c>
      <c r="B620" t="s">
        <v>3811</v>
      </c>
    </row>
    <row r="621" spans="1:2" x14ac:dyDescent="0.3">
      <c r="A621" t="s">
        <v>3215</v>
      </c>
      <c r="B621" t="s">
        <v>3809</v>
      </c>
    </row>
    <row r="622" spans="1:2" x14ac:dyDescent="0.3">
      <c r="A622" t="s">
        <v>3216</v>
      </c>
      <c r="B622" t="s">
        <v>3815</v>
      </c>
    </row>
    <row r="623" spans="1:2" x14ac:dyDescent="0.3">
      <c r="A623" t="s">
        <v>3217</v>
      </c>
      <c r="B623" t="s">
        <v>3809</v>
      </c>
    </row>
    <row r="624" spans="1:2" x14ac:dyDescent="0.3">
      <c r="A624" t="s">
        <v>3218</v>
      </c>
      <c r="B624" t="s">
        <v>3815</v>
      </c>
    </row>
    <row r="625" spans="1:2" x14ac:dyDescent="0.3">
      <c r="A625" t="s">
        <v>3221</v>
      </c>
      <c r="B625" t="s">
        <v>3815</v>
      </c>
    </row>
    <row r="626" spans="1:2" x14ac:dyDescent="0.3">
      <c r="A626" t="s">
        <v>3222</v>
      </c>
      <c r="B626" t="s">
        <v>3809</v>
      </c>
    </row>
    <row r="627" spans="1:2" x14ac:dyDescent="0.3">
      <c r="A627" t="s">
        <v>3223</v>
      </c>
      <c r="B627" t="s">
        <v>3809</v>
      </c>
    </row>
    <row r="628" spans="1:2" x14ac:dyDescent="0.3">
      <c r="A628" t="s">
        <v>3224</v>
      </c>
      <c r="B628" t="s">
        <v>3809</v>
      </c>
    </row>
    <row r="629" spans="1:2" x14ac:dyDescent="0.3">
      <c r="A629" t="s">
        <v>3225</v>
      </c>
      <c r="B629" t="s">
        <v>3809</v>
      </c>
    </row>
    <row r="630" spans="1:2" x14ac:dyDescent="0.3">
      <c r="A630" t="s">
        <v>3226</v>
      </c>
      <c r="B630" t="s">
        <v>3815</v>
      </c>
    </row>
    <row r="631" spans="1:2" x14ac:dyDescent="0.3">
      <c r="A631" t="s">
        <v>3227</v>
      </c>
      <c r="B631" t="s">
        <v>3815</v>
      </c>
    </row>
    <row r="632" spans="1:2" x14ac:dyDescent="0.3">
      <c r="A632" t="s">
        <v>3228</v>
      </c>
      <c r="B632" t="s">
        <v>3815</v>
      </c>
    </row>
    <row r="633" spans="1:2" x14ac:dyDescent="0.3">
      <c r="A633" t="s">
        <v>3229</v>
      </c>
      <c r="B633" t="s">
        <v>3815</v>
      </c>
    </row>
    <row r="634" spans="1:2" x14ac:dyDescent="0.3">
      <c r="A634" t="s">
        <v>3230</v>
      </c>
      <c r="B634" t="s">
        <v>3809</v>
      </c>
    </row>
    <row r="635" spans="1:2" x14ac:dyDescent="0.3">
      <c r="A635" t="s">
        <v>3231</v>
      </c>
      <c r="B635" t="s">
        <v>3815</v>
      </c>
    </row>
    <row r="636" spans="1:2" x14ac:dyDescent="0.3">
      <c r="A636" t="s">
        <v>3232</v>
      </c>
      <c r="B636" t="s">
        <v>3809</v>
      </c>
    </row>
    <row r="637" spans="1:2" x14ac:dyDescent="0.3">
      <c r="A637" t="s">
        <v>3233</v>
      </c>
      <c r="B637" t="s">
        <v>3815</v>
      </c>
    </row>
    <row r="638" spans="1:2" x14ac:dyDescent="0.3">
      <c r="A638" t="s">
        <v>3234</v>
      </c>
      <c r="B638" t="s">
        <v>3809</v>
      </c>
    </row>
    <row r="639" spans="1:2" x14ac:dyDescent="0.3">
      <c r="A639" t="s">
        <v>3235</v>
      </c>
      <c r="B639" t="s">
        <v>3809</v>
      </c>
    </row>
    <row r="640" spans="1:2" x14ac:dyDescent="0.3">
      <c r="A640" t="s">
        <v>3236</v>
      </c>
      <c r="B640" t="s">
        <v>3810</v>
      </c>
    </row>
    <row r="641" spans="1:2" x14ac:dyDescent="0.3">
      <c r="A641" t="s">
        <v>3237</v>
      </c>
      <c r="B641" t="s">
        <v>3809</v>
      </c>
    </row>
    <row r="642" spans="1:2" x14ac:dyDescent="0.3">
      <c r="A642" t="s">
        <v>3249</v>
      </c>
      <c r="B642" t="s">
        <v>3811</v>
      </c>
    </row>
    <row r="643" spans="1:2" x14ac:dyDescent="0.3">
      <c r="A643" t="s">
        <v>3238</v>
      </c>
      <c r="B643" t="s">
        <v>3815</v>
      </c>
    </row>
    <row r="644" spans="1:2" x14ac:dyDescent="0.3">
      <c r="A644" t="s">
        <v>3239</v>
      </c>
      <c r="B644" t="s">
        <v>3809</v>
      </c>
    </row>
    <row r="645" spans="1:2" x14ac:dyDescent="0.3">
      <c r="A645" t="s">
        <v>3240</v>
      </c>
      <c r="B645" t="s">
        <v>3815</v>
      </c>
    </row>
    <row r="646" spans="1:2" x14ac:dyDescent="0.3">
      <c r="A646" t="s">
        <v>3241</v>
      </c>
      <c r="B646" t="s">
        <v>3809</v>
      </c>
    </row>
    <row r="647" spans="1:2" x14ac:dyDescent="0.3">
      <c r="A647" t="s">
        <v>3242</v>
      </c>
      <c r="B647" t="s">
        <v>3809</v>
      </c>
    </row>
    <row r="648" spans="1:2" x14ac:dyDescent="0.3">
      <c r="A648" t="s">
        <v>3243</v>
      </c>
      <c r="B648" t="s">
        <v>3815</v>
      </c>
    </row>
    <row r="649" spans="1:2" x14ac:dyDescent="0.3">
      <c r="A649" t="s">
        <v>3250</v>
      </c>
      <c r="B649" t="s">
        <v>3811</v>
      </c>
    </row>
    <row r="650" spans="1:2" x14ac:dyDescent="0.3">
      <c r="A650" t="s">
        <v>3244</v>
      </c>
      <c r="B650" t="s">
        <v>3809</v>
      </c>
    </row>
    <row r="651" spans="1:2" x14ac:dyDescent="0.3">
      <c r="A651" t="s">
        <v>3251</v>
      </c>
      <c r="B651" t="s">
        <v>3815</v>
      </c>
    </row>
    <row r="652" spans="1:2" x14ac:dyDescent="0.3">
      <c r="A652" t="s">
        <v>3245</v>
      </c>
      <c r="B652" t="s">
        <v>3809</v>
      </c>
    </row>
    <row r="653" spans="1:2" x14ac:dyDescent="0.3">
      <c r="A653" t="s">
        <v>3246</v>
      </c>
      <c r="B653" t="s">
        <v>3815</v>
      </c>
    </row>
    <row r="654" spans="1:2" x14ac:dyDescent="0.3">
      <c r="A654" t="s">
        <v>3247</v>
      </c>
      <c r="B654" t="s">
        <v>3809</v>
      </c>
    </row>
    <row r="655" spans="1:2" x14ac:dyDescent="0.3">
      <c r="A655" t="s">
        <v>3248</v>
      </c>
      <c r="B655" t="s">
        <v>3815</v>
      </c>
    </row>
    <row r="656" spans="1:2" x14ac:dyDescent="0.3">
      <c r="A656" t="s">
        <v>3252</v>
      </c>
      <c r="B656" t="s">
        <v>3809</v>
      </c>
    </row>
    <row r="657" spans="1:2" x14ac:dyDescent="0.3">
      <c r="A657" t="s">
        <v>3253</v>
      </c>
      <c r="B657" t="s">
        <v>3809</v>
      </c>
    </row>
    <row r="658" spans="1:2" x14ac:dyDescent="0.3">
      <c r="A658" t="s">
        <v>3254</v>
      </c>
      <c r="B658" t="s">
        <v>3809</v>
      </c>
    </row>
    <row r="659" spans="1:2" x14ac:dyDescent="0.3">
      <c r="A659" t="s">
        <v>3255</v>
      </c>
      <c r="B659" t="s">
        <v>3809</v>
      </c>
    </row>
    <row r="660" spans="1:2" x14ac:dyDescent="0.3">
      <c r="A660" t="s">
        <v>3256</v>
      </c>
      <c r="B660" t="s">
        <v>3809</v>
      </c>
    </row>
    <row r="661" spans="1:2" x14ac:dyDescent="0.3">
      <c r="A661" t="s">
        <v>3257</v>
      </c>
      <c r="B661" t="s">
        <v>3815</v>
      </c>
    </row>
    <row r="662" spans="1:2" x14ac:dyDescent="0.3">
      <c r="A662" t="s">
        <v>3258</v>
      </c>
      <c r="B662" t="s">
        <v>3811</v>
      </c>
    </row>
    <row r="663" spans="1:2" x14ac:dyDescent="0.3">
      <c r="A663" t="s">
        <v>3259</v>
      </c>
      <c r="B663" t="s">
        <v>3810</v>
      </c>
    </row>
    <row r="664" spans="1:2" x14ac:dyDescent="0.3">
      <c r="A664" t="s">
        <v>3260</v>
      </c>
      <c r="B664" t="s">
        <v>3809</v>
      </c>
    </row>
    <row r="665" spans="1:2" x14ac:dyDescent="0.3">
      <c r="A665" t="s">
        <v>3261</v>
      </c>
      <c r="B665" t="s">
        <v>3809</v>
      </c>
    </row>
    <row r="666" spans="1:2" x14ac:dyDescent="0.3">
      <c r="A666" t="s">
        <v>3262</v>
      </c>
      <c r="B666" t="s">
        <v>3811</v>
      </c>
    </row>
    <row r="667" spans="1:2" x14ac:dyDescent="0.3">
      <c r="A667" t="s">
        <v>3263</v>
      </c>
      <c r="B667" t="s">
        <v>3815</v>
      </c>
    </row>
    <row r="668" spans="1:2" x14ac:dyDescent="0.3">
      <c r="A668" t="s">
        <v>3264</v>
      </c>
      <c r="B668" t="s">
        <v>3815</v>
      </c>
    </row>
    <row r="669" spans="1:2" x14ac:dyDescent="0.3">
      <c r="A669" t="s">
        <v>3265</v>
      </c>
      <c r="B669" t="s">
        <v>3815</v>
      </c>
    </row>
    <row r="670" spans="1:2" x14ac:dyDescent="0.3">
      <c r="A670" t="s">
        <v>3266</v>
      </c>
      <c r="B670" t="s">
        <v>3809</v>
      </c>
    </row>
    <row r="671" spans="1:2" x14ac:dyDescent="0.3">
      <c r="A671" t="s">
        <v>3267</v>
      </c>
      <c r="B671" t="s">
        <v>3810</v>
      </c>
    </row>
    <row r="672" spans="1:2" x14ac:dyDescent="0.3">
      <c r="A672" t="s">
        <v>3268</v>
      </c>
      <c r="B672" t="s">
        <v>3815</v>
      </c>
    </row>
    <row r="673" spans="1:2" x14ac:dyDescent="0.3">
      <c r="A673" t="s">
        <v>3269</v>
      </c>
      <c r="B673" t="s">
        <v>3815</v>
      </c>
    </row>
    <row r="674" spans="1:2" x14ac:dyDescent="0.3">
      <c r="A674" t="s">
        <v>3270</v>
      </c>
      <c r="B674" t="s">
        <v>3815</v>
      </c>
    </row>
    <row r="675" spans="1:2" x14ac:dyDescent="0.3">
      <c r="A675" t="s">
        <v>3271</v>
      </c>
      <c r="B675" t="s">
        <v>3815</v>
      </c>
    </row>
    <row r="676" spans="1:2" x14ac:dyDescent="0.3">
      <c r="A676" t="s">
        <v>3272</v>
      </c>
      <c r="B676" t="s">
        <v>3809</v>
      </c>
    </row>
    <row r="677" spans="1:2" x14ac:dyDescent="0.3">
      <c r="A677" t="s">
        <v>3273</v>
      </c>
      <c r="B677" t="s">
        <v>3815</v>
      </c>
    </row>
    <row r="678" spans="1:2" x14ac:dyDescent="0.3">
      <c r="A678" t="s">
        <v>3274</v>
      </c>
      <c r="B678" t="s">
        <v>3811</v>
      </c>
    </row>
    <row r="679" spans="1:2" x14ac:dyDescent="0.3">
      <c r="A679" t="s">
        <v>3275</v>
      </c>
      <c r="B679" t="s">
        <v>3811</v>
      </c>
    </row>
    <row r="680" spans="1:2" x14ac:dyDescent="0.3">
      <c r="A680" t="s">
        <v>3276</v>
      </c>
      <c r="B680" t="s">
        <v>3809</v>
      </c>
    </row>
    <row r="681" spans="1:2" x14ac:dyDescent="0.3">
      <c r="A681" t="s">
        <v>3277</v>
      </c>
      <c r="B681" t="s">
        <v>3809</v>
      </c>
    </row>
    <row r="682" spans="1:2" x14ac:dyDescent="0.3">
      <c r="A682" t="s">
        <v>3278</v>
      </c>
      <c r="B682" t="s">
        <v>3809</v>
      </c>
    </row>
    <row r="683" spans="1:2" x14ac:dyDescent="0.3">
      <c r="A683" t="s">
        <v>3279</v>
      </c>
      <c r="B683" t="s">
        <v>3809</v>
      </c>
    </row>
    <row r="684" spans="1:2" x14ac:dyDescent="0.3">
      <c r="A684" t="s">
        <v>3280</v>
      </c>
      <c r="B684" t="s">
        <v>3810</v>
      </c>
    </row>
    <row r="685" spans="1:2" x14ac:dyDescent="0.3">
      <c r="A685" t="s">
        <v>3281</v>
      </c>
      <c r="B685" t="s">
        <v>3815</v>
      </c>
    </row>
    <row r="686" spans="1:2" x14ac:dyDescent="0.3">
      <c r="A686" t="s">
        <v>3282</v>
      </c>
      <c r="B686" t="s">
        <v>3811</v>
      </c>
    </row>
    <row r="687" spans="1:2" x14ac:dyDescent="0.3">
      <c r="A687" t="s">
        <v>3283</v>
      </c>
      <c r="B687" t="s">
        <v>3815</v>
      </c>
    </row>
    <row r="688" spans="1:2" x14ac:dyDescent="0.3">
      <c r="A688" t="s">
        <v>3284</v>
      </c>
      <c r="B688" t="s">
        <v>3815</v>
      </c>
    </row>
    <row r="689" spans="1:2" x14ac:dyDescent="0.3">
      <c r="A689" t="s">
        <v>3285</v>
      </c>
      <c r="B689" t="s">
        <v>3815</v>
      </c>
    </row>
    <row r="690" spans="1:2" x14ac:dyDescent="0.3">
      <c r="A690" t="s">
        <v>3286</v>
      </c>
      <c r="B690" t="s">
        <v>3811</v>
      </c>
    </row>
    <row r="691" spans="1:2" x14ac:dyDescent="0.3">
      <c r="A691" t="s">
        <v>3287</v>
      </c>
      <c r="B691" t="s">
        <v>3809</v>
      </c>
    </row>
    <row r="692" spans="1:2" x14ac:dyDescent="0.3">
      <c r="A692" t="s">
        <v>3288</v>
      </c>
      <c r="B692" t="s">
        <v>3815</v>
      </c>
    </row>
    <row r="693" spans="1:2" x14ac:dyDescent="0.3">
      <c r="A693" t="s">
        <v>3289</v>
      </c>
      <c r="B693" t="s">
        <v>3815</v>
      </c>
    </row>
    <row r="694" spans="1:2" x14ac:dyDescent="0.3">
      <c r="A694" t="s">
        <v>3290</v>
      </c>
      <c r="B694" t="s">
        <v>3809</v>
      </c>
    </row>
    <row r="695" spans="1:2" x14ac:dyDescent="0.3">
      <c r="A695" t="s">
        <v>3291</v>
      </c>
      <c r="B695" t="s">
        <v>3810</v>
      </c>
    </row>
    <row r="696" spans="1:2" x14ac:dyDescent="0.3">
      <c r="A696" t="s">
        <v>3292</v>
      </c>
      <c r="B696" t="s">
        <v>3809</v>
      </c>
    </row>
    <row r="697" spans="1:2" x14ac:dyDescent="0.3">
      <c r="A697" t="s">
        <v>3293</v>
      </c>
      <c r="B697" t="s">
        <v>3815</v>
      </c>
    </row>
    <row r="698" spans="1:2" x14ac:dyDescent="0.3">
      <c r="A698" t="s">
        <v>3294</v>
      </c>
      <c r="B698" t="s">
        <v>3809</v>
      </c>
    </row>
    <row r="699" spans="1:2" x14ac:dyDescent="0.3">
      <c r="A699" t="s">
        <v>3295</v>
      </c>
      <c r="B699" t="s">
        <v>3809</v>
      </c>
    </row>
    <row r="700" spans="1:2" x14ac:dyDescent="0.3">
      <c r="A700" t="s">
        <v>3296</v>
      </c>
      <c r="B700" t="s">
        <v>3815</v>
      </c>
    </row>
    <row r="701" spans="1:2" x14ac:dyDescent="0.3">
      <c r="A701" t="s">
        <v>3297</v>
      </c>
      <c r="B701" t="s">
        <v>3809</v>
      </c>
    </row>
    <row r="702" spans="1:2" x14ac:dyDescent="0.3">
      <c r="A702" t="s">
        <v>3298</v>
      </c>
      <c r="B702" t="s">
        <v>3815</v>
      </c>
    </row>
    <row r="703" spans="1:2" x14ac:dyDescent="0.3">
      <c r="A703" t="s">
        <v>3299</v>
      </c>
      <c r="B703" t="s">
        <v>3811</v>
      </c>
    </row>
    <row r="704" spans="1:2" x14ac:dyDescent="0.3">
      <c r="A704" t="s">
        <v>3300</v>
      </c>
      <c r="B704" t="s">
        <v>3809</v>
      </c>
    </row>
    <row r="705" spans="1:2" x14ac:dyDescent="0.3">
      <c r="A705" t="s">
        <v>3301</v>
      </c>
      <c r="B705" t="s">
        <v>3815</v>
      </c>
    </row>
    <row r="706" spans="1:2" x14ac:dyDescent="0.3">
      <c r="A706" s="2" t="s">
        <v>3800</v>
      </c>
      <c r="B706" t="s">
        <v>3809</v>
      </c>
    </row>
    <row r="707" spans="1:2" x14ac:dyDescent="0.3">
      <c r="A707" t="s">
        <v>3302</v>
      </c>
      <c r="B707" t="s">
        <v>3815</v>
      </c>
    </row>
    <row r="708" spans="1:2" x14ac:dyDescent="0.3">
      <c r="A708" t="s">
        <v>3303</v>
      </c>
      <c r="B708" t="s">
        <v>3809</v>
      </c>
    </row>
    <row r="709" spans="1:2" x14ac:dyDescent="0.3">
      <c r="A709" t="s">
        <v>3304</v>
      </c>
      <c r="B709" t="s">
        <v>3815</v>
      </c>
    </row>
    <row r="710" spans="1:2" x14ac:dyDescent="0.3">
      <c r="A710" t="s">
        <v>3305</v>
      </c>
      <c r="B710" t="s">
        <v>3815</v>
      </c>
    </row>
    <row r="711" spans="1:2" x14ac:dyDescent="0.3">
      <c r="A711" t="s">
        <v>3306</v>
      </c>
      <c r="B711" t="s">
        <v>3811</v>
      </c>
    </row>
    <row r="712" spans="1:2" x14ac:dyDescent="0.3">
      <c r="A712" t="s">
        <v>3307</v>
      </c>
      <c r="B712" t="s">
        <v>3809</v>
      </c>
    </row>
    <row r="713" spans="1:2" x14ac:dyDescent="0.3">
      <c r="A713" t="s">
        <v>3323</v>
      </c>
      <c r="B713" t="s">
        <v>3809</v>
      </c>
    </row>
    <row r="714" spans="1:2" x14ac:dyDescent="0.3">
      <c r="A714" t="s">
        <v>3308</v>
      </c>
      <c r="B714" t="s">
        <v>3809</v>
      </c>
    </row>
    <row r="715" spans="1:2" x14ac:dyDescent="0.3">
      <c r="A715" t="s">
        <v>3309</v>
      </c>
      <c r="B715" t="s">
        <v>3809</v>
      </c>
    </row>
    <row r="716" spans="1:2" x14ac:dyDescent="0.3">
      <c r="A716" t="s">
        <v>3310</v>
      </c>
      <c r="B716" t="s">
        <v>3811</v>
      </c>
    </row>
    <row r="717" spans="1:2" x14ac:dyDescent="0.3">
      <c r="A717" t="s">
        <v>3311</v>
      </c>
      <c r="B717" t="s">
        <v>3810</v>
      </c>
    </row>
    <row r="718" spans="1:2" x14ac:dyDescent="0.3">
      <c r="A718" t="s">
        <v>3312</v>
      </c>
      <c r="B718" t="s">
        <v>3809</v>
      </c>
    </row>
    <row r="719" spans="1:2" x14ac:dyDescent="0.3">
      <c r="A719" t="s">
        <v>3313</v>
      </c>
      <c r="B719" t="s">
        <v>3815</v>
      </c>
    </row>
    <row r="720" spans="1:2" x14ac:dyDescent="0.3">
      <c r="A720" t="s">
        <v>3314</v>
      </c>
      <c r="B720" t="s">
        <v>3809</v>
      </c>
    </row>
    <row r="721" spans="1:2" x14ac:dyDescent="0.3">
      <c r="A721" t="s">
        <v>3315</v>
      </c>
      <c r="B721" t="s">
        <v>3811</v>
      </c>
    </row>
    <row r="722" spans="1:2" x14ac:dyDescent="0.3">
      <c r="A722" t="s">
        <v>3316</v>
      </c>
      <c r="B722" t="s">
        <v>3815</v>
      </c>
    </row>
    <row r="723" spans="1:2" x14ac:dyDescent="0.3">
      <c r="A723" t="s">
        <v>3317</v>
      </c>
      <c r="B723" t="s">
        <v>3815</v>
      </c>
    </row>
    <row r="724" spans="1:2" x14ac:dyDescent="0.3">
      <c r="A724" t="s">
        <v>3318</v>
      </c>
      <c r="B724" t="s">
        <v>3809</v>
      </c>
    </row>
    <row r="725" spans="1:2" x14ac:dyDescent="0.3">
      <c r="A725" t="s">
        <v>3319</v>
      </c>
      <c r="B725" t="s">
        <v>3809</v>
      </c>
    </row>
    <row r="726" spans="1:2" x14ac:dyDescent="0.3">
      <c r="A726" t="s">
        <v>3320</v>
      </c>
      <c r="B726" t="s">
        <v>3815</v>
      </c>
    </row>
    <row r="727" spans="1:2" x14ac:dyDescent="0.3">
      <c r="A727" t="s">
        <v>3321</v>
      </c>
      <c r="B727" t="s">
        <v>3809</v>
      </c>
    </row>
    <row r="728" spans="1:2" x14ac:dyDescent="0.3">
      <c r="A728" t="s">
        <v>3324</v>
      </c>
      <c r="B728" t="s">
        <v>3815</v>
      </c>
    </row>
    <row r="729" spans="1:2" x14ac:dyDescent="0.3">
      <c r="A729" t="s">
        <v>3322</v>
      </c>
      <c r="B729" t="s">
        <v>3809</v>
      </c>
    </row>
    <row r="730" spans="1:2" x14ac:dyDescent="0.3">
      <c r="A730" t="s">
        <v>3325</v>
      </c>
      <c r="B730" t="s">
        <v>3809</v>
      </c>
    </row>
    <row r="731" spans="1:2" x14ac:dyDescent="0.3">
      <c r="A731" t="s">
        <v>3326</v>
      </c>
      <c r="B731" t="s">
        <v>3815</v>
      </c>
    </row>
    <row r="732" spans="1:2" x14ac:dyDescent="0.3">
      <c r="A732" t="s">
        <v>3327</v>
      </c>
      <c r="B732" t="s">
        <v>3809</v>
      </c>
    </row>
    <row r="733" spans="1:2" x14ac:dyDescent="0.3">
      <c r="A733" t="s">
        <v>3328</v>
      </c>
      <c r="B733" t="s">
        <v>3809</v>
      </c>
    </row>
    <row r="734" spans="1:2" x14ac:dyDescent="0.3">
      <c r="A734" t="s">
        <v>3329</v>
      </c>
      <c r="B734" t="s">
        <v>3811</v>
      </c>
    </row>
    <row r="735" spans="1:2" x14ac:dyDescent="0.3">
      <c r="A735" t="s">
        <v>3330</v>
      </c>
      <c r="B735" t="s">
        <v>3809</v>
      </c>
    </row>
    <row r="736" spans="1:2" x14ac:dyDescent="0.3">
      <c r="A736" t="s">
        <v>3331</v>
      </c>
      <c r="B736" t="s">
        <v>3809</v>
      </c>
    </row>
    <row r="737" spans="1:2" x14ac:dyDescent="0.3">
      <c r="A737" t="s">
        <v>3332</v>
      </c>
      <c r="B737" t="s">
        <v>3809</v>
      </c>
    </row>
    <row r="738" spans="1:2" x14ac:dyDescent="0.3">
      <c r="A738" t="s">
        <v>3333</v>
      </c>
      <c r="B738" t="s">
        <v>3815</v>
      </c>
    </row>
    <row r="739" spans="1:2" x14ac:dyDescent="0.3">
      <c r="A739" t="s">
        <v>3334</v>
      </c>
      <c r="B739" t="s">
        <v>3809</v>
      </c>
    </row>
    <row r="740" spans="1:2" x14ac:dyDescent="0.3">
      <c r="A740" t="s">
        <v>3335</v>
      </c>
      <c r="B740" t="s">
        <v>3815</v>
      </c>
    </row>
    <row r="741" spans="1:2" x14ac:dyDescent="0.3">
      <c r="A741" t="s">
        <v>3336</v>
      </c>
      <c r="B741" t="s">
        <v>3815</v>
      </c>
    </row>
    <row r="742" spans="1:2" x14ac:dyDescent="0.3">
      <c r="A742" t="s">
        <v>3337</v>
      </c>
      <c r="B742" t="s">
        <v>3815</v>
      </c>
    </row>
    <row r="743" spans="1:2" x14ac:dyDescent="0.3">
      <c r="A743" t="s">
        <v>3338</v>
      </c>
      <c r="B743" t="s">
        <v>3810</v>
      </c>
    </row>
    <row r="744" spans="1:2" x14ac:dyDescent="0.3">
      <c r="A744" t="s">
        <v>3339</v>
      </c>
      <c r="B744" t="s">
        <v>3815</v>
      </c>
    </row>
    <row r="745" spans="1:2" x14ac:dyDescent="0.3">
      <c r="A745" t="s">
        <v>3340</v>
      </c>
      <c r="B745" t="s">
        <v>3809</v>
      </c>
    </row>
    <row r="746" spans="1:2" x14ac:dyDescent="0.3">
      <c r="A746" t="s">
        <v>3341</v>
      </c>
      <c r="B746" t="s">
        <v>3815</v>
      </c>
    </row>
    <row r="747" spans="1:2" x14ac:dyDescent="0.3">
      <c r="A747" t="s">
        <v>3342</v>
      </c>
      <c r="B747" t="s">
        <v>3811</v>
      </c>
    </row>
    <row r="748" spans="1:2" x14ac:dyDescent="0.3">
      <c r="A748" t="s">
        <v>3343</v>
      </c>
      <c r="B748" t="s">
        <v>3815</v>
      </c>
    </row>
    <row r="749" spans="1:2" x14ac:dyDescent="0.3">
      <c r="A749" t="s">
        <v>3344</v>
      </c>
      <c r="B749" t="s">
        <v>3815</v>
      </c>
    </row>
    <row r="750" spans="1:2" x14ac:dyDescent="0.3">
      <c r="A750" t="s">
        <v>3345</v>
      </c>
      <c r="B750" t="s">
        <v>3815</v>
      </c>
    </row>
    <row r="751" spans="1:2" x14ac:dyDescent="0.3">
      <c r="A751" t="s">
        <v>3346</v>
      </c>
      <c r="B751" t="s">
        <v>3809</v>
      </c>
    </row>
    <row r="752" spans="1:2" x14ac:dyDescent="0.3">
      <c r="A752" t="s">
        <v>3347</v>
      </c>
      <c r="B752" t="s">
        <v>3815</v>
      </c>
    </row>
    <row r="753" spans="1:2" x14ac:dyDescent="0.3">
      <c r="A753" t="s">
        <v>3348</v>
      </c>
      <c r="B753" t="s">
        <v>3809</v>
      </c>
    </row>
    <row r="754" spans="1:2" x14ac:dyDescent="0.3">
      <c r="A754" t="s">
        <v>3349</v>
      </c>
      <c r="B754" t="s">
        <v>3809</v>
      </c>
    </row>
    <row r="755" spans="1:2" x14ac:dyDescent="0.3">
      <c r="A755" t="s">
        <v>3350</v>
      </c>
      <c r="B755" t="s">
        <v>3811</v>
      </c>
    </row>
    <row r="756" spans="1:2" x14ac:dyDescent="0.3">
      <c r="A756" t="s">
        <v>3351</v>
      </c>
      <c r="B756" t="s">
        <v>3815</v>
      </c>
    </row>
    <row r="757" spans="1:2" x14ac:dyDescent="0.3">
      <c r="A757" t="s">
        <v>3352</v>
      </c>
      <c r="B757" t="s">
        <v>3809</v>
      </c>
    </row>
    <row r="758" spans="1:2" x14ac:dyDescent="0.3">
      <c r="A758" t="s">
        <v>3353</v>
      </c>
      <c r="B758" t="s">
        <v>3809</v>
      </c>
    </row>
    <row r="759" spans="1:2" x14ac:dyDescent="0.3">
      <c r="A759" t="s">
        <v>3354</v>
      </c>
      <c r="B759" t="s">
        <v>3815</v>
      </c>
    </row>
    <row r="760" spans="1:2" x14ac:dyDescent="0.3">
      <c r="A760" t="s">
        <v>3355</v>
      </c>
      <c r="B760" t="s">
        <v>3809</v>
      </c>
    </row>
    <row r="761" spans="1:2" x14ac:dyDescent="0.3">
      <c r="A761" s="2" t="s">
        <v>3801</v>
      </c>
      <c r="B761" t="s">
        <v>3815</v>
      </c>
    </row>
    <row r="762" spans="1:2" x14ac:dyDescent="0.3">
      <c r="A762" t="s">
        <v>3356</v>
      </c>
      <c r="B762" t="s">
        <v>3811</v>
      </c>
    </row>
    <row r="763" spans="1:2" x14ac:dyDescent="0.3">
      <c r="A763" s="2" t="s">
        <v>3804</v>
      </c>
      <c r="B763" t="s">
        <v>3815</v>
      </c>
    </row>
    <row r="764" spans="1:2" x14ac:dyDescent="0.3">
      <c r="A764" t="s">
        <v>3357</v>
      </c>
      <c r="B764" t="s">
        <v>3815</v>
      </c>
    </row>
    <row r="765" spans="1:2" x14ac:dyDescent="0.3">
      <c r="A765" t="s">
        <v>3358</v>
      </c>
      <c r="B765" t="s">
        <v>3815</v>
      </c>
    </row>
    <row r="766" spans="1:2" x14ac:dyDescent="0.3">
      <c r="A766" t="s">
        <v>3404</v>
      </c>
      <c r="B766" t="s">
        <v>3809</v>
      </c>
    </row>
    <row r="767" spans="1:2" x14ac:dyDescent="0.3">
      <c r="A767" t="s">
        <v>3359</v>
      </c>
      <c r="B767" t="s">
        <v>3815</v>
      </c>
    </row>
    <row r="768" spans="1:2" x14ac:dyDescent="0.3">
      <c r="A768" t="s">
        <v>3405</v>
      </c>
      <c r="B768" t="s">
        <v>3815</v>
      </c>
    </row>
    <row r="769" spans="1:2" x14ac:dyDescent="0.3">
      <c r="A769" t="s">
        <v>3406</v>
      </c>
      <c r="B769" t="s">
        <v>3809</v>
      </c>
    </row>
    <row r="770" spans="1:2" x14ac:dyDescent="0.3">
      <c r="A770" t="s">
        <v>3407</v>
      </c>
      <c r="B770" t="s">
        <v>3815</v>
      </c>
    </row>
    <row r="771" spans="1:2" x14ac:dyDescent="0.3">
      <c r="A771" t="s">
        <v>3360</v>
      </c>
      <c r="B771" t="s">
        <v>3809</v>
      </c>
    </row>
    <row r="772" spans="1:2" x14ac:dyDescent="0.3">
      <c r="A772" t="s">
        <v>3361</v>
      </c>
      <c r="B772" t="s">
        <v>3815</v>
      </c>
    </row>
    <row r="773" spans="1:2" x14ac:dyDescent="0.3">
      <c r="A773" t="s">
        <v>3362</v>
      </c>
      <c r="B773" t="s">
        <v>3815</v>
      </c>
    </row>
    <row r="774" spans="1:2" x14ac:dyDescent="0.3">
      <c r="A774" t="s">
        <v>3363</v>
      </c>
      <c r="B774" t="s">
        <v>3811</v>
      </c>
    </row>
    <row r="775" spans="1:2" x14ac:dyDescent="0.3">
      <c r="A775" t="s">
        <v>3364</v>
      </c>
      <c r="B775" t="s">
        <v>3815</v>
      </c>
    </row>
    <row r="776" spans="1:2" x14ac:dyDescent="0.3">
      <c r="A776" t="s">
        <v>3365</v>
      </c>
      <c r="B776" t="s">
        <v>3815</v>
      </c>
    </row>
    <row r="777" spans="1:2" x14ac:dyDescent="0.3">
      <c r="A777" t="s">
        <v>3366</v>
      </c>
      <c r="B777" t="s">
        <v>3811</v>
      </c>
    </row>
    <row r="778" spans="1:2" x14ac:dyDescent="0.3">
      <c r="A778" t="s">
        <v>3367</v>
      </c>
      <c r="B778" t="s">
        <v>3811</v>
      </c>
    </row>
    <row r="779" spans="1:2" x14ac:dyDescent="0.3">
      <c r="A779" t="s">
        <v>3368</v>
      </c>
      <c r="B779" t="s">
        <v>3815</v>
      </c>
    </row>
    <row r="780" spans="1:2" x14ac:dyDescent="0.3">
      <c r="A780" t="s">
        <v>3369</v>
      </c>
      <c r="B780" t="s">
        <v>3815</v>
      </c>
    </row>
    <row r="781" spans="1:2" x14ac:dyDescent="0.3">
      <c r="A781" s="2" t="s">
        <v>3802</v>
      </c>
      <c r="B781" t="s">
        <v>3809</v>
      </c>
    </row>
    <row r="782" spans="1:2" x14ac:dyDescent="0.3">
      <c r="A782" t="s">
        <v>3370</v>
      </c>
      <c r="B782" t="s">
        <v>3809</v>
      </c>
    </row>
    <row r="783" spans="1:2" x14ac:dyDescent="0.3">
      <c r="A783" t="s">
        <v>3371</v>
      </c>
      <c r="B783" t="s">
        <v>3809</v>
      </c>
    </row>
    <row r="784" spans="1:2" x14ac:dyDescent="0.3">
      <c r="A784" t="s">
        <v>3372</v>
      </c>
      <c r="B784" t="s">
        <v>3811</v>
      </c>
    </row>
    <row r="785" spans="1:2" x14ac:dyDescent="0.3">
      <c r="A785" t="s">
        <v>3373</v>
      </c>
      <c r="B785" t="s">
        <v>3815</v>
      </c>
    </row>
    <row r="786" spans="1:2" x14ac:dyDescent="0.3">
      <c r="A786" t="s">
        <v>3374</v>
      </c>
      <c r="B786" t="s">
        <v>3809</v>
      </c>
    </row>
    <row r="787" spans="1:2" x14ac:dyDescent="0.3">
      <c r="A787" t="s">
        <v>3375</v>
      </c>
      <c r="B787" t="s">
        <v>3809</v>
      </c>
    </row>
    <row r="788" spans="1:2" x14ac:dyDescent="0.3">
      <c r="A788" t="s">
        <v>3376</v>
      </c>
      <c r="B788" t="s">
        <v>3815</v>
      </c>
    </row>
    <row r="789" spans="1:2" x14ac:dyDescent="0.3">
      <c r="A789" t="s">
        <v>3377</v>
      </c>
      <c r="B789" t="s">
        <v>3809</v>
      </c>
    </row>
    <row r="790" spans="1:2" x14ac:dyDescent="0.3">
      <c r="A790" t="s">
        <v>3378</v>
      </c>
      <c r="B790" t="s">
        <v>3809</v>
      </c>
    </row>
    <row r="791" spans="1:2" x14ac:dyDescent="0.3">
      <c r="A791" t="s">
        <v>3379</v>
      </c>
      <c r="B791" t="s">
        <v>3809</v>
      </c>
    </row>
    <row r="792" spans="1:2" x14ac:dyDescent="0.3">
      <c r="A792" t="s">
        <v>3380</v>
      </c>
      <c r="B792" t="s">
        <v>3809</v>
      </c>
    </row>
    <row r="793" spans="1:2" x14ac:dyDescent="0.3">
      <c r="A793" t="s">
        <v>3381</v>
      </c>
      <c r="B793" t="s">
        <v>3809</v>
      </c>
    </row>
    <row r="794" spans="1:2" x14ac:dyDescent="0.3">
      <c r="A794" t="s">
        <v>3382</v>
      </c>
      <c r="B794" t="s">
        <v>3815</v>
      </c>
    </row>
    <row r="795" spans="1:2" x14ac:dyDescent="0.3">
      <c r="A795" t="s">
        <v>3408</v>
      </c>
      <c r="B795" t="s">
        <v>3815</v>
      </c>
    </row>
    <row r="796" spans="1:2" x14ac:dyDescent="0.3">
      <c r="A796" t="s">
        <v>3383</v>
      </c>
      <c r="B796" t="s">
        <v>3811</v>
      </c>
    </row>
    <row r="797" spans="1:2" x14ac:dyDescent="0.3">
      <c r="A797" t="s">
        <v>3384</v>
      </c>
      <c r="B797" t="s">
        <v>3809</v>
      </c>
    </row>
    <row r="798" spans="1:2" x14ac:dyDescent="0.3">
      <c r="A798" t="s">
        <v>3409</v>
      </c>
      <c r="B798" t="s">
        <v>3815</v>
      </c>
    </row>
    <row r="799" spans="1:2" x14ac:dyDescent="0.3">
      <c r="A799" t="s">
        <v>3385</v>
      </c>
      <c r="B799" t="s">
        <v>3809</v>
      </c>
    </row>
    <row r="800" spans="1:2" x14ac:dyDescent="0.3">
      <c r="A800" t="s">
        <v>3410</v>
      </c>
      <c r="B800" t="s">
        <v>3809</v>
      </c>
    </row>
    <row r="801" spans="1:2" x14ac:dyDescent="0.3">
      <c r="A801" t="s">
        <v>3386</v>
      </c>
      <c r="B801" t="s">
        <v>3809</v>
      </c>
    </row>
    <row r="802" spans="1:2" x14ac:dyDescent="0.3">
      <c r="A802" t="s">
        <v>3387</v>
      </c>
      <c r="B802" t="s">
        <v>3815</v>
      </c>
    </row>
    <row r="803" spans="1:2" x14ac:dyDescent="0.3">
      <c r="A803" t="s">
        <v>3388</v>
      </c>
      <c r="B803" t="s">
        <v>3811</v>
      </c>
    </row>
    <row r="804" spans="1:2" x14ac:dyDescent="0.3">
      <c r="A804" t="s">
        <v>3411</v>
      </c>
      <c r="B804" t="s">
        <v>3809</v>
      </c>
    </row>
    <row r="805" spans="1:2" x14ac:dyDescent="0.3">
      <c r="A805" t="s">
        <v>3389</v>
      </c>
      <c r="B805" t="s">
        <v>3809</v>
      </c>
    </row>
    <row r="806" spans="1:2" x14ac:dyDescent="0.3">
      <c r="A806" t="s">
        <v>3390</v>
      </c>
      <c r="B806" t="s">
        <v>3815</v>
      </c>
    </row>
    <row r="807" spans="1:2" x14ac:dyDescent="0.3">
      <c r="A807" t="s">
        <v>3391</v>
      </c>
      <c r="B807" t="s">
        <v>3809</v>
      </c>
    </row>
    <row r="808" spans="1:2" x14ac:dyDescent="0.3">
      <c r="A808" t="s">
        <v>3412</v>
      </c>
      <c r="B808" t="s">
        <v>3815</v>
      </c>
    </row>
    <row r="809" spans="1:2" x14ac:dyDescent="0.3">
      <c r="A809" t="s">
        <v>3413</v>
      </c>
      <c r="B809" t="s">
        <v>3809</v>
      </c>
    </row>
    <row r="810" spans="1:2" x14ac:dyDescent="0.3">
      <c r="A810" t="s">
        <v>3392</v>
      </c>
      <c r="B810" t="s">
        <v>3811</v>
      </c>
    </row>
    <row r="811" spans="1:2" x14ac:dyDescent="0.3">
      <c r="A811" t="s">
        <v>3414</v>
      </c>
      <c r="B811" t="s">
        <v>3811</v>
      </c>
    </row>
    <row r="812" spans="1:2" x14ac:dyDescent="0.3">
      <c r="A812" t="s">
        <v>3415</v>
      </c>
      <c r="B812" t="s">
        <v>3811</v>
      </c>
    </row>
    <row r="813" spans="1:2" x14ac:dyDescent="0.3">
      <c r="A813" t="s">
        <v>3393</v>
      </c>
      <c r="B813" t="s">
        <v>3810</v>
      </c>
    </row>
    <row r="814" spans="1:2" x14ac:dyDescent="0.3">
      <c r="A814" t="s">
        <v>3394</v>
      </c>
      <c r="B814" t="s">
        <v>3809</v>
      </c>
    </row>
    <row r="815" spans="1:2" x14ac:dyDescent="0.3">
      <c r="A815" t="s">
        <v>3395</v>
      </c>
      <c r="B815" t="s">
        <v>3815</v>
      </c>
    </row>
    <row r="816" spans="1:2" x14ac:dyDescent="0.3">
      <c r="A816" t="s">
        <v>3396</v>
      </c>
      <c r="B816" t="s">
        <v>3809</v>
      </c>
    </row>
    <row r="817" spans="1:2" x14ac:dyDescent="0.3">
      <c r="A817" s="2" t="s">
        <v>3803</v>
      </c>
      <c r="B817" t="s">
        <v>3809</v>
      </c>
    </row>
    <row r="818" spans="1:2" x14ac:dyDescent="0.3">
      <c r="A818" t="s">
        <v>3397</v>
      </c>
      <c r="B818" t="s">
        <v>3815</v>
      </c>
    </row>
    <row r="819" spans="1:2" x14ac:dyDescent="0.3">
      <c r="A819" t="s">
        <v>3398</v>
      </c>
      <c r="B819" t="s">
        <v>3811</v>
      </c>
    </row>
    <row r="820" spans="1:2" x14ac:dyDescent="0.3">
      <c r="A820" t="s">
        <v>3399</v>
      </c>
      <c r="B820" t="s">
        <v>3809</v>
      </c>
    </row>
    <row r="821" spans="1:2" x14ac:dyDescent="0.3">
      <c r="A821" t="s">
        <v>3416</v>
      </c>
      <c r="B821" t="s">
        <v>3815</v>
      </c>
    </row>
    <row r="822" spans="1:2" x14ac:dyDescent="0.3">
      <c r="A822" t="s">
        <v>3400</v>
      </c>
      <c r="B822" t="s">
        <v>3815</v>
      </c>
    </row>
    <row r="823" spans="1:2" x14ac:dyDescent="0.3">
      <c r="A823" t="s">
        <v>3417</v>
      </c>
      <c r="B823" t="s">
        <v>3815</v>
      </c>
    </row>
    <row r="824" spans="1:2" x14ac:dyDescent="0.3">
      <c r="A824" t="s">
        <v>3401</v>
      </c>
      <c r="B824" t="s">
        <v>3809</v>
      </c>
    </row>
    <row r="825" spans="1:2" x14ac:dyDescent="0.3">
      <c r="A825" t="s">
        <v>3402</v>
      </c>
      <c r="B825" t="s">
        <v>3809</v>
      </c>
    </row>
    <row r="826" spans="1:2" x14ac:dyDescent="0.3">
      <c r="A826" t="s">
        <v>3403</v>
      </c>
      <c r="B826" t="s">
        <v>3809</v>
      </c>
    </row>
    <row r="827" spans="1:2" x14ac:dyDescent="0.3">
      <c r="A827" t="s">
        <v>3418</v>
      </c>
      <c r="B827" t="s">
        <v>3809</v>
      </c>
    </row>
    <row r="828" spans="1:2" x14ac:dyDescent="0.3">
      <c r="A828" t="s">
        <v>3419</v>
      </c>
      <c r="B828" t="s">
        <v>3815</v>
      </c>
    </row>
    <row r="829" spans="1:2" x14ac:dyDescent="0.3">
      <c r="A829" t="s">
        <v>3420</v>
      </c>
      <c r="B829" t="s">
        <v>3810</v>
      </c>
    </row>
    <row r="830" spans="1:2" x14ac:dyDescent="0.3">
      <c r="A830" t="s">
        <v>3421</v>
      </c>
      <c r="B830" t="s">
        <v>3815</v>
      </c>
    </row>
    <row r="831" spans="1:2" x14ac:dyDescent="0.3">
      <c r="A831" t="s">
        <v>3422</v>
      </c>
      <c r="B831" t="s">
        <v>3815</v>
      </c>
    </row>
    <row r="832" spans="1:2" x14ac:dyDescent="0.3">
      <c r="A832" t="s">
        <v>3423</v>
      </c>
      <c r="B832" t="s">
        <v>3809</v>
      </c>
    </row>
    <row r="833" spans="1:2" x14ac:dyDescent="0.3">
      <c r="A833" t="s">
        <v>3424</v>
      </c>
      <c r="B833" t="s">
        <v>3815</v>
      </c>
    </row>
    <row r="834" spans="1:2" x14ac:dyDescent="0.3">
      <c r="A834" t="s">
        <v>3425</v>
      </c>
      <c r="B834" t="s">
        <v>3815</v>
      </c>
    </row>
    <row r="835" spans="1:2" x14ac:dyDescent="0.3">
      <c r="A835" t="s">
        <v>3426</v>
      </c>
      <c r="B835" t="s">
        <v>3815</v>
      </c>
    </row>
    <row r="836" spans="1:2" x14ac:dyDescent="0.3">
      <c r="A836" t="s">
        <v>3427</v>
      </c>
      <c r="B836" t="s">
        <v>3809</v>
      </c>
    </row>
    <row r="837" spans="1:2" x14ac:dyDescent="0.3">
      <c r="A837" t="s">
        <v>3428</v>
      </c>
      <c r="B837" t="s">
        <v>3815</v>
      </c>
    </row>
    <row r="838" spans="1:2" x14ac:dyDescent="0.3">
      <c r="A838" t="s">
        <v>3429</v>
      </c>
      <c r="B838" t="s">
        <v>3815</v>
      </c>
    </row>
    <row r="839" spans="1:2" x14ac:dyDescent="0.3">
      <c r="A839" t="s">
        <v>3430</v>
      </c>
      <c r="B839" t="s">
        <v>3811</v>
      </c>
    </row>
    <row r="840" spans="1:2" x14ac:dyDescent="0.3">
      <c r="A840" t="s">
        <v>3431</v>
      </c>
      <c r="B840" t="s">
        <v>3815</v>
      </c>
    </row>
    <row r="841" spans="1:2" x14ac:dyDescent="0.3">
      <c r="A841" t="s">
        <v>3432</v>
      </c>
      <c r="B841" t="s">
        <v>3811</v>
      </c>
    </row>
    <row r="842" spans="1:2" x14ac:dyDescent="0.3">
      <c r="A842" t="s">
        <v>3433</v>
      </c>
      <c r="B842" t="s">
        <v>3815</v>
      </c>
    </row>
    <row r="843" spans="1:2" x14ac:dyDescent="0.3">
      <c r="A843" t="s">
        <v>3434</v>
      </c>
      <c r="B843" t="s">
        <v>3809</v>
      </c>
    </row>
    <row r="844" spans="1:2" x14ac:dyDescent="0.3">
      <c r="A844" t="s">
        <v>3435</v>
      </c>
      <c r="B844" t="s">
        <v>3815</v>
      </c>
    </row>
    <row r="845" spans="1:2" x14ac:dyDescent="0.3">
      <c r="A845" t="s">
        <v>3436</v>
      </c>
      <c r="B845" t="s">
        <v>3809</v>
      </c>
    </row>
    <row r="846" spans="1:2" x14ac:dyDescent="0.3">
      <c r="A846" t="s">
        <v>3437</v>
      </c>
      <c r="B846" t="s">
        <v>3809</v>
      </c>
    </row>
    <row r="847" spans="1:2" x14ac:dyDescent="0.3">
      <c r="A847" t="s">
        <v>3438</v>
      </c>
      <c r="B847" t="s">
        <v>3809</v>
      </c>
    </row>
    <row r="848" spans="1:2" x14ac:dyDescent="0.3">
      <c r="A848" t="s">
        <v>3439</v>
      </c>
      <c r="B848" t="s">
        <v>3809</v>
      </c>
    </row>
    <row r="849" spans="1:2" x14ac:dyDescent="0.3">
      <c r="A849" t="s">
        <v>3440</v>
      </c>
      <c r="B849" t="s">
        <v>3809</v>
      </c>
    </row>
    <row r="850" spans="1:2" x14ac:dyDescent="0.3">
      <c r="A850" t="s">
        <v>3441</v>
      </c>
      <c r="B850" t="s">
        <v>3815</v>
      </c>
    </row>
    <row r="851" spans="1:2" x14ac:dyDescent="0.3">
      <c r="A851" t="s">
        <v>3442</v>
      </c>
      <c r="B851" t="s">
        <v>3815</v>
      </c>
    </row>
    <row r="852" spans="1:2" x14ac:dyDescent="0.3">
      <c r="A852" t="s">
        <v>3443</v>
      </c>
      <c r="B852" t="s">
        <v>3811</v>
      </c>
    </row>
    <row r="853" spans="1:2" x14ac:dyDescent="0.3">
      <c r="A853" t="s">
        <v>3444</v>
      </c>
      <c r="B853" t="s">
        <v>3815</v>
      </c>
    </row>
    <row r="854" spans="1:2" x14ac:dyDescent="0.3">
      <c r="A854" t="s">
        <v>3445</v>
      </c>
      <c r="B854" t="s">
        <v>3809</v>
      </c>
    </row>
    <row r="855" spans="1:2" x14ac:dyDescent="0.3">
      <c r="A855" t="s">
        <v>3446</v>
      </c>
      <c r="B855" t="s">
        <v>3809</v>
      </c>
    </row>
    <row r="856" spans="1:2" x14ac:dyDescent="0.3">
      <c r="A856" t="s">
        <v>3447</v>
      </c>
      <c r="B856" t="s">
        <v>3809</v>
      </c>
    </row>
    <row r="857" spans="1:2" x14ac:dyDescent="0.3">
      <c r="A857" t="s">
        <v>3448</v>
      </c>
      <c r="B857" t="s">
        <v>3815</v>
      </c>
    </row>
    <row r="858" spans="1:2" x14ac:dyDescent="0.3">
      <c r="A858" t="s">
        <v>3449</v>
      </c>
      <c r="B858" t="s">
        <v>3815</v>
      </c>
    </row>
    <row r="859" spans="1:2" x14ac:dyDescent="0.3">
      <c r="A859" t="s">
        <v>3469</v>
      </c>
      <c r="B859" t="s">
        <v>3809</v>
      </c>
    </row>
    <row r="860" spans="1:2" x14ac:dyDescent="0.3">
      <c r="A860" t="s">
        <v>3450</v>
      </c>
      <c r="B860" t="s">
        <v>3809</v>
      </c>
    </row>
    <row r="861" spans="1:2" x14ac:dyDescent="0.3">
      <c r="A861" t="s">
        <v>3451</v>
      </c>
      <c r="B861" t="s">
        <v>3815</v>
      </c>
    </row>
    <row r="862" spans="1:2" x14ac:dyDescent="0.3">
      <c r="A862" t="s">
        <v>3452</v>
      </c>
      <c r="B862" t="s">
        <v>3809</v>
      </c>
    </row>
    <row r="863" spans="1:2" x14ac:dyDescent="0.3">
      <c r="A863" t="s">
        <v>3453</v>
      </c>
      <c r="B863" t="s">
        <v>3811</v>
      </c>
    </row>
    <row r="864" spans="1:2" x14ac:dyDescent="0.3">
      <c r="A864" t="s">
        <v>3454</v>
      </c>
      <c r="B864" t="s">
        <v>3815</v>
      </c>
    </row>
    <row r="865" spans="1:2" x14ac:dyDescent="0.3">
      <c r="A865" t="s">
        <v>3455</v>
      </c>
      <c r="B865" t="s">
        <v>3815</v>
      </c>
    </row>
    <row r="866" spans="1:2" x14ac:dyDescent="0.3">
      <c r="A866" s="2" t="s">
        <v>3805</v>
      </c>
      <c r="B866" t="s">
        <v>3815</v>
      </c>
    </row>
    <row r="867" spans="1:2" x14ac:dyDescent="0.3">
      <c r="A867" t="s">
        <v>3456</v>
      </c>
      <c r="B867" t="s">
        <v>3815</v>
      </c>
    </row>
    <row r="868" spans="1:2" x14ac:dyDescent="0.3">
      <c r="A868" t="s">
        <v>3457</v>
      </c>
      <c r="B868" t="s">
        <v>3809</v>
      </c>
    </row>
    <row r="869" spans="1:2" x14ac:dyDescent="0.3">
      <c r="A869" t="s">
        <v>3458</v>
      </c>
      <c r="B869" t="s">
        <v>3809</v>
      </c>
    </row>
    <row r="870" spans="1:2" x14ac:dyDescent="0.3">
      <c r="A870" t="s">
        <v>3459</v>
      </c>
      <c r="B870" t="s">
        <v>3809</v>
      </c>
    </row>
    <row r="871" spans="1:2" x14ac:dyDescent="0.3">
      <c r="A871" t="s">
        <v>3460</v>
      </c>
      <c r="B871" t="s">
        <v>3809</v>
      </c>
    </row>
    <row r="872" spans="1:2" x14ac:dyDescent="0.3">
      <c r="A872" t="s">
        <v>3461</v>
      </c>
      <c r="B872" t="s">
        <v>3811</v>
      </c>
    </row>
    <row r="873" spans="1:2" x14ac:dyDescent="0.3">
      <c r="A873" t="s">
        <v>3462</v>
      </c>
      <c r="B873" t="s">
        <v>3815</v>
      </c>
    </row>
    <row r="874" spans="1:2" x14ac:dyDescent="0.3">
      <c r="A874" t="s">
        <v>3463</v>
      </c>
      <c r="B874" t="s">
        <v>3809</v>
      </c>
    </row>
    <row r="875" spans="1:2" x14ac:dyDescent="0.3">
      <c r="A875" t="s">
        <v>3464</v>
      </c>
      <c r="B875" t="s">
        <v>3809</v>
      </c>
    </row>
    <row r="876" spans="1:2" x14ac:dyDescent="0.3">
      <c r="A876" t="s">
        <v>3465</v>
      </c>
      <c r="B876" t="s">
        <v>3811</v>
      </c>
    </row>
    <row r="877" spans="1:2" x14ac:dyDescent="0.3">
      <c r="A877" t="s">
        <v>3466</v>
      </c>
      <c r="B877" t="s">
        <v>3810</v>
      </c>
    </row>
    <row r="878" spans="1:2" x14ac:dyDescent="0.3">
      <c r="A878" s="2" t="s">
        <v>3806</v>
      </c>
      <c r="B878" t="s">
        <v>3815</v>
      </c>
    </row>
    <row r="879" spans="1:2" x14ac:dyDescent="0.3">
      <c r="A879" t="s">
        <v>3467</v>
      </c>
      <c r="B879" t="s">
        <v>3815</v>
      </c>
    </row>
    <row r="880" spans="1:2" x14ac:dyDescent="0.3">
      <c r="A880" t="s">
        <v>3468</v>
      </c>
      <c r="B880" t="s">
        <v>3815</v>
      </c>
    </row>
    <row r="881" spans="1:2" x14ac:dyDescent="0.3">
      <c r="A881" t="s">
        <v>3470</v>
      </c>
      <c r="B881" t="s">
        <v>3815</v>
      </c>
    </row>
    <row r="882" spans="1:2" x14ac:dyDescent="0.3">
      <c r="A882" t="s">
        <v>3471</v>
      </c>
      <c r="B882" t="s">
        <v>3809</v>
      </c>
    </row>
    <row r="883" spans="1:2" x14ac:dyDescent="0.3">
      <c r="A883" t="s">
        <v>3472</v>
      </c>
      <c r="B883" t="s">
        <v>3809</v>
      </c>
    </row>
    <row r="884" spans="1:2" x14ac:dyDescent="0.3">
      <c r="A884" t="s">
        <v>3473</v>
      </c>
      <c r="B884" t="s">
        <v>3809</v>
      </c>
    </row>
    <row r="885" spans="1:2" x14ac:dyDescent="0.3">
      <c r="A885" t="s">
        <v>3474</v>
      </c>
      <c r="B885" t="s">
        <v>3809</v>
      </c>
    </row>
    <row r="886" spans="1:2" x14ac:dyDescent="0.3">
      <c r="A886" t="s">
        <v>3475</v>
      </c>
      <c r="B886" t="s">
        <v>3809</v>
      </c>
    </row>
    <row r="887" spans="1:2" x14ac:dyDescent="0.3">
      <c r="A887" t="s">
        <v>3476</v>
      </c>
      <c r="B887" t="s">
        <v>3811</v>
      </c>
    </row>
    <row r="888" spans="1:2" x14ac:dyDescent="0.3">
      <c r="A888" t="s">
        <v>3477</v>
      </c>
      <c r="B888" t="s">
        <v>3815</v>
      </c>
    </row>
    <row r="889" spans="1:2" x14ac:dyDescent="0.3">
      <c r="A889" t="s">
        <v>3478</v>
      </c>
      <c r="B889" t="s">
        <v>3809</v>
      </c>
    </row>
    <row r="890" spans="1:2" x14ac:dyDescent="0.3">
      <c r="A890" t="s">
        <v>3479</v>
      </c>
      <c r="B890" t="s">
        <v>3809</v>
      </c>
    </row>
    <row r="891" spans="1:2" x14ac:dyDescent="0.3">
      <c r="A891" t="s">
        <v>3480</v>
      </c>
      <c r="B891" t="s">
        <v>3809</v>
      </c>
    </row>
    <row r="892" spans="1:2" x14ac:dyDescent="0.3">
      <c r="A892" t="s">
        <v>3481</v>
      </c>
      <c r="B892" t="s">
        <v>3815</v>
      </c>
    </row>
    <row r="893" spans="1:2" x14ac:dyDescent="0.3">
      <c r="A893" t="s">
        <v>3482</v>
      </c>
      <c r="B893" t="s">
        <v>3811</v>
      </c>
    </row>
    <row r="894" spans="1:2" x14ac:dyDescent="0.3">
      <c r="A894" t="s">
        <v>3483</v>
      </c>
      <c r="B894" t="s">
        <v>3811</v>
      </c>
    </row>
    <row r="895" spans="1:2" x14ac:dyDescent="0.3">
      <c r="A895" t="s">
        <v>3484</v>
      </c>
      <c r="B895" t="s">
        <v>3815</v>
      </c>
    </row>
    <row r="896" spans="1:2" x14ac:dyDescent="0.3">
      <c r="A896" t="s">
        <v>3485</v>
      </c>
      <c r="B896" t="s">
        <v>3815</v>
      </c>
    </row>
    <row r="897" spans="1:2" x14ac:dyDescent="0.3">
      <c r="A897" t="s">
        <v>3486</v>
      </c>
      <c r="B897" t="s">
        <v>3809</v>
      </c>
    </row>
    <row r="898" spans="1:2" x14ac:dyDescent="0.3">
      <c r="A898" t="s">
        <v>3487</v>
      </c>
      <c r="B898" t="s">
        <v>3810</v>
      </c>
    </row>
    <row r="899" spans="1:2" x14ac:dyDescent="0.3">
      <c r="A899" t="s">
        <v>3488</v>
      </c>
      <c r="B899" t="s">
        <v>3810</v>
      </c>
    </row>
    <row r="900" spans="1:2" x14ac:dyDescent="0.3">
      <c r="A900" t="s">
        <v>3607</v>
      </c>
      <c r="B900" t="s">
        <v>3809</v>
      </c>
    </row>
    <row r="901" spans="1:2" x14ac:dyDescent="0.3">
      <c r="A901" t="s">
        <v>3489</v>
      </c>
      <c r="B901" t="s">
        <v>3815</v>
      </c>
    </row>
    <row r="902" spans="1:2" x14ac:dyDescent="0.3">
      <c r="A902" t="s">
        <v>3490</v>
      </c>
      <c r="B902" t="s">
        <v>3809</v>
      </c>
    </row>
    <row r="903" spans="1:2" x14ac:dyDescent="0.3">
      <c r="A903" t="s">
        <v>3491</v>
      </c>
      <c r="B903" t="s">
        <v>3815</v>
      </c>
    </row>
    <row r="904" spans="1:2" x14ac:dyDescent="0.3">
      <c r="A904" t="s">
        <v>3492</v>
      </c>
      <c r="B904" t="s">
        <v>3809</v>
      </c>
    </row>
    <row r="905" spans="1:2" x14ac:dyDescent="0.3">
      <c r="A905" t="s">
        <v>3493</v>
      </c>
      <c r="B905" t="s">
        <v>3809</v>
      </c>
    </row>
    <row r="906" spans="1:2" x14ac:dyDescent="0.3">
      <c r="A906" t="s">
        <v>3494</v>
      </c>
      <c r="B906" t="s">
        <v>3815</v>
      </c>
    </row>
    <row r="907" spans="1:2" x14ac:dyDescent="0.3">
      <c r="A907" t="s">
        <v>3495</v>
      </c>
      <c r="B907" t="s">
        <v>3815</v>
      </c>
    </row>
    <row r="908" spans="1:2" x14ac:dyDescent="0.3">
      <c r="A908" t="s">
        <v>3496</v>
      </c>
      <c r="B908" t="s">
        <v>3815</v>
      </c>
    </row>
    <row r="909" spans="1:2" x14ac:dyDescent="0.3">
      <c r="A909" t="s">
        <v>3497</v>
      </c>
      <c r="B909" t="s">
        <v>3811</v>
      </c>
    </row>
    <row r="910" spans="1:2" x14ac:dyDescent="0.3">
      <c r="A910" t="s">
        <v>3498</v>
      </c>
      <c r="B910" t="s">
        <v>3811</v>
      </c>
    </row>
    <row r="911" spans="1:2" x14ac:dyDescent="0.3">
      <c r="A911" t="s">
        <v>3499</v>
      </c>
      <c r="B911" t="s">
        <v>3811</v>
      </c>
    </row>
    <row r="912" spans="1:2" x14ac:dyDescent="0.3">
      <c r="A912" t="s">
        <v>3500</v>
      </c>
      <c r="B912" t="s">
        <v>3811</v>
      </c>
    </row>
    <row r="913" spans="1:2" x14ac:dyDescent="0.3">
      <c r="A913" t="s">
        <v>3501</v>
      </c>
      <c r="B913" t="s">
        <v>3809</v>
      </c>
    </row>
    <row r="914" spans="1:2" x14ac:dyDescent="0.3">
      <c r="A914" t="s">
        <v>3502</v>
      </c>
      <c r="B914" t="s">
        <v>3809</v>
      </c>
    </row>
    <row r="915" spans="1:2" x14ac:dyDescent="0.3">
      <c r="A915" t="s">
        <v>3503</v>
      </c>
      <c r="B915" t="s">
        <v>3815</v>
      </c>
    </row>
    <row r="916" spans="1:2" x14ac:dyDescent="0.3">
      <c r="A916" t="s">
        <v>3504</v>
      </c>
      <c r="B916" t="s">
        <v>3809</v>
      </c>
    </row>
    <row r="917" spans="1:2" x14ac:dyDescent="0.3">
      <c r="A917" t="s">
        <v>3505</v>
      </c>
      <c r="B917" t="s">
        <v>3815</v>
      </c>
    </row>
    <row r="918" spans="1:2" x14ac:dyDescent="0.3">
      <c r="A918" t="s">
        <v>3506</v>
      </c>
      <c r="B918" t="s">
        <v>3809</v>
      </c>
    </row>
    <row r="919" spans="1:2" x14ac:dyDescent="0.3">
      <c r="A919" t="s">
        <v>3507</v>
      </c>
      <c r="B919" t="s">
        <v>3809</v>
      </c>
    </row>
    <row r="920" spans="1:2" x14ac:dyDescent="0.3">
      <c r="A920" t="s">
        <v>3508</v>
      </c>
      <c r="B920" t="s">
        <v>3809</v>
      </c>
    </row>
    <row r="921" spans="1:2" x14ac:dyDescent="0.3">
      <c r="A921" t="s">
        <v>3509</v>
      </c>
      <c r="B921" t="s">
        <v>3809</v>
      </c>
    </row>
    <row r="922" spans="1:2" x14ac:dyDescent="0.3">
      <c r="A922" t="s">
        <v>3510</v>
      </c>
      <c r="B922" t="s">
        <v>3809</v>
      </c>
    </row>
    <row r="923" spans="1:2" x14ac:dyDescent="0.3">
      <c r="A923" t="s">
        <v>3511</v>
      </c>
      <c r="B923" t="s">
        <v>3811</v>
      </c>
    </row>
    <row r="924" spans="1:2" x14ac:dyDescent="0.3">
      <c r="A924" t="s">
        <v>3512</v>
      </c>
      <c r="B924" t="s">
        <v>3811</v>
      </c>
    </row>
    <row r="925" spans="1:2" x14ac:dyDescent="0.3">
      <c r="A925" t="s">
        <v>3513</v>
      </c>
      <c r="B925" t="s">
        <v>3815</v>
      </c>
    </row>
    <row r="926" spans="1:2" x14ac:dyDescent="0.3">
      <c r="A926" t="s">
        <v>3514</v>
      </c>
      <c r="B926" t="s">
        <v>3815</v>
      </c>
    </row>
    <row r="927" spans="1:2" x14ac:dyDescent="0.3">
      <c r="A927" t="s">
        <v>3515</v>
      </c>
      <c r="B927" t="s">
        <v>3809</v>
      </c>
    </row>
    <row r="928" spans="1:2" x14ac:dyDescent="0.3">
      <c r="A928" t="s">
        <v>3516</v>
      </c>
      <c r="B928" t="s">
        <v>3809</v>
      </c>
    </row>
    <row r="929" spans="1:2" x14ac:dyDescent="0.3">
      <c r="A929" t="s">
        <v>3517</v>
      </c>
      <c r="B929" t="s">
        <v>3809</v>
      </c>
    </row>
    <row r="930" spans="1:2" x14ac:dyDescent="0.3">
      <c r="A930" t="s">
        <v>3518</v>
      </c>
      <c r="B930" t="s">
        <v>3809</v>
      </c>
    </row>
    <row r="931" spans="1:2" x14ac:dyDescent="0.3">
      <c r="A931" t="s">
        <v>3519</v>
      </c>
      <c r="B931" t="s">
        <v>3809</v>
      </c>
    </row>
    <row r="932" spans="1:2" x14ac:dyDescent="0.3">
      <c r="A932" t="s">
        <v>3520</v>
      </c>
      <c r="B932" t="s">
        <v>3810</v>
      </c>
    </row>
    <row r="933" spans="1:2" x14ac:dyDescent="0.3">
      <c r="A933" t="s">
        <v>3521</v>
      </c>
      <c r="B933" t="s">
        <v>3809</v>
      </c>
    </row>
    <row r="934" spans="1:2" x14ac:dyDescent="0.3">
      <c r="A934" t="s">
        <v>3522</v>
      </c>
      <c r="B934" t="s">
        <v>3815</v>
      </c>
    </row>
    <row r="935" spans="1:2" x14ac:dyDescent="0.3">
      <c r="A935" t="s">
        <v>3523</v>
      </c>
      <c r="B935" t="s">
        <v>3815</v>
      </c>
    </row>
    <row r="936" spans="1:2" x14ac:dyDescent="0.3">
      <c r="A936" t="s">
        <v>3524</v>
      </c>
      <c r="B936" t="s">
        <v>3815</v>
      </c>
    </row>
    <row r="937" spans="1:2" x14ac:dyDescent="0.3">
      <c r="A937" t="s">
        <v>3525</v>
      </c>
      <c r="B937" t="s">
        <v>3809</v>
      </c>
    </row>
    <row r="938" spans="1:2" x14ac:dyDescent="0.3">
      <c r="A938" t="s">
        <v>3526</v>
      </c>
      <c r="B938" t="s">
        <v>3815</v>
      </c>
    </row>
    <row r="939" spans="1:2" x14ac:dyDescent="0.3">
      <c r="A939" t="s">
        <v>3527</v>
      </c>
      <c r="B939" t="s">
        <v>3815</v>
      </c>
    </row>
    <row r="940" spans="1:2" x14ac:dyDescent="0.3">
      <c r="A940" t="s">
        <v>3528</v>
      </c>
      <c r="B940" t="s">
        <v>3815</v>
      </c>
    </row>
    <row r="941" spans="1:2" x14ac:dyDescent="0.3">
      <c r="A941" t="s">
        <v>3529</v>
      </c>
      <c r="B941" t="s">
        <v>3815</v>
      </c>
    </row>
    <row r="942" spans="1:2" x14ac:dyDescent="0.3">
      <c r="A942" t="s">
        <v>3530</v>
      </c>
      <c r="B942" t="s">
        <v>3809</v>
      </c>
    </row>
    <row r="943" spans="1:2" x14ac:dyDescent="0.3">
      <c r="A943" t="s">
        <v>3531</v>
      </c>
      <c r="B943" t="s">
        <v>3809</v>
      </c>
    </row>
    <row r="944" spans="1:2" x14ac:dyDescent="0.3">
      <c r="A944" t="s">
        <v>3532</v>
      </c>
      <c r="B944" t="s">
        <v>3809</v>
      </c>
    </row>
    <row r="945" spans="1:2" x14ac:dyDescent="0.3">
      <c r="A945" t="s">
        <v>3533</v>
      </c>
      <c r="B945" t="s">
        <v>3809</v>
      </c>
    </row>
    <row r="946" spans="1:2" x14ac:dyDescent="0.3">
      <c r="A946" t="s">
        <v>3534</v>
      </c>
      <c r="B946" t="s">
        <v>3815</v>
      </c>
    </row>
    <row r="947" spans="1:2" x14ac:dyDescent="0.3">
      <c r="A947" t="s">
        <v>3535</v>
      </c>
      <c r="B947" t="s">
        <v>3809</v>
      </c>
    </row>
    <row r="948" spans="1:2" x14ac:dyDescent="0.3">
      <c r="A948" t="s">
        <v>3536</v>
      </c>
      <c r="B948" t="s">
        <v>3811</v>
      </c>
    </row>
    <row r="949" spans="1:2" x14ac:dyDescent="0.3">
      <c r="A949" t="s">
        <v>3537</v>
      </c>
      <c r="B949" t="s">
        <v>3811</v>
      </c>
    </row>
    <row r="950" spans="1:2" x14ac:dyDescent="0.3">
      <c r="A950" t="s">
        <v>3538</v>
      </c>
      <c r="B950" t="s">
        <v>3809</v>
      </c>
    </row>
    <row r="951" spans="1:2" x14ac:dyDescent="0.3">
      <c r="A951" t="s">
        <v>3539</v>
      </c>
      <c r="B951" t="s">
        <v>3811</v>
      </c>
    </row>
    <row r="952" spans="1:2" x14ac:dyDescent="0.3">
      <c r="A952" t="s">
        <v>3540</v>
      </c>
      <c r="B952" t="s">
        <v>3815</v>
      </c>
    </row>
    <row r="953" spans="1:2" x14ac:dyDescent="0.3">
      <c r="A953" t="s">
        <v>3541</v>
      </c>
      <c r="B953" t="s">
        <v>3811</v>
      </c>
    </row>
    <row r="954" spans="1:2" x14ac:dyDescent="0.3">
      <c r="A954" t="s">
        <v>3542</v>
      </c>
      <c r="B954" t="s">
        <v>3809</v>
      </c>
    </row>
    <row r="955" spans="1:2" x14ac:dyDescent="0.3">
      <c r="A955" t="s">
        <v>3543</v>
      </c>
      <c r="B955" t="s">
        <v>3815</v>
      </c>
    </row>
    <row r="956" spans="1:2" x14ac:dyDescent="0.3">
      <c r="A956" t="s">
        <v>3544</v>
      </c>
      <c r="B956" t="s">
        <v>3815</v>
      </c>
    </row>
    <row r="957" spans="1:2" x14ac:dyDescent="0.3">
      <c r="A957" t="s">
        <v>3545</v>
      </c>
      <c r="B957" t="s">
        <v>3809</v>
      </c>
    </row>
    <row r="958" spans="1:2" x14ac:dyDescent="0.3">
      <c r="A958" t="s">
        <v>3546</v>
      </c>
      <c r="B958" t="s">
        <v>3809</v>
      </c>
    </row>
    <row r="959" spans="1:2" x14ac:dyDescent="0.3">
      <c r="A959" t="s">
        <v>3547</v>
      </c>
      <c r="B959" t="s">
        <v>3815</v>
      </c>
    </row>
    <row r="960" spans="1:2" x14ac:dyDescent="0.3">
      <c r="A960" t="s">
        <v>3548</v>
      </c>
      <c r="B960" t="s">
        <v>3809</v>
      </c>
    </row>
    <row r="961" spans="1:2" x14ac:dyDescent="0.3">
      <c r="A961" t="s">
        <v>3549</v>
      </c>
      <c r="B961" t="s">
        <v>3815</v>
      </c>
    </row>
    <row r="962" spans="1:2" x14ac:dyDescent="0.3">
      <c r="A962" t="s">
        <v>3550</v>
      </c>
      <c r="B962" t="s">
        <v>3815</v>
      </c>
    </row>
    <row r="963" spans="1:2" x14ac:dyDescent="0.3">
      <c r="A963" t="s">
        <v>3551</v>
      </c>
      <c r="B963" t="s">
        <v>3809</v>
      </c>
    </row>
    <row r="964" spans="1:2" x14ac:dyDescent="0.3">
      <c r="A964" t="s">
        <v>3552</v>
      </c>
      <c r="B964" t="s">
        <v>3815</v>
      </c>
    </row>
    <row r="965" spans="1:2" x14ac:dyDescent="0.3">
      <c r="A965" t="s">
        <v>3553</v>
      </c>
      <c r="B965" t="s">
        <v>3809</v>
      </c>
    </row>
    <row r="966" spans="1:2" x14ac:dyDescent="0.3">
      <c r="A966" t="s">
        <v>3554</v>
      </c>
      <c r="B966" t="s">
        <v>3809</v>
      </c>
    </row>
    <row r="967" spans="1:2" x14ac:dyDescent="0.3">
      <c r="A967" t="s">
        <v>3555</v>
      </c>
      <c r="B967" t="s">
        <v>3815</v>
      </c>
    </row>
    <row r="968" spans="1:2" x14ac:dyDescent="0.3">
      <c r="A968" t="s">
        <v>3556</v>
      </c>
      <c r="B968" t="s">
        <v>3815</v>
      </c>
    </row>
    <row r="969" spans="1:2" x14ac:dyDescent="0.3">
      <c r="A969" t="s">
        <v>3557</v>
      </c>
      <c r="B969" t="s">
        <v>3815</v>
      </c>
    </row>
    <row r="970" spans="1:2" x14ac:dyDescent="0.3">
      <c r="A970" t="s">
        <v>3558</v>
      </c>
      <c r="B970" t="s">
        <v>3815</v>
      </c>
    </row>
    <row r="971" spans="1:2" x14ac:dyDescent="0.3">
      <c r="A971" t="s">
        <v>3559</v>
      </c>
      <c r="B971" t="s">
        <v>3811</v>
      </c>
    </row>
    <row r="972" spans="1:2" x14ac:dyDescent="0.3">
      <c r="A972" t="s">
        <v>3560</v>
      </c>
      <c r="B972" t="s">
        <v>3815</v>
      </c>
    </row>
    <row r="973" spans="1:2" x14ac:dyDescent="0.3">
      <c r="A973" t="s">
        <v>3561</v>
      </c>
      <c r="B973" t="s">
        <v>3815</v>
      </c>
    </row>
    <row r="974" spans="1:2" x14ac:dyDescent="0.3">
      <c r="A974" t="s">
        <v>3562</v>
      </c>
      <c r="B974" t="s">
        <v>3815</v>
      </c>
    </row>
    <row r="975" spans="1:2" x14ac:dyDescent="0.3">
      <c r="A975" t="s">
        <v>3563</v>
      </c>
      <c r="B975" t="s">
        <v>3815</v>
      </c>
    </row>
    <row r="976" spans="1:2" x14ac:dyDescent="0.3">
      <c r="A976" t="s">
        <v>3564</v>
      </c>
      <c r="B976" t="s">
        <v>3815</v>
      </c>
    </row>
    <row r="977" spans="1:2" x14ac:dyDescent="0.3">
      <c r="A977" t="s">
        <v>3565</v>
      </c>
      <c r="B977" t="s">
        <v>3809</v>
      </c>
    </row>
    <row r="978" spans="1:2" x14ac:dyDescent="0.3">
      <c r="A978" t="s">
        <v>3566</v>
      </c>
      <c r="B978" t="s">
        <v>3809</v>
      </c>
    </row>
    <row r="979" spans="1:2" x14ac:dyDescent="0.3">
      <c r="A979" t="s">
        <v>3567</v>
      </c>
      <c r="B979" t="s">
        <v>3815</v>
      </c>
    </row>
    <row r="980" spans="1:2" x14ac:dyDescent="0.3">
      <c r="A980" t="s">
        <v>3568</v>
      </c>
      <c r="B980" t="s">
        <v>3815</v>
      </c>
    </row>
    <row r="981" spans="1:2" x14ac:dyDescent="0.3">
      <c r="A981" t="s">
        <v>3569</v>
      </c>
      <c r="B981" t="s">
        <v>3809</v>
      </c>
    </row>
    <row r="982" spans="1:2" x14ac:dyDescent="0.3">
      <c r="A982" t="s">
        <v>3570</v>
      </c>
      <c r="B982" t="s">
        <v>3809</v>
      </c>
    </row>
    <row r="983" spans="1:2" x14ac:dyDescent="0.3">
      <c r="A983" t="s">
        <v>3571</v>
      </c>
      <c r="B983" t="s">
        <v>3815</v>
      </c>
    </row>
    <row r="984" spans="1:2" x14ac:dyDescent="0.3">
      <c r="A984" t="s">
        <v>3572</v>
      </c>
      <c r="B984" t="s">
        <v>3815</v>
      </c>
    </row>
    <row r="985" spans="1:2" x14ac:dyDescent="0.3">
      <c r="A985" t="s">
        <v>3573</v>
      </c>
      <c r="B985" t="s">
        <v>3809</v>
      </c>
    </row>
    <row r="986" spans="1:2" x14ac:dyDescent="0.3">
      <c r="A986" t="s">
        <v>3574</v>
      </c>
      <c r="B986" t="s">
        <v>3809</v>
      </c>
    </row>
    <row r="987" spans="1:2" x14ac:dyDescent="0.3">
      <c r="A987" t="s">
        <v>3575</v>
      </c>
      <c r="B987" t="s">
        <v>3809</v>
      </c>
    </row>
    <row r="988" spans="1:2" x14ac:dyDescent="0.3">
      <c r="A988" t="s">
        <v>3576</v>
      </c>
      <c r="B988" t="s">
        <v>3815</v>
      </c>
    </row>
    <row r="989" spans="1:2" x14ac:dyDescent="0.3">
      <c r="A989" t="s">
        <v>3577</v>
      </c>
      <c r="B989" t="s">
        <v>3815</v>
      </c>
    </row>
    <row r="990" spans="1:2" x14ac:dyDescent="0.3">
      <c r="A990" t="s">
        <v>3578</v>
      </c>
      <c r="B990" t="s">
        <v>3815</v>
      </c>
    </row>
    <row r="991" spans="1:2" x14ac:dyDescent="0.3">
      <c r="A991" t="s">
        <v>3579</v>
      </c>
      <c r="B991" t="s">
        <v>3809</v>
      </c>
    </row>
    <row r="992" spans="1:2" x14ac:dyDescent="0.3">
      <c r="A992" t="s">
        <v>3580</v>
      </c>
      <c r="B992" t="s">
        <v>3815</v>
      </c>
    </row>
    <row r="993" spans="1:2" x14ac:dyDescent="0.3">
      <c r="A993" t="s">
        <v>3581</v>
      </c>
      <c r="B993" t="s">
        <v>3809</v>
      </c>
    </row>
    <row r="994" spans="1:2" x14ac:dyDescent="0.3">
      <c r="A994" t="s">
        <v>3582</v>
      </c>
      <c r="B994" t="s">
        <v>3815</v>
      </c>
    </row>
    <row r="995" spans="1:2" x14ac:dyDescent="0.3">
      <c r="A995" t="s">
        <v>3583</v>
      </c>
      <c r="B995" t="s">
        <v>3815</v>
      </c>
    </row>
    <row r="996" spans="1:2" x14ac:dyDescent="0.3">
      <c r="A996" t="s">
        <v>3584</v>
      </c>
      <c r="B996" t="s">
        <v>3809</v>
      </c>
    </row>
    <row r="997" spans="1:2" x14ac:dyDescent="0.3">
      <c r="A997" t="s">
        <v>3585</v>
      </c>
      <c r="B997" t="s">
        <v>3811</v>
      </c>
    </row>
    <row r="998" spans="1:2" x14ac:dyDescent="0.3">
      <c r="A998" t="s">
        <v>3586</v>
      </c>
      <c r="B998" t="s">
        <v>3809</v>
      </c>
    </row>
    <row r="999" spans="1:2" x14ac:dyDescent="0.3">
      <c r="A999" t="s">
        <v>3587</v>
      </c>
      <c r="B999" t="s">
        <v>3811</v>
      </c>
    </row>
    <row r="1000" spans="1:2" x14ac:dyDescent="0.3">
      <c r="A1000" t="s">
        <v>3588</v>
      </c>
      <c r="B1000" t="s">
        <v>3809</v>
      </c>
    </row>
    <row r="1001" spans="1:2" x14ac:dyDescent="0.3">
      <c r="A1001" t="s">
        <v>3589</v>
      </c>
      <c r="B1001" t="s">
        <v>3809</v>
      </c>
    </row>
    <row r="1002" spans="1:2" x14ac:dyDescent="0.3">
      <c r="A1002" t="s">
        <v>3590</v>
      </c>
      <c r="B1002" t="s">
        <v>3809</v>
      </c>
    </row>
    <row r="1003" spans="1:2" x14ac:dyDescent="0.3">
      <c r="A1003" t="s">
        <v>3591</v>
      </c>
      <c r="B1003" t="s">
        <v>3815</v>
      </c>
    </row>
    <row r="1004" spans="1:2" x14ac:dyDescent="0.3">
      <c r="A1004" t="s">
        <v>3592</v>
      </c>
      <c r="B1004" t="s">
        <v>3811</v>
      </c>
    </row>
    <row r="1005" spans="1:2" x14ac:dyDescent="0.3">
      <c r="A1005" t="s">
        <v>3593</v>
      </c>
      <c r="B1005" t="s">
        <v>3809</v>
      </c>
    </row>
    <row r="1006" spans="1:2" x14ac:dyDescent="0.3">
      <c r="A1006" t="s">
        <v>3594</v>
      </c>
      <c r="B1006" t="s">
        <v>3815</v>
      </c>
    </row>
    <row r="1007" spans="1:2" x14ac:dyDescent="0.3">
      <c r="A1007" t="s">
        <v>3595</v>
      </c>
      <c r="B1007" t="s">
        <v>3809</v>
      </c>
    </row>
    <row r="1008" spans="1:2" x14ac:dyDescent="0.3">
      <c r="A1008" t="s">
        <v>3596</v>
      </c>
      <c r="B1008" t="s">
        <v>3809</v>
      </c>
    </row>
    <row r="1009" spans="1:2" x14ac:dyDescent="0.3">
      <c r="A1009" t="s">
        <v>3608</v>
      </c>
      <c r="B1009" t="s">
        <v>3815</v>
      </c>
    </row>
    <row r="1010" spans="1:2" x14ac:dyDescent="0.3">
      <c r="A1010" t="s">
        <v>3609</v>
      </c>
      <c r="B1010" t="s">
        <v>3809</v>
      </c>
    </row>
    <row r="1011" spans="1:2" x14ac:dyDescent="0.3">
      <c r="A1011" t="s">
        <v>3610</v>
      </c>
      <c r="B1011" t="s">
        <v>3809</v>
      </c>
    </row>
    <row r="1012" spans="1:2" x14ac:dyDescent="0.3">
      <c r="A1012" t="s">
        <v>3611</v>
      </c>
      <c r="B1012" t="s">
        <v>3815</v>
      </c>
    </row>
    <row r="1013" spans="1:2" x14ac:dyDescent="0.3">
      <c r="A1013" t="s">
        <v>3597</v>
      </c>
      <c r="B1013" t="s">
        <v>3815</v>
      </c>
    </row>
    <row r="1014" spans="1:2" x14ac:dyDescent="0.3">
      <c r="A1014" t="s">
        <v>3598</v>
      </c>
      <c r="B1014" t="s">
        <v>3815</v>
      </c>
    </row>
    <row r="1015" spans="1:2" x14ac:dyDescent="0.3">
      <c r="A1015" t="s">
        <v>3612</v>
      </c>
      <c r="B1015" t="s">
        <v>3809</v>
      </c>
    </row>
    <row r="1016" spans="1:2" x14ac:dyDescent="0.3">
      <c r="A1016" t="s">
        <v>3599</v>
      </c>
      <c r="B1016" t="s">
        <v>3815</v>
      </c>
    </row>
    <row r="1017" spans="1:2" x14ac:dyDescent="0.3">
      <c r="A1017" t="s">
        <v>3600</v>
      </c>
      <c r="B1017" t="s">
        <v>3809</v>
      </c>
    </row>
    <row r="1018" spans="1:2" x14ac:dyDescent="0.3">
      <c r="A1018" t="s">
        <v>3601</v>
      </c>
      <c r="B1018" t="s">
        <v>3811</v>
      </c>
    </row>
    <row r="1019" spans="1:2" x14ac:dyDescent="0.3">
      <c r="A1019" t="s">
        <v>3602</v>
      </c>
      <c r="B1019" t="s">
        <v>3809</v>
      </c>
    </row>
    <row r="1020" spans="1:2" x14ac:dyDescent="0.3">
      <c r="A1020" t="s">
        <v>3603</v>
      </c>
      <c r="B1020" t="s">
        <v>3809</v>
      </c>
    </row>
    <row r="1021" spans="1:2" x14ac:dyDescent="0.3">
      <c r="A1021" t="s">
        <v>3604</v>
      </c>
      <c r="B1021" t="s">
        <v>3809</v>
      </c>
    </row>
    <row r="1022" spans="1:2" x14ac:dyDescent="0.3">
      <c r="A1022" t="s">
        <v>3613</v>
      </c>
      <c r="B1022" t="s">
        <v>3815</v>
      </c>
    </row>
    <row r="1023" spans="1:2" x14ac:dyDescent="0.3">
      <c r="A1023" t="s">
        <v>3605</v>
      </c>
      <c r="B1023" t="s">
        <v>3811</v>
      </c>
    </row>
    <row r="1024" spans="1:2" x14ac:dyDescent="0.3">
      <c r="A1024" t="s">
        <v>3606</v>
      </c>
      <c r="B1024" t="s">
        <v>3809</v>
      </c>
    </row>
    <row r="1025" spans="1:2" x14ac:dyDescent="0.3">
      <c r="A1025" t="s">
        <v>3614</v>
      </c>
      <c r="B1025" t="s">
        <v>3809</v>
      </c>
    </row>
    <row r="1026" spans="1:2" x14ac:dyDescent="0.3">
      <c r="A1026" t="s">
        <v>3615</v>
      </c>
      <c r="B1026" t="s">
        <v>3815</v>
      </c>
    </row>
    <row r="1027" spans="1:2" x14ac:dyDescent="0.3">
      <c r="A1027" t="s">
        <v>3616</v>
      </c>
      <c r="B1027" t="s">
        <v>3815</v>
      </c>
    </row>
    <row r="1028" spans="1:2" x14ac:dyDescent="0.3">
      <c r="A1028" t="s">
        <v>3617</v>
      </c>
      <c r="B1028" t="s">
        <v>3815</v>
      </c>
    </row>
    <row r="1029" spans="1:2" x14ac:dyDescent="0.3">
      <c r="A1029" t="s">
        <v>3618</v>
      </c>
      <c r="B1029" t="s">
        <v>3809</v>
      </c>
    </row>
    <row r="1030" spans="1:2" x14ac:dyDescent="0.3">
      <c r="A1030" t="s">
        <v>3619</v>
      </c>
      <c r="B1030" t="s">
        <v>3815</v>
      </c>
    </row>
    <row r="1031" spans="1:2" x14ac:dyDescent="0.3">
      <c r="A1031" t="s">
        <v>3620</v>
      </c>
      <c r="B1031" t="s">
        <v>3809</v>
      </c>
    </row>
    <row r="1032" spans="1:2" x14ac:dyDescent="0.3">
      <c r="A1032" t="s">
        <v>3621</v>
      </c>
      <c r="B1032" t="s">
        <v>3809</v>
      </c>
    </row>
    <row r="1033" spans="1:2" x14ac:dyDescent="0.3">
      <c r="A1033" t="s">
        <v>3622</v>
      </c>
      <c r="B1033" t="s">
        <v>3809</v>
      </c>
    </row>
    <row r="1034" spans="1:2" x14ac:dyDescent="0.3">
      <c r="A1034" t="s">
        <v>3623</v>
      </c>
      <c r="B1034" t="s">
        <v>3809</v>
      </c>
    </row>
    <row r="1035" spans="1:2" x14ac:dyDescent="0.3">
      <c r="A1035" t="s">
        <v>3624</v>
      </c>
      <c r="B1035" t="s">
        <v>3809</v>
      </c>
    </row>
    <row r="1036" spans="1:2" x14ac:dyDescent="0.3">
      <c r="A1036" t="s">
        <v>3625</v>
      </c>
      <c r="B1036" t="s">
        <v>3810</v>
      </c>
    </row>
    <row r="1037" spans="1:2" x14ac:dyDescent="0.3">
      <c r="A1037" t="s">
        <v>3657</v>
      </c>
      <c r="B1037" t="s">
        <v>3815</v>
      </c>
    </row>
    <row r="1038" spans="1:2" x14ac:dyDescent="0.3">
      <c r="A1038" t="s">
        <v>3626</v>
      </c>
      <c r="B1038" t="s">
        <v>3815</v>
      </c>
    </row>
    <row r="1039" spans="1:2" x14ac:dyDescent="0.3">
      <c r="A1039" t="s">
        <v>3627</v>
      </c>
      <c r="B1039" t="s">
        <v>3815</v>
      </c>
    </row>
    <row r="1040" spans="1:2" x14ac:dyDescent="0.3">
      <c r="A1040" t="s">
        <v>3628</v>
      </c>
      <c r="B1040" t="s">
        <v>3815</v>
      </c>
    </row>
    <row r="1041" spans="1:2" x14ac:dyDescent="0.3">
      <c r="A1041" t="s">
        <v>3629</v>
      </c>
      <c r="B1041" t="s">
        <v>3809</v>
      </c>
    </row>
    <row r="1042" spans="1:2" x14ac:dyDescent="0.3">
      <c r="A1042" t="s">
        <v>3630</v>
      </c>
      <c r="B1042" t="s">
        <v>3809</v>
      </c>
    </row>
    <row r="1043" spans="1:2" x14ac:dyDescent="0.3">
      <c r="A1043" t="s">
        <v>3631</v>
      </c>
      <c r="B1043" t="s">
        <v>3809</v>
      </c>
    </row>
    <row r="1044" spans="1:2" x14ac:dyDescent="0.3">
      <c r="A1044" t="s">
        <v>3632</v>
      </c>
      <c r="B1044" t="s">
        <v>3809</v>
      </c>
    </row>
    <row r="1045" spans="1:2" x14ac:dyDescent="0.3">
      <c r="A1045" t="s">
        <v>3633</v>
      </c>
      <c r="B1045" t="s">
        <v>3815</v>
      </c>
    </row>
    <row r="1046" spans="1:2" x14ac:dyDescent="0.3">
      <c r="A1046" t="s">
        <v>3634</v>
      </c>
      <c r="B1046" t="s">
        <v>3815</v>
      </c>
    </row>
    <row r="1047" spans="1:2" x14ac:dyDescent="0.3">
      <c r="A1047" t="s">
        <v>3635</v>
      </c>
      <c r="B1047" t="s">
        <v>3815</v>
      </c>
    </row>
    <row r="1048" spans="1:2" x14ac:dyDescent="0.3">
      <c r="A1048" t="s">
        <v>3636</v>
      </c>
      <c r="B1048" t="s">
        <v>3809</v>
      </c>
    </row>
    <row r="1049" spans="1:2" x14ac:dyDescent="0.3">
      <c r="A1049" t="s">
        <v>3637</v>
      </c>
      <c r="B1049" t="s">
        <v>3815</v>
      </c>
    </row>
    <row r="1050" spans="1:2" x14ac:dyDescent="0.3">
      <c r="A1050" t="s">
        <v>3638</v>
      </c>
      <c r="B1050" t="s">
        <v>3815</v>
      </c>
    </row>
    <row r="1051" spans="1:2" x14ac:dyDescent="0.3">
      <c r="A1051" t="s">
        <v>3639</v>
      </c>
      <c r="B1051" t="s">
        <v>3815</v>
      </c>
    </row>
    <row r="1052" spans="1:2" x14ac:dyDescent="0.3">
      <c r="A1052" t="s">
        <v>3640</v>
      </c>
      <c r="B1052" t="s">
        <v>3815</v>
      </c>
    </row>
    <row r="1053" spans="1:2" x14ac:dyDescent="0.3">
      <c r="A1053" t="s">
        <v>3641</v>
      </c>
      <c r="B1053" t="s">
        <v>3810</v>
      </c>
    </row>
    <row r="1054" spans="1:2" x14ac:dyDescent="0.3">
      <c r="A1054" t="s">
        <v>3642</v>
      </c>
      <c r="B1054" t="s">
        <v>3815</v>
      </c>
    </row>
    <row r="1055" spans="1:2" x14ac:dyDescent="0.3">
      <c r="A1055" t="s">
        <v>3643</v>
      </c>
      <c r="B1055" t="s">
        <v>3815</v>
      </c>
    </row>
    <row r="1056" spans="1:2" x14ac:dyDescent="0.3">
      <c r="A1056" t="s">
        <v>3644</v>
      </c>
      <c r="B1056" t="s">
        <v>3809</v>
      </c>
    </row>
    <row r="1057" spans="1:2" x14ac:dyDescent="0.3">
      <c r="A1057" t="s">
        <v>3645</v>
      </c>
      <c r="B1057" t="s">
        <v>3815</v>
      </c>
    </row>
    <row r="1058" spans="1:2" x14ac:dyDescent="0.3">
      <c r="A1058" t="s">
        <v>3646</v>
      </c>
      <c r="B1058" t="s">
        <v>3815</v>
      </c>
    </row>
    <row r="1059" spans="1:2" x14ac:dyDescent="0.3">
      <c r="A1059" t="s">
        <v>3647</v>
      </c>
      <c r="B1059" t="s">
        <v>3815</v>
      </c>
    </row>
    <row r="1060" spans="1:2" x14ac:dyDescent="0.3">
      <c r="A1060" t="s">
        <v>3648</v>
      </c>
      <c r="B1060" t="s">
        <v>3815</v>
      </c>
    </row>
    <row r="1061" spans="1:2" x14ac:dyDescent="0.3">
      <c r="A1061" t="s">
        <v>3649</v>
      </c>
      <c r="B1061" t="s">
        <v>3815</v>
      </c>
    </row>
    <row r="1062" spans="1:2" x14ac:dyDescent="0.3">
      <c r="A1062" t="s">
        <v>3650</v>
      </c>
      <c r="B1062" t="s">
        <v>3815</v>
      </c>
    </row>
    <row r="1063" spans="1:2" x14ac:dyDescent="0.3">
      <c r="A1063" t="s">
        <v>3651</v>
      </c>
      <c r="B1063" t="s">
        <v>3809</v>
      </c>
    </row>
    <row r="1064" spans="1:2" x14ac:dyDescent="0.3">
      <c r="A1064" t="s">
        <v>3658</v>
      </c>
      <c r="B1064" t="s">
        <v>3809</v>
      </c>
    </row>
    <row r="1065" spans="1:2" x14ac:dyDescent="0.3">
      <c r="A1065" t="s">
        <v>3652</v>
      </c>
      <c r="B1065" t="s">
        <v>3809</v>
      </c>
    </row>
    <row r="1066" spans="1:2" x14ac:dyDescent="0.3">
      <c r="A1066" t="s">
        <v>3653</v>
      </c>
      <c r="B1066" t="s">
        <v>3809</v>
      </c>
    </row>
    <row r="1067" spans="1:2" x14ac:dyDescent="0.3">
      <c r="A1067" t="s">
        <v>3654</v>
      </c>
      <c r="B1067" t="s">
        <v>3809</v>
      </c>
    </row>
    <row r="1068" spans="1:2" x14ac:dyDescent="0.3">
      <c r="A1068" t="s">
        <v>3655</v>
      </c>
      <c r="B1068" t="s">
        <v>3809</v>
      </c>
    </row>
    <row r="1069" spans="1:2" x14ac:dyDescent="0.3">
      <c r="A1069" t="s">
        <v>3656</v>
      </c>
      <c r="B1069" t="s">
        <v>3809</v>
      </c>
    </row>
    <row r="1070" spans="1:2" x14ac:dyDescent="0.3">
      <c r="A1070" t="s">
        <v>3659</v>
      </c>
      <c r="B1070" t="s">
        <v>3809</v>
      </c>
    </row>
    <row r="1071" spans="1:2" x14ac:dyDescent="0.3">
      <c r="A1071" t="s">
        <v>3660</v>
      </c>
      <c r="B1071" t="s">
        <v>3809</v>
      </c>
    </row>
    <row r="1072" spans="1:2" x14ac:dyDescent="0.3">
      <c r="A1072" t="s">
        <v>3661</v>
      </c>
      <c r="B1072" t="s">
        <v>3809</v>
      </c>
    </row>
    <row r="1073" spans="1:2" x14ac:dyDescent="0.3">
      <c r="A1073" t="s">
        <v>3662</v>
      </c>
      <c r="B1073" t="s">
        <v>3809</v>
      </c>
    </row>
    <row r="1074" spans="1:2" x14ac:dyDescent="0.3">
      <c r="A1074" t="s">
        <v>3663</v>
      </c>
      <c r="B1074" t="s">
        <v>3815</v>
      </c>
    </row>
    <row r="1075" spans="1:2" x14ac:dyDescent="0.3">
      <c r="A1075" t="s">
        <v>3664</v>
      </c>
      <c r="B1075" t="s">
        <v>3815</v>
      </c>
    </row>
    <row r="1076" spans="1:2" x14ac:dyDescent="0.3">
      <c r="A1076" t="s">
        <v>3665</v>
      </c>
      <c r="B1076" t="s">
        <v>3815</v>
      </c>
    </row>
    <row r="1077" spans="1:2" x14ac:dyDescent="0.3">
      <c r="A1077" t="s">
        <v>3666</v>
      </c>
      <c r="B1077" t="s">
        <v>3815</v>
      </c>
    </row>
    <row r="1078" spans="1:2" x14ac:dyDescent="0.3">
      <c r="A1078" t="s">
        <v>3667</v>
      </c>
      <c r="B1078" t="s">
        <v>3809</v>
      </c>
    </row>
    <row r="1079" spans="1:2" x14ac:dyDescent="0.3">
      <c r="A1079" t="s">
        <v>3668</v>
      </c>
      <c r="B1079" t="s">
        <v>3811</v>
      </c>
    </row>
    <row r="1080" spans="1:2" x14ac:dyDescent="0.3">
      <c r="A1080" t="s">
        <v>3669</v>
      </c>
      <c r="B1080" t="s">
        <v>3809</v>
      </c>
    </row>
    <row r="1081" spans="1:2" x14ac:dyDescent="0.3">
      <c r="A1081" t="s">
        <v>3670</v>
      </c>
      <c r="B1081" t="s">
        <v>3809</v>
      </c>
    </row>
    <row r="1082" spans="1:2" x14ac:dyDescent="0.3">
      <c r="A1082" t="s">
        <v>3671</v>
      </c>
      <c r="B1082" t="s">
        <v>3809</v>
      </c>
    </row>
    <row r="1083" spans="1:2" x14ac:dyDescent="0.3">
      <c r="A1083" t="s">
        <v>3672</v>
      </c>
      <c r="B1083" t="s">
        <v>3811</v>
      </c>
    </row>
    <row r="1084" spans="1:2" x14ac:dyDescent="0.3">
      <c r="A1084" t="s">
        <v>3673</v>
      </c>
      <c r="B1084" t="s">
        <v>3809</v>
      </c>
    </row>
    <row r="1085" spans="1:2" x14ac:dyDescent="0.3">
      <c r="A1085" t="s">
        <v>3674</v>
      </c>
      <c r="B1085" t="s">
        <v>3809</v>
      </c>
    </row>
    <row r="1086" spans="1:2" x14ac:dyDescent="0.3">
      <c r="A1086" t="s">
        <v>3675</v>
      </c>
      <c r="B1086" t="s">
        <v>3809</v>
      </c>
    </row>
    <row r="1087" spans="1:2" x14ac:dyDescent="0.3">
      <c r="A1087" t="s">
        <v>3676</v>
      </c>
      <c r="B1087" t="s">
        <v>3809</v>
      </c>
    </row>
    <row r="1088" spans="1:2" x14ac:dyDescent="0.3">
      <c r="A1088" t="s">
        <v>3677</v>
      </c>
      <c r="B1088" t="s">
        <v>3815</v>
      </c>
    </row>
    <row r="1089" spans="1:2" x14ac:dyDescent="0.3">
      <c r="A1089" t="s">
        <v>3678</v>
      </c>
      <c r="B1089" t="s">
        <v>3815</v>
      </c>
    </row>
    <row r="1090" spans="1:2" x14ac:dyDescent="0.3">
      <c r="A1090" t="s">
        <v>3679</v>
      </c>
      <c r="B1090" t="s">
        <v>3809</v>
      </c>
    </row>
    <row r="1091" spans="1:2" x14ac:dyDescent="0.3">
      <c r="A1091" t="s">
        <v>3680</v>
      </c>
      <c r="B1091" t="s">
        <v>3809</v>
      </c>
    </row>
    <row r="1092" spans="1:2" x14ac:dyDescent="0.3">
      <c r="A1092" t="s">
        <v>3681</v>
      </c>
      <c r="B1092" t="s">
        <v>3809</v>
      </c>
    </row>
    <row r="1093" spans="1:2" x14ac:dyDescent="0.3">
      <c r="A1093" t="s">
        <v>3682</v>
      </c>
      <c r="B1093" t="s">
        <v>3809</v>
      </c>
    </row>
    <row r="1094" spans="1:2" x14ac:dyDescent="0.3">
      <c r="A1094" t="s">
        <v>3683</v>
      </c>
      <c r="B1094" t="s">
        <v>3809</v>
      </c>
    </row>
    <row r="1095" spans="1:2" x14ac:dyDescent="0.3">
      <c r="A1095" t="s">
        <v>3684</v>
      </c>
      <c r="B1095" t="s">
        <v>3809</v>
      </c>
    </row>
    <row r="1096" spans="1:2" x14ac:dyDescent="0.3">
      <c r="A1096" t="s">
        <v>3685</v>
      </c>
      <c r="B1096" t="s">
        <v>3809</v>
      </c>
    </row>
    <row r="1097" spans="1:2" x14ac:dyDescent="0.3">
      <c r="A1097" t="s">
        <v>3686</v>
      </c>
      <c r="B1097" t="s">
        <v>3809</v>
      </c>
    </row>
    <row r="1098" spans="1:2" x14ac:dyDescent="0.3">
      <c r="A1098" t="s">
        <v>3687</v>
      </c>
      <c r="B1098" t="s">
        <v>3815</v>
      </c>
    </row>
    <row r="1099" spans="1:2" x14ac:dyDescent="0.3">
      <c r="A1099" t="s">
        <v>3688</v>
      </c>
      <c r="B1099" t="s">
        <v>3815</v>
      </c>
    </row>
    <row r="1100" spans="1:2" x14ac:dyDescent="0.3">
      <c r="A1100" t="s">
        <v>3689</v>
      </c>
      <c r="B1100" t="s">
        <v>3815</v>
      </c>
    </row>
    <row r="1101" spans="1:2" x14ac:dyDescent="0.3">
      <c r="A1101" t="s">
        <v>3690</v>
      </c>
      <c r="B1101" t="s">
        <v>3809</v>
      </c>
    </row>
    <row r="1102" spans="1:2" x14ac:dyDescent="0.3">
      <c r="A1102" t="s">
        <v>3691</v>
      </c>
      <c r="B1102" t="s">
        <v>3811</v>
      </c>
    </row>
    <row r="1103" spans="1:2" x14ac:dyDescent="0.3">
      <c r="A1103" t="s">
        <v>3692</v>
      </c>
      <c r="B1103" t="s">
        <v>3809</v>
      </c>
    </row>
    <row r="1104" spans="1:2" x14ac:dyDescent="0.3">
      <c r="A1104" t="s">
        <v>3693</v>
      </c>
      <c r="B1104" t="s">
        <v>3809</v>
      </c>
    </row>
    <row r="1105" spans="1:2" x14ac:dyDescent="0.3">
      <c r="A1105" t="s">
        <v>3694</v>
      </c>
      <c r="B1105" t="s">
        <v>3809</v>
      </c>
    </row>
    <row r="1106" spans="1:2" x14ac:dyDescent="0.3">
      <c r="A1106" t="s">
        <v>3695</v>
      </c>
      <c r="B1106" t="s">
        <v>3811</v>
      </c>
    </row>
    <row r="1107" spans="1:2" x14ac:dyDescent="0.3">
      <c r="A1107" t="s">
        <v>3696</v>
      </c>
      <c r="B1107" t="s">
        <v>3815</v>
      </c>
    </row>
    <row r="1108" spans="1:2" x14ac:dyDescent="0.3">
      <c r="A1108" t="s">
        <v>3697</v>
      </c>
      <c r="B1108" t="s">
        <v>3811</v>
      </c>
    </row>
    <row r="1109" spans="1:2" x14ac:dyDescent="0.3">
      <c r="A1109" t="s">
        <v>3698</v>
      </c>
      <c r="B1109" t="s">
        <v>3815</v>
      </c>
    </row>
    <row r="1110" spans="1:2" x14ac:dyDescent="0.3">
      <c r="A1110" t="s">
        <v>3699</v>
      </c>
      <c r="B1110" t="s">
        <v>3809</v>
      </c>
    </row>
    <row r="1111" spans="1:2" x14ac:dyDescent="0.3">
      <c r="A1111" t="s">
        <v>3700</v>
      </c>
      <c r="B1111" t="s">
        <v>3809</v>
      </c>
    </row>
    <row r="1112" spans="1:2" x14ac:dyDescent="0.3">
      <c r="A1112" t="s">
        <v>3701</v>
      </c>
      <c r="B1112" t="s">
        <v>3809</v>
      </c>
    </row>
    <row r="1113" spans="1:2" x14ac:dyDescent="0.3">
      <c r="A1113" t="s">
        <v>3702</v>
      </c>
      <c r="B1113" t="s">
        <v>3809</v>
      </c>
    </row>
    <row r="1114" spans="1:2" x14ac:dyDescent="0.3">
      <c r="A1114" t="s">
        <v>3703</v>
      </c>
      <c r="B1114" t="s">
        <v>3811</v>
      </c>
    </row>
    <row r="1115" spans="1:2" x14ac:dyDescent="0.3">
      <c r="A1115" t="s">
        <v>3704</v>
      </c>
      <c r="B1115" t="s">
        <v>3809</v>
      </c>
    </row>
    <row r="1116" spans="1:2" x14ac:dyDescent="0.3">
      <c r="A1116" t="s">
        <v>3705</v>
      </c>
      <c r="B1116" t="s">
        <v>3811</v>
      </c>
    </row>
    <row r="1117" spans="1:2" x14ac:dyDescent="0.3">
      <c r="A1117" t="s">
        <v>3706</v>
      </c>
      <c r="B1117" t="s">
        <v>3809</v>
      </c>
    </row>
    <row r="1118" spans="1:2" x14ac:dyDescent="0.3">
      <c r="A1118" t="s">
        <v>3707</v>
      </c>
      <c r="B1118" t="s">
        <v>3811</v>
      </c>
    </row>
    <row r="1119" spans="1:2" x14ac:dyDescent="0.3">
      <c r="A1119" t="s">
        <v>3708</v>
      </c>
      <c r="B1119" t="s">
        <v>3811</v>
      </c>
    </row>
    <row r="1120" spans="1:2" x14ac:dyDescent="0.3">
      <c r="A1120" t="s">
        <v>3709</v>
      </c>
      <c r="B1120" t="s">
        <v>3815</v>
      </c>
    </row>
    <row r="1121" spans="1:2" x14ac:dyDescent="0.3">
      <c r="A1121" t="s">
        <v>3710</v>
      </c>
      <c r="B1121" t="s">
        <v>3809</v>
      </c>
    </row>
    <row r="1122" spans="1:2" x14ac:dyDescent="0.3">
      <c r="A1122" t="s">
        <v>3720</v>
      </c>
      <c r="B1122" t="s">
        <v>3815</v>
      </c>
    </row>
    <row r="1123" spans="1:2" x14ac:dyDescent="0.3">
      <c r="A1123" t="s">
        <v>3711</v>
      </c>
      <c r="B1123" t="s">
        <v>3815</v>
      </c>
    </row>
    <row r="1124" spans="1:2" x14ac:dyDescent="0.3">
      <c r="A1124" t="s">
        <v>3712</v>
      </c>
      <c r="B1124" t="s">
        <v>3815</v>
      </c>
    </row>
    <row r="1125" spans="1:2" x14ac:dyDescent="0.3">
      <c r="A1125" t="s">
        <v>3713</v>
      </c>
      <c r="B1125" t="s">
        <v>3815</v>
      </c>
    </row>
    <row r="1126" spans="1:2" x14ac:dyDescent="0.3">
      <c r="A1126" t="s">
        <v>3714</v>
      </c>
      <c r="B1126" t="s">
        <v>3809</v>
      </c>
    </row>
    <row r="1127" spans="1:2" x14ac:dyDescent="0.3">
      <c r="A1127" t="s">
        <v>3715</v>
      </c>
      <c r="B1127" t="s">
        <v>3815</v>
      </c>
    </row>
    <row r="1128" spans="1:2" x14ac:dyDescent="0.3">
      <c r="A1128" t="s">
        <v>3716</v>
      </c>
      <c r="B1128" t="s">
        <v>3809</v>
      </c>
    </row>
    <row r="1129" spans="1:2" x14ac:dyDescent="0.3">
      <c r="A1129" t="s">
        <v>3717</v>
      </c>
      <c r="B1129" t="s">
        <v>3815</v>
      </c>
    </row>
    <row r="1130" spans="1:2" x14ac:dyDescent="0.3">
      <c r="A1130" t="s">
        <v>3718</v>
      </c>
      <c r="B1130" t="s">
        <v>3815</v>
      </c>
    </row>
    <row r="1131" spans="1:2" x14ac:dyDescent="0.3">
      <c r="A1131" t="s">
        <v>3719</v>
      </c>
      <c r="B1131" t="s">
        <v>3811</v>
      </c>
    </row>
    <row r="1132" spans="1:2" x14ac:dyDescent="0.3">
      <c r="A1132" t="s">
        <v>3721</v>
      </c>
      <c r="B1132" t="s">
        <v>3811</v>
      </c>
    </row>
    <row r="1133" spans="1:2" x14ac:dyDescent="0.3">
      <c r="A1133" t="s">
        <v>3722</v>
      </c>
      <c r="B1133" t="s">
        <v>3809</v>
      </c>
    </row>
    <row r="1134" spans="1:2" x14ac:dyDescent="0.3">
      <c r="A1134" t="s">
        <v>3723</v>
      </c>
      <c r="B1134" t="s">
        <v>3815</v>
      </c>
    </row>
    <row r="1135" spans="1:2" x14ac:dyDescent="0.3">
      <c r="A1135" t="s">
        <v>3724</v>
      </c>
      <c r="B1135" t="s">
        <v>3811</v>
      </c>
    </row>
    <row r="1136" spans="1:2" x14ac:dyDescent="0.3">
      <c r="A1136" t="s">
        <v>3725</v>
      </c>
      <c r="B1136" t="s">
        <v>3811</v>
      </c>
    </row>
    <row r="1137" spans="1:2" x14ac:dyDescent="0.3">
      <c r="A1137" t="s">
        <v>3726</v>
      </c>
      <c r="B1137" t="s">
        <v>3815</v>
      </c>
    </row>
    <row r="1138" spans="1:2" x14ac:dyDescent="0.3">
      <c r="A1138" t="s">
        <v>3727</v>
      </c>
      <c r="B1138" t="s">
        <v>3809</v>
      </c>
    </row>
    <row r="1139" spans="1:2" x14ac:dyDescent="0.3">
      <c r="A1139" t="s">
        <v>3728</v>
      </c>
      <c r="B1139" t="s">
        <v>3811</v>
      </c>
    </row>
    <row r="1140" spans="1:2" x14ac:dyDescent="0.3">
      <c r="A1140" t="s">
        <v>3729</v>
      </c>
      <c r="B1140" t="s">
        <v>3811</v>
      </c>
    </row>
    <row r="1141" spans="1:2" x14ac:dyDescent="0.3">
      <c r="A1141" t="s">
        <v>3730</v>
      </c>
      <c r="B1141" t="s">
        <v>3815</v>
      </c>
    </row>
    <row r="1142" spans="1:2" x14ac:dyDescent="0.3">
      <c r="A1142" t="s">
        <v>3731</v>
      </c>
      <c r="B1142" t="s">
        <v>3809</v>
      </c>
    </row>
    <row r="1143" spans="1:2" x14ac:dyDescent="0.3">
      <c r="A1143" t="s">
        <v>3732</v>
      </c>
      <c r="B1143" t="s">
        <v>3809</v>
      </c>
    </row>
    <row r="1144" spans="1:2" x14ac:dyDescent="0.3">
      <c r="A1144" t="s">
        <v>3733</v>
      </c>
      <c r="B1144" t="s">
        <v>3809</v>
      </c>
    </row>
    <row r="1145" spans="1:2" x14ac:dyDescent="0.3">
      <c r="A1145" t="s">
        <v>3734</v>
      </c>
      <c r="B1145" t="s">
        <v>3809</v>
      </c>
    </row>
    <row r="1146" spans="1:2" x14ac:dyDescent="0.3">
      <c r="A1146" t="s">
        <v>3735</v>
      </c>
      <c r="B1146" t="s">
        <v>3809</v>
      </c>
    </row>
    <row r="1147" spans="1:2" x14ac:dyDescent="0.3">
      <c r="A1147" t="s">
        <v>3736</v>
      </c>
      <c r="B1147" t="s">
        <v>3809</v>
      </c>
    </row>
    <row r="1148" spans="1:2" x14ac:dyDescent="0.3">
      <c r="A1148" t="s">
        <v>3737</v>
      </c>
      <c r="B1148" t="s">
        <v>3815</v>
      </c>
    </row>
    <row r="1149" spans="1:2" x14ac:dyDescent="0.3">
      <c r="A1149" t="s">
        <v>3738</v>
      </c>
      <c r="B1149" t="s">
        <v>3809</v>
      </c>
    </row>
    <row r="1150" spans="1:2" x14ac:dyDescent="0.3">
      <c r="A1150" t="s">
        <v>3739</v>
      </c>
      <c r="B1150" t="s">
        <v>3815</v>
      </c>
    </row>
    <row r="1151" spans="1:2" x14ac:dyDescent="0.3">
      <c r="A1151" t="s">
        <v>3740</v>
      </c>
      <c r="B1151" t="s">
        <v>3809</v>
      </c>
    </row>
    <row r="1152" spans="1:2" x14ac:dyDescent="0.3">
      <c r="A1152" t="s">
        <v>3741</v>
      </c>
      <c r="B1152" t="s">
        <v>3809</v>
      </c>
    </row>
    <row r="1153" spans="1:2" x14ac:dyDescent="0.3">
      <c r="A1153" t="s">
        <v>3742</v>
      </c>
      <c r="B1153" t="s">
        <v>3809</v>
      </c>
    </row>
    <row r="1154" spans="1:2" x14ac:dyDescent="0.3">
      <c r="A1154" t="s">
        <v>3743</v>
      </c>
      <c r="B1154" t="s">
        <v>3811</v>
      </c>
    </row>
    <row r="1155" spans="1:2" x14ac:dyDescent="0.3">
      <c r="A1155" t="s">
        <v>3744</v>
      </c>
      <c r="B1155" t="s">
        <v>3815</v>
      </c>
    </row>
    <row r="1156" spans="1:2" x14ac:dyDescent="0.3">
      <c r="A1156" t="s">
        <v>3745</v>
      </c>
      <c r="B1156" t="s">
        <v>3809</v>
      </c>
    </row>
    <row r="1157" spans="1:2" x14ac:dyDescent="0.3">
      <c r="A1157" t="s">
        <v>3746</v>
      </c>
      <c r="B1157" t="s">
        <v>3809</v>
      </c>
    </row>
    <row r="1158" spans="1:2" x14ac:dyDescent="0.3">
      <c r="A1158" t="s">
        <v>3747</v>
      </c>
      <c r="B1158" t="s">
        <v>3815</v>
      </c>
    </row>
    <row r="1159" spans="1:2" x14ac:dyDescent="0.3">
      <c r="A1159" t="s">
        <v>3748</v>
      </c>
      <c r="B1159" t="s">
        <v>3815</v>
      </c>
    </row>
    <row r="1160" spans="1:2" x14ac:dyDescent="0.3">
      <c r="A1160" t="s">
        <v>3749</v>
      </c>
      <c r="B1160" t="s">
        <v>3815</v>
      </c>
    </row>
    <row r="1161" spans="1:2" x14ac:dyDescent="0.3">
      <c r="A1161" t="s">
        <v>3750</v>
      </c>
      <c r="B1161" t="s">
        <v>3809</v>
      </c>
    </row>
    <row r="1162" spans="1:2" x14ac:dyDescent="0.3">
      <c r="A1162" t="s">
        <v>3751</v>
      </c>
      <c r="B1162" t="s">
        <v>3809</v>
      </c>
    </row>
    <row r="1163" spans="1:2" x14ac:dyDescent="0.3">
      <c r="A1163" t="s">
        <v>3752</v>
      </c>
      <c r="B1163" t="s">
        <v>3815</v>
      </c>
    </row>
    <row r="1164" spans="1:2" x14ac:dyDescent="0.3">
      <c r="A1164" t="s">
        <v>3753</v>
      </c>
      <c r="B1164" t="s">
        <v>3809</v>
      </c>
    </row>
    <row r="1165" spans="1:2" x14ac:dyDescent="0.3">
      <c r="A1165" t="s">
        <v>3754</v>
      </c>
      <c r="B1165" t="s">
        <v>3815</v>
      </c>
    </row>
    <row r="1166" spans="1:2" x14ac:dyDescent="0.3">
      <c r="A1166" t="s">
        <v>3755</v>
      </c>
      <c r="B1166" t="s">
        <v>3815</v>
      </c>
    </row>
    <row r="1167" spans="1:2" x14ac:dyDescent="0.3">
      <c r="A1167" t="s">
        <v>3756</v>
      </c>
      <c r="B1167" t="s">
        <v>3811</v>
      </c>
    </row>
    <row r="1168" spans="1:2" x14ac:dyDescent="0.3">
      <c r="A1168" t="s">
        <v>3757</v>
      </c>
      <c r="B1168" t="s">
        <v>3811</v>
      </c>
    </row>
    <row r="1169" spans="1:2" x14ac:dyDescent="0.3">
      <c r="A1169" t="s">
        <v>3758</v>
      </c>
      <c r="B1169" t="s">
        <v>3809</v>
      </c>
    </row>
    <row r="1170" spans="1:2" x14ac:dyDescent="0.3">
      <c r="A1170" t="s">
        <v>3759</v>
      </c>
      <c r="B1170" t="s">
        <v>3815</v>
      </c>
    </row>
    <row r="1171" spans="1:2" x14ac:dyDescent="0.3">
      <c r="A1171" t="s">
        <v>3760</v>
      </c>
      <c r="B1171" t="s">
        <v>3809</v>
      </c>
    </row>
    <row r="1172" spans="1:2" x14ac:dyDescent="0.3">
      <c r="A1172" t="s">
        <v>3761</v>
      </c>
      <c r="B1172" t="s">
        <v>3815</v>
      </c>
    </row>
    <row r="1173" spans="1:2" x14ac:dyDescent="0.3">
      <c r="A1173" t="s">
        <v>3762</v>
      </c>
      <c r="B1173" t="s">
        <v>3815</v>
      </c>
    </row>
    <row r="1174" spans="1:2" x14ac:dyDescent="0.3">
      <c r="A1174" t="s">
        <v>3763</v>
      </c>
      <c r="B1174" t="s">
        <v>3815</v>
      </c>
    </row>
    <row r="1175" spans="1:2" x14ac:dyDescent="0.3">
      <c r="A1175" t="s">
        <v>3764</v>
      </c>
      <c r="B1175" t="s">
        <v>3815</v>
      </c>
    </row>
    <row r="1176" spans="1:2" x14ac:dyDescent="0.3">
      <c r="A1176" t="s">
        <v>3765</v>
      </c>
      <c r="B1176" t="s">
        <v>3809</v>
      </c>
    </row>
    <row r="1177" spans="1:2" x14ac:dyDescent="0.3">
      <c r="A1177" t="s">
        <v>3766</v>
      </c>
      <c r="B1177" t="s">
        <v>3811</v>
      </c>
    </row>
    <row r="1178" spans="1:2" x14ac:dyDescent="0.3">
      <c r="A1178" t="s">
        <v>3767</v>
      </c>
      <c r="B1178" t="s">
        <v>3815</v>
      </c>
    </row>
    <row r="1179" spans="1:2" x14ac:dyDescent="0.3">
      <c r="A1179" t="s">
        <v>3768</v>
      </c>
      <c r="B1179" t="s">
        <v>3809</v>
      </c>
    </row>
    <row r="1180" spans="1:2" x14ac:dyDescent="0.3">
      <c r="A1180" t="s">
        <v>3769</v>
      </c>
      <c r="B1180" t="s">
        <v>3815</v>
      </c>
    </row>
    <row r="1181" spans="1:2" x14ac:dyDescent="0.3">
      <c r="A1181" t="s">
        <v>3770</v>
      </c>
      <c r="B1181" t="s">
        <v>3811</v>
      </c>
    </row>
    <row r="1182" spans="1:2" x14ac:dyDescent="0.3">
      <c r="A1182" t="s">
        <v>3771</v>
      </c>
      <c r="B1182" t="s">
        <v>3815</v>
      </c>
    </row>
    <row r="1183" spans="1:2" x14ac:dyDescent="0.3">
      <c r="A1183" t="s">
        <v>3772</v>
      </c>
      <c r="B1183" t="s">
        <v>3815</v>
      </c>
    </row>
    <row r="1184" spans="1:2" x14ac:dyDescent="0.3">
      <c r="A1184" t="s">
        <v>3773</v>
      </c>
      <c r="B1184" t="s">
        <v>3811</v>
      </c>
    </row>
    <row r="1185" spans="1:2" x14ac:dyDescent="0.3">
      <c r="A1185" t="s">
        <v>3774</v>
      </c>
      <c r="B1185" t="s">
        <v>3809</v>
      </c>
    </row>
    <row r="1186" spans="1:2" x14ac:dyDescent="0.3">
      <c r="A1186" t="s">
        <v>3775</v>
      </c>
      <c r="B1186" t="s">
        <v>3809</v>
      </c>
    </row>
    <row r="1187" spans="1:2" x14ac:dyDescent="0.3">
      <c r="A1187" t="s">
        <v>3776</v>
      </c>
      <c r="B1187" t="s">
        <v>3809</v>
      </c>
    </row>
    <row r="1188" spans="1:2" x14ac:dyDescent="0.3">
      <c r="A1188" t="s">
        <v>3777</v>
      </c>
      <c r="B1188" t="s">
        <v>3809</v>
      </c>
    </row>
    <row r="1189" spans="1:2" x14ac:dyDescent="0.3">
      <c r="A1189" t="s">
        <v>3778</v>
      </c>
      <c r="B1189" t="s">
        <v>3809</v>
      </c>
    </row>
    <row r="1190" spans="1:2" x14ac:dyDescent="0.3">
      <c r="A1190" t="s">
        <v>3779</v>
      </c>
      <c r="B1190" t="s">
        <v>3815</v>
      </c>
    </row>
    <row r="1191" spans="1:2" x14ac:dyDescent="0.3">
      <c r="A1191" t="s">
        <v>3780</v>
      </c>
      <c r="B1191" t="s">
        <v>3809</v>
      </c>
    </row>
    <row r="1192" spans="1:2" x14ac:dyDescent="0.3">
      <c r="A1192" t="s">
        <v>3781</v>
      </c>
      <c r="B1192" t="s">
        <v>3809</v>
      </c>
    </row>
    <row r="1193" spans="1:2" x14ac:dyDescent="0.3">
      <c r="A1193" t="s">
        <v>3782</v>
      </c>
      <c r="B1193" t="s">
        <v>3815</v>
      </c>
    </row>
    <row r="1194" spans="1:2" x14ac:dyDescent="0.3">
      <c r="A1194" t="s">
        <v>3783</v>
      </c>
      <c r="B1194" t="s">
        <v>3809</v>
      </c>
    </row>
    <row r="1195" spans="1:2" x14ac:dyDescent="0.3">
      <c r="A1195" t="s">
        <v>3784</v>
      </c>
      <c r="B1195" t="s">
        <v>3815</v>
      </c>
    </row>
    <row r="1196" spans="1:2" x14ac:dyDescent="0.3">
      <c r="A1196" t="s">
        <v>3785</v>
      </c>
      <c r="B1196" t="s">
        <v>3815</v>
      </c>
    </row>
    <row r="1197" spans="1:2" x14ac:dyDescent="0.3">
      <c r="A1197" t="s">
        <v>3786</v>
      </c>
      <c r="B1197" t="s">
        <v>3809</v>
      </c>
    </row>
    <row r="1198" spans="1:2" x14ac:dyDescent="0.3">
      <c r="A1198" t="s">
        <v>3787</v>
      </c>
      <c r="B1198" t="s">
        <v>3809</v>
      </c>
    </row>
    <row r="1199" spans="1:2" x14ac:dyDescent="0.3">
      <c r="A1199" t="s">
        <v>3788</v>
      </c>
      <c r="B1199" t="s">
        <v>3809</v>
      </c>
    </row>
    <row r="1200" spans="1:2" x14ac:dyDescent="0.3">
      <c r="A1200" t="s">
        <v>3789</v>
      </c>
      <c r="B1200" t="s">
        <v>3809</v>
      </c>
    </row>
    <row r="1201" spans="1:2" x14ac:dyDescent="0.3">
      <c r="A1201" t="s">
        <v>3790</v>
      </c>
      <c r="B1201" t="s">
        <v>3809</v>
      </c>
    </row>
    <row r="1202" spans="1:2" x14ac:dyDescent="0.3">
      <c r="A1202" t="s">
        <v>3791</v>
      </c>
      <c r="B1202" t="s">
        <v>3815</v>
      </c>
    </row>
    <row r="1203" spans="1:2" x14ac:dyDescent="0.3">
      <c r="A1203" t="s">
        <v>3792</v>
      </c>
      <c r="B1203" t="s">
        <v>3809</v>
      </c>
    </row>
    <row r="1204" spans="1:2" x14ac:dyDescent="0.3">
      <c r="A1204" t="s">
        <v>3793</v>
      </c>
      <c r="B1204" t="s">
        <v>3815</v>
      </c>
    </row>
    <row r="1205" spans="1:2" x14ac:dyDescent="0.3">
      <c r="A1205" t="s">
        <v>3794</v>
      </c>
      <c r="B1205" t="s">
        <v>3809</v>
      </c>
    </row>
    <row r="1206" spans="1:2" x14ac:dyDescent="0.3">
      <c r="A1206" t="s">
        <v>3795</v>
      </c>
      <c r="B1206" t="s">
        <v>3809</v>
      </c>
    </row>
    <row r="1207" spans="1:2" x14ac:dyDescent="0.3">
      <c r="A1207" t="s">
        <v>3796</v>
      </c>
      <c r="B1207" t="s">
        <v>3811</v>
      </c>
    </row>
    <row r="1211" spans="1:2" x14ac:dyDescent="0.3">
      <c r="A1211" s="2"/>
    </row>
    <row r="1212" spans="1:2" x14ac:dyDescent="0.3">
      <c r="A1212" s="2"/>
    </row>
    <row r="1213" spans="1:2" x14ac:dyDescent="0.3">
      <c r="A1213" s="2"/>
    </row>
    <row r="1214" spans="1:2" x14ac:dyDescent="0.3">
      <c r="A1214" s="2"/>
    </row>
    <row r="1215" spans="1:2" x14ac:dyDescent="0.3">
      <c r="A1215" s="2"/>
    </row>
    <row r="1216" spans="1:2" x14ac:dyDescent="0.3">
      <c r="A1216" s="2"/>
    </row>
    <row r="1217" spans="1:1" x14ac:dyDescent="0.3">
      <c r="A1217" s="2"/>
    </row>
    <row r="1218" spans="1:1" x14ac:dyDescent="0.3">
      <c r="A1218" s="2"/>
    </row>
  </sheetData>
  <autoFilter ref="A1:B1" xr:uid="{6EC06FF3-FB7C-4BA4-97DA-2E9D92EDB3BE}"/>
  <conditionalFormatting sqref="A1200:A1207 A1197">
    <cfRule type="duplicateValues" dxfId="1" priority="3"/>
  </conditionalFormatting>
  <conditionalFormatting sqref="A1211:A1218 A1208 A1198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Upload Document" ma:contentTypeID="0x0101000455B8182B86254DA61510DB92D36EB0" ma:contentTypeVersion="4" ma:contentTypeDescription="Create a new document." ma:contentTypeScope="" ma:versionID="1943ae1fd175c8c383bb4605612d61c2">
  <xsd:schema xmlns:xsd="http://www.w3.org/2001/XMLSchema" xmlns:xs="http://www.w3.org/2001/XMLSchema" xmlns:p="http://schemas.microsoft.com/office/2006/metadata/properties" xmlns:ns1="http://schemas.microsoft.com/sharepoint/v3" xmlns:ns2="dc825d1d-f8cc-416b-a7d9-74dd84c77cfd" targetNamespace="http://schemas.microsoft.com/office/2006/metadata/properties" ma:root="true" ma:fieldsID="40814cafdb108469909946b6b0bb3416" ns1:_="" ns2:_="">
    <xsd:import namespace="http://schemas.microsoft.com/sharepoint/v3"/>
    <xsd:import namespace="dc825d1d-f8cc-416b-a7d9-74dd84c77cfd"/>
    <xsd:element name="properties">
      <xsd:complexType>
        <xsd:sequence>
          <xsd:element name="documentManagement">
            <xsd:complexType>
              <xsd:all>
                <xsd:element ref="ns1:PublishingStartDate" minOccurs="0"/>
                <xsd:element ref="ns1:PublishingExpirationDate" minOccurs="0"/>
                <xsd:element ref="ns2:SharedWithUser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PublishingStartDate" ma:index="8" nillable="true" ma:displayName="Scheduling Start Date" ma:description="Scheduling Start Date is a site column created by the Publishing feature. It is used to specify the date and time on which this page will first appear to site visitors." ma:internalName="PublishingStartDate">
      <xsd:simpleType>
        <xsd:restriction base="dms:Unknown"/>
      </xsd:simpleType>
    </xsd:element>
    <xsd:element name="PublishingExpirationDate" ma:index="9" nillable="true" ma:displayName="Scheduling End Date" ma:description="Scheduling End Date is a site column created by the Publishing feature. It is used to specify the date and time on which this page will no longer appear to site visitors." ma:internalName="PublishingExpirationDat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825d1d-f8cc-416b-a7d9-74dd84c77cf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ublishingExpirationDate xmlns="http://schemas.microsoft.com/sharepoint/v3" xsi:nil="true"/>
    <PublishingStartDate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10518263-A2B6-4F55-9D60-40D6160C1D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dc825d1d-f8cc-416b-a7d9-74dd84c77cf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BF41C2E-A885-4249-8581-C2D7BD482B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8137D06-78F7-4982-86AF-D434C2B6D8AD}">
  <ds:schemaRefs>
    <ds:schemaRef ds:uri="http://schemas.microsoft.com/sharepoint/v3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schemas.openxmlformats.org/package/2006/metadata/core-properties"/>
    <ds:schemaRef ds:uri="http://purl.org/dc/elements/1.1/"/>
    <ds:schemaRef ds:uri="http://purl.org/dc/dcmitype/"/>
    <ds:schemaRef ds:uri="http://purl.org/dc/terms/"/>
    <ds:schemaRef ds:uri="http://schemas.microsoft.com/office/infopath/2007/PartnerControls"/>
    <ds:schemaRef ds:uri="dc825d1d-f8cc-416b-a7d9-74dd84c77cf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19</vt:lpstr>
      <vt:lpstr>2020</vt:lpstr>
      <vt:lpstr>2021</vt:lpstr>
      <vt:lpstr>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l SL CHO (MOH)</dc:creator>
  <cp:lastModifiedBy>Ansel YH LIM (MOH)</cp:lastModifiedBy>
  <dcterms:created xsi:type="dcterms:W3CDTF">2023-04-04T08:23:21Z</dcterms:created>
  <dcterms:modified xsi:type="dcterms:W3CDTF">2023-04-26T15:3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55B8182B86254DA61510DB92D36EB0</vt:lpwstr>
  </property>
  <property fmtid="{D5CDD505-2E9C-101B-9397-08002B2CF9AE}" pid="3" name="MSIP_Label_5434c4c7-833e-41e4-b0ab-cdb227a2f6f7_Enabled">
    <vt:lpwstr>true</vt:lpwstr>
  </property>
  <property fmtid="{D5CDD505-2E9C-101B-9397-08002B2CF9AE}" pid="4" name="MSIP_Label_5434c4c7-833e-41e4-b0ab-cdb227a2f6f7_SetDate">
    <vt:lpwstr>2023-04-26T15:33:45Z</vt:lpwstr>
  </property>
  <property fmtid="{D5CDD505-2E9C-101B-9397-08002B2CF9AE}" pid="5" name="MSIP_Label_5434c4c7-833e-41e4-b0ab-cdb227a2f6f7_Method">
    <vt:lpwstr>Privileged</vt:lpwstr>
  </property>
  <property fmtid="{D5CDD505-2E9C-101B-9397-08002B2CF9AE}" pid="6" name="MSIP_Label_5434c4c7-833e-41e4-b0ab-cdb227a2f6f7_Name">
    <vt:lpwstr>Official (Open)</vt:lpwstr>
  </property>
  <property fmtid="{D5CDD505-2E9C-101B-9397-08002B2CF9AE}" pid="7" name="MSIP_Label_5434c4c7-833e-41e4-b0ab-cdb227a2f6f7_SiteId">
    <vt:lpwstr>0b11c524-9a1c-4e1b-84cb-6336aefc2243</vt:lpwstr>
  </property>
  <property fmtid="{D5CDD505-2E9C-101B-9397-08002B2CF9AE}" pid="8" name="MSIP_Label_5434c4c7-833e-41e4-b0ab-cdb227a2f6f7_ActionId">
    <vt:lpwstr>1388046e-9ce3-4573-897d-f2144ec9c124</vt:lpwstr>
  </property>
  <property fmtid="{D5CDD505-2E9C-101B-9397-08002B2CF9AE}" pid="9" name="MSIP_Label_5434c4c7-833e-41e4-b0ab-cdb227a2f6f7_ContentBits">
    <vt:lpwstr>0</vt:lpwstr>
  </property>
</Properties>
</file>